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/Users/yxw/Library/CloudStorage/GoogleDrive-yxw@bu.edu/My Drive/LncRNA/manuscript_ready_to_submit/"/>
    </mc:Choice>
  </mc:AlternateContent>
  <xr:revisionPtr revIDLastSave="0" documentId="13_ncr:1_{BF053DCE-E3A7-5849-9A7C-C4BF4E898887}" xr6:coauthVersionLast="47" xr6:coauthVersionMax="47" xr10:uidLastSave="{00000000-0000-0000-0000-000000000000}"/>
  <bookViews>
    <workbookView xWindow="11180" yWindow="680" windowWidth="32640" windowHeight="25380" activeTab="1" xr2:uid="{00000000-000D-0000-FFFF-FFFF00000000}"/>
  </bookViews>
  <sheets>
    <sheet name="Supplementary Table 1" sheetId="1" r:id="rId1"/>
    <sheet name="Supplementary Table 2" sheetId="3" r:id="rId2"/>
    <sheet name="Supplementary Table 3 " sheetId="6" r:id="rId3"/>
    <sheet name="Supplementary Table 4" sheetId="4" r:id="rId4"/>
    <sheet name="Supplementary Table 5" sheetId="5" r:id="rId5"/>
    <sheet name="Supplementary Table 6" sheetId="2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10" roundtripDataSignature="AMtx7mjo489ymcXK2x8Ju1JN4mJIM45Jeg=="/>
    </ext>
  </extLst>
</workbook>
</file>

<file path=xl/calcChain.xml><?xml version="1.0" encoding="utf-8"?>
<calcChain xmlns="http://schemas.openxmlformats.org/spreadsheetml/2006/main">
  <c r="O26" i="1" l="1"/>
  <c r="N26" i="1"/>
  <c r="M26" i="1"/>
  <c r="L26" i="1"/>
  <c r="K26" i="1"/>
  <c r="J26" i="1"/>
  <c r="I26" i="1"/>
  <c r="H26" i="1"/>
  <c r="G26" i="1"/>
  <c r="F26" i="1"/>
  <c r="E26" i="1"/>
  <c r="D26" i="1"/>
  <c r="C26" i="1"/>
  <c r="B26" i="1"/>
</calcChain>
</file>

<file path=xl/sharedStrings.xml><?xml version="1.0" encoding="utf-8"?>
<sst xmlns="http://schemas.openxmlformats.org/spreadsheetml/2006/main" count="6437" uniqueCount="2412">
  <si>
    <t>Cohort Names</t>
  </si>
  <si>
    <t>No.of Samples</t>
  </si>
  <si>
    <t>Lipid Treatment</t>
  </si>
  <si>
    <t>Average Age</t>
  </si>
  <si>
    <t>Average HDL Concentration (mg/dl)</t>
  </si>
  <si>
    <t>Average LDL Concentration (mg/dl)</t>
  </si>
  <si>
    <t>Average TC Concentration (mg/dl)</t>
  </si>
  <si>
    <t>Average TG Concentration (mg/dl)</t>
  </si>
  <si>
    <t>Median TG Concentration (mg/dl)</t>
  </si>
  <si>
    <t>Male</t>
  </si>
  <si>
    <t>Female</t>
  </si>
  <si>
    <t> White</t>
  </si>
  <si>
    <t>Black </t>
  </si>
  <si>
    <t> Hispanic</t>
  </si>
  <si>
    <t> Asian</t>
  </si>
  <si>
    <t>Samoan</t>
  </si>
  <si>
    <t>Baylor</t>
  </si>
  <si>
    <t>Broad</t>
  </si>
  <si>
    <t>Illumina</t>
  </si>
  <si>
    <t>Macrogen</t>
  </si>
  <si>
    <t>NYGC</t>
  </si>
  <si>
    <t>UW</t>
  </si>
  <si>
    <t>WASHU</t>
  </si>
  <si>
    <t>Untreated Samples</t>
  </si>
  <si>
    <t>Treated Samples</t>
  </si>
  <si>
    <t xml:space="preserve">All Samples </t>
  </si>
  <si>
    <t>All Samples</t>
  </si>
  <si>
    <t xml:space="preserve">Male </t>
  </si>
  <si>
    <t>  Amish    </t>
  </si>
  <si>
    <t>1048(96.77)</t>
  </si>
  <si>
    <t>35(3.23)</t>
  </si>
  <si>
    <t>50.40(16.85)</t>
  </si>
  <si>
    <t>49.33(17.42)</t>
  </si>
  <si>
    <t>51.49(16.19)</t>
  </si>
  <si>
    <t>55.94(15.62)</t>
  </si>
  <si>
    <t>51.59(12.82)</t>
  </si>
  <si>
    <t>60.39(16.93)</t>
  </si>
  <si>
    <t>140.4(43.27)</t>
  </si>
  <si>
    <t>138.00(40.22)</t>
  </si>
  <si>
    <t>142.86(46.10)</t>
  </si>
  <si>
    <t>211.88(46.99)</t>
  </si>
  <si>
    <t>204.29(43.13)</t>
  </si>
  <si>
    <t>219.66(49.48)</t>
  </si>
  <si>
    <t>77.70(48.82)</t>
  </si>
  <si>
    <t>73.50(44.54)</t>
  </si>
  <si>
    <t>82(52.55)</t>
  </si>
  <si>
    <t>63.00(50.00)</t>
  </si>
  <si>
    <t>  ARIC     </t>
  </si>
  <si>
    <t>7735(96.49)</t>
  </si>
  <si>
    <t>226(2.82)</t>
  </si>
  <si>
    <t>53.93(5.77)</t>
  </si>
  <si>
    <t>54.29(5.76)</t>
  </si>
  <si>
    <t>53.64(5.76)</t>
  </si>
  <si>
    <t>51.66(17.12)</t>
  </si>
  <si>
    <t>44.17(13.71)</t>
  </si>
  <si>
    <t>57.57(17.24)</t>
  </si>
  <si>
    <t>136.61(38.54)</t>
  </si>
  <si>
    <t>138.92(36.31)</t>
  </si>
  <si>
    <t>134.81(40.11)</t>
  </si>
  <si>
    <t>213.96(41.47)</t>
  </si>
  <si>
    <t>210.14(39.07)</t>
  </si>
  <si>
    <t>216.97(43.04)</t>
  </si>
  <si>
    <t>131.76(95.10)</t>
  </si>
  <si>
    <t>142.33(108.95)</t>
  </si>
  <si>
    <t>123.43(81.61)</t>
  </si>
  <si>
    <t>109.00(78.00)</t>
  </si>
  <si>
    <t>  BioMe    </t>
  </si>
  <si>
    <t>7527(76.43)</t>
  </si>
  <si>
    <t>2321(23.57)</t>
  </si>
  <si>
    <t>52.81(13.15)</t>
  </si>
  <si>
    <t>54.26(13.14)</t>
  </si>
  <si>
    <t>51.83(13.07)</t>
  </si>
  <si>
    <t>53.79(18.23)</t>
  </si>
  <si>
    <t>47.14(16.02)</t>
  </si>
  <si>
    <t>58.23(18.26)</t>
  </si>
  <si>
    <t>103.06(35.53)</t>
  </si>
  <si>
    <t>98.50(35.77)</t>
  </si>
  <si>
    <t>106.08(35.04)</t>
  </si>
  <si>
    <t>182.54(44.45)</t>
  </si>
  <si>
    <t>173.09(45.6)</t>
  </si>
  <si>
    <t>188.91(42.5)</t>
  </si>
  <si>
    <t>130.97(84.43)</t>
  </si>
  <si>
    <t>139.76(90.53)</t>
  </si>
  <si>
    <t>125.06(79.53)</t>
  </si>
  <si>
    <t>109.00(87.00)</t>
  </si>
  <si>
    <t>  CARDIA   </t>
  </si>
  <si>
    <t>0(0.00)</t>
  </si>
  <si>
    <t>25.04(3.56)</t>
  </si>
  <si>
    <t>25.00(3.50)</t>
  </si>
  <si>
    <t>25.08(3.61)</t>
  </si>
  <si>
    <t>53.22(12.94)</t>
  </si>
  <si>
    <t>49.51(12.21)</t>
  </si>
  <si>
    <t>56.04(12.77)</t>
  </si>
  <si>
    <t>109.56(30.73)</t>
  </si>
  <si>
    <t>111.70(31.40)</t>
  </si>
  <si>
    <t>107.95(30.11)</t>
  </si>
  <si>
    <t>177.21(32.87)</t>
  </si>
  <si>
    <t>177.18(33.79)</t>
  </si>
  <si>
    <t>177.24(32.16)</t>
  </si>
  <si>
    <t>72.41(46.60)</t>
  </si>
  <si>
    <t>80.46(56.07)</t>
  </si>
  <si>
    <t>66.3(36.71)</t>
  </si>
  <si>
    <t>62.00(38.00)</t>
  </si>
  <si>
    <t>  CFS      </t>
  </si>
  <si>
    <t>488(84.28)</t>
  </si>
  <si>
    <t>91(15.72)</t>
  </si>
  <si>
    <t>46.68(16.53)</t>
  </si>
  <si>
    <t>47.87(17.07)</t>
  </si>
  <si>
    <t>45.74(16.06)</t>
  </si>
  <si>
    <t>43.14(12.52)</t>
  </si>
  <si>
    <t>38.21(10.49)</t>
  </si>
  <si>
    <t>46.99(12.64)</t>
  </si>
  <si>
    <t>99.81(32.45)</t>
  </si>
  <si>
    <t>102.29(32.27)</t>
  </si>
  <si>
    <t>97.92(32.51)</t>
  </si>
  <si>
    <t>167.54(36.77)</t>
  </si>
  <si>
    <t>168.76(36.81)</t>
  </si>
  <si>
    <t>166.59(36.77)</t>
  </si>
  <si>
    <t>125.85(96.89)</t>
  </si>
  <si>
    <t>147.79(118.29)</t>
  </si>
  <si>
    <t>108.71(71.75)</t>
  </si>
  <si>
    <t>101.00(69.00)</t>
  </si>
  <si>
    <t>  CHS      </t>
  </si>
  <si>
    <t>3261(94.36)</t>
  </si>
  <si>
    <t>192(5.56)</t>
  </si>
  <si>
    <t>72.63(5.38)</t>
  </si>
  <si>
    <t>72.94(5.52)</t>
  </si>
  <si>
    <t>72.4(5.27)</t>
  </si>
  <si>
    <t>54.46(15.79)</t>
  </si>
  <si>
    <t>47.68(12.56)</t>
  </si>
  <si>
    <t>59.31(16.09)</t>
  </si>
  <si>
    <t>130.41(35.53)</t>
  </si>
  <si>
    <t>123.82(32.36)</t>
  </si>
  <si>
    <t>135.14(36.92)</t>
  </si>
  <si>
    <t>211.82(38.98)</t>
  </si>
  <si>
    <t>198.20(34.97)</t>
  </si>
  <si>
    <t>221.6(38.79)</t>
  </si>
  <si>
    <t>138.09(72.13)</t>
  </si>
  <si>
    <t>136.71(74.41)</t>
  </si>
  <si>
    <t>139.08(70.45)</t>
  </si>
  <si>
    <t>120.00(72.00)</t>
  </si>
  <si>
    <t>  DHS      </t>
  </si>
  <si>
    <t>176(48.22)</t>
  </si>
  <si>
    <t>189(51.78)</t>
  </si>
  <si>
    <t>59.59(8.86)</t>
  </si>
  <si>
    <t>59.91(8.63)</t>
  </si>
  <si>
    <t>59.36(9.04)</t>
  </si>
  <si>
    <t>48.64(13.78)</t>
  </si>
  <si>
    <t>44.43(10.42)</t>
  </si>
  <si>
    <t>51.82(15.11)</t>
  </si>
  <si>
    <t>106.42(34.35)</t>
  </si>
  <si>
    <t>101.55(36.19)</t>
  </si>
  <si>
    <t>110.11(32.48)</t>
  </si>
  <si>
    <t>179.95(41.98)</t>
  </si>
  <si>
    <t>171.16(43.1)</t>
  </si>
  <si>
    <t>186.58(39.96)</t>
  </si>
  <si>
    <t>124.83(84.48)</t>
  </si>
  <si>
    <t>125.22(87.54)</t>
  </si>
  <si>
    <t>124.53(82.30)</t>
  </si>
  <si>
    <t>101.00(72.00)</t>
  </si>
  <si>
    <t>  FHS      </t>
  </si>
  <si>
    <t>3819(95.67)</t>
  </si>
  <si>
    <t>158(3.96)</t>
  </si>
  <si>
    <t>40.31(10.87)</t>
  </si>
  <si>
    <t>40.44(10.77)</t>
  </si>
  <si>
    <t>40.2(10.95)</t>
  </si>
  <si>
    <t>53.47(16.17)</t>
  </si>
  <si>
    <t>46.02(12.85)</t>
  </si>
  <si>
    <t>59.84(16.01)</t>
  </si>
  <si>
    <t>120.74(35.01)</t>
  </si>
  <si>
    <t>128.51(35.28)</t>
  </si>
  <si>
    <t>114.14(33.4)</t>
  </si>
  <si>
    <t>198.06(38.94)</t>
  </si>
  <si>
    <t>200.64(38.96)</t>
  </si>
  <si>
    <t>195.85(38.8)</t>
  </si>
  <si>
    <t>125.52(122.13)</t>
  </si>
  <si>
    <t>141.17(132.43)</t>
  </si>
  <si>
    <t>112.14(110.88)</t>
  </si>
  <si>
    <t>89.00(82.00)</t>
  </si>
  <si>
    <t>  GeneSTAR </t>
  </si>
  <si>
    <t>1627(92.60)</t>
  </si>
  <si>
    <t>129(7.34)</t>
  </si>
  <si>
    <t>41.48(11.39)</t>
  </si>
  <si>
    <t>40.53(10.89)</t>
  </si>
  <si>
    <t>42.13(11.69)</t>
  </si>
  <si>
    <t>52.39(15.15)</t>
  </si>
  <si>
    <t>46.41(13.97)</t>
  </si>
  <si>
    <t>56.51(14.55)</t>
  </si>
  <si>
    <t>127.28(39.7)</t>
  </si>
  <si>
    <t>127.45(36.91)</t>
  </si>
  <si>
    <t>127.16(41.49)</t>
  </si>
  <si>
    <t>204.24(44.14)</t>
  </si>
  <si>
    <t>201.27(41.49)</t>
  </si>
  <si>
    <t>206.29(45.79)</t>
  </si>
  <si>
    <t>124.68(85.99)</t>
  </si>
  <si>
    <t>140.88(105.83)</t>
  </si>
  <si>
    <t>113.48(66.84)</t>
  </si>
  <si>
    <t>103.00(78.00)</t>
  </si>
  <si>
    <t>  GENOA    </t>
  </si>
  <si>
    <t>994(95.03)</t>
  </si>
  <si>
    <t>52(4.97)</t>
  </si>
  <si>
    <t>56.18(10.94)</t>
  </si>
  <si>
    <t>57.14(10.43)</t>
  </si>
  <si>
    <t>55.76(11.14)</t>
  </si>
  <si>
    <t>55.17(18.09)</t>
  </si>
  <si>
    <t>49.69(18.28)</t>
  </si>
  <si>
    <t>57.57(17.49)</t>
  </si>
  <si>
    <t>120.64(42.06)</t>
  </si>
  <si>
    <t>121.86(43.24)</t>
  </si>
  <si>
    <t>120.10(41.55)</t>
  </si>
  <si>
    <t>203.78(45.82)</t>
  </si>
  <si>
    <t>200.35(48.43)</t>
  </si>
  <si>
    <t>205.27(44.58)</t>
  </si>
  <si>
    <t>145.84(97.57)</t>
  </si>
  <si>
    <t>148.97(129.44)</t>
  </si>
  <si>
    <t>144.47(79.82)</t>
  </si>
  <si>
    <t>125.00(74.75)</t>
  </si>
  <si>
    <t>  GenSalt  </t>
  </si>
  <si>
    <t>3(0.17)</t>
  </si>
  <si>
    <t>14(0.79)</t>
  </si>
  <si>
    <t>39.26(8.91)</t>
  </si>
  <si>
    <t>39.77(8.96)</t>
  </si>
  <si>
    <t>38.68(8.82)</t>
  </si>
  <si>
    <t>51.12(11.31)</t>
  </si>
  <si>
    <t>50.00(11.94)</t>
  </si>
  <si>
    <t>52.38(10.42)</t>
  </si>
  <si>
    <t>95.94(27.19)</t>
  </si>
  <si>
    <t>95.98(26.66)</t>
  </si>
  <si>
    <t>95.89(27.79)</t>
  </si>
  <si>
    <t>171.59(33.45)</t>
  </si>
  <si>
    <t>172.59(33.14)</t>
  </si>
  <si>
    <t>170.47(33.78)</t>
  </si>
  <si>
    <t>123.83(78.89)</t>
  </si>
  <si>
    <t>134.93(87.53)</t>
  </si>
  <si>
    <t>111.39(65.79)</t>
  </si>
  <si>
    <t>100.10(72.9)</t>
  </si>
  <si>
    <t>  GOLDN    </t>
  </si>
  <si>
    <t>47.52(16.17)</t>
  </si>
  <si>
    <t>48.1(16.32)</t>
  </si>
  <si>
    <t>46.99(16.04)</t>
  </si>
  <si>
    <t>46.86(13.11)</t>
  </si>
  <si>
    <t>41.01(9.53)</t>
  </si>
  <si>
    <t>52.17(13.66)</t>
  </si>
  <si>
    <t>121.04(30.96)</t>
  </si>
  <si>
    <t>123.05(30.07)</t>
  </si>
  <si>
    <t>119.23(31.67)</t>
  </si>
  <si>
    <t>188.84(38.29)</t>
  </si>
  <si>
    <t>187.39(36.83)</t>
  </si>
  <si>
    <t>190.17(39.57)</t>
  </si>
  <si>
    <t>135.50(95.17)</t>
  </si>
  <si>
    <t>147.55(105.91)</t>
  </si>
  <si>
    <t>124.55(82.84)</t>
  </si>
  <si>
    <t>109.00(97.75)</t>
  </si>
  <si>
    <t>  HCHS_SOL </t>
  </si>
  <si>
    <t>6576(85.25)</t>
  </si>
  <si>
    <t>1020(13.22)</t>
  </si>
  <si>
    <t>46.61(13.96)</t>
  </si>
  <si>
    <t>46.02(14.21)</t>
  </si>
  <si>
    <t>47.03(13.76)</t>
  </si>
  <si>
    <t>49.24(13.25)</t>
  </si>
  <si>
    <t>45.01(12.27)</t>
  </si>
  <si>
    <t>52.28(13.09)</t>
  </si>
  <si>
    <t>122.76(37.29)</t>
  </si>
  <si>
    <t>122.00(37.27)</t>
  </si>
  <si>
    <t>123.29(37.29)</t>
  </si>
  <si>
    <t>199.00(44.53)</t>
  </si>
  <si>
    <t>197.00(45.61)</t>
  </si>
  <si>
    <t>200.44(43.69)</t>
  </si>
  <si>
    <t>136.71(118.97)</t>
  </si>
  <si>
    <t>153.60(157.50)</t>
  </si>
  <si>
    <t>124.63(78.66)</t>
  </si>
  <si>
    <t>113.00(86.00)</t>
  </si>
  <si>
    <t>  HyperGEN </t>
  </si>
  <si>
    <t>1761(95.04)</t>
  </si>
  <si>
    <t>90(4.86)</t>
  </si>
  <si>
    <t>46.87(12.81)</t>
  </si>
  <si>
    <t>46.56(12.50)</t>
  </si>
  <si>
    <t>47.04(12.99)</t>
  </si>
  <si>
    <t>53.51(15.37)</t>
  </si>
  <si>
    <t>48.94(14.48)</t>
  </si>
  <si>
    <t>56.19(15.25)</t>
  </si>
  <si>
    <t>119.68(37.43)</t>
  </si>
  <si>
    <t>120.74(37.91)</t>
  </si>
  <si>
    <t>119.06(37.14)</t>
  </si>
  <si>
    <t>194.65(40.94)</t>
  </si>
  <si>
    <t>193.11(41.6)</t>
  </si>
  <si>
    <t>195.55(40.55)</t>
  </si>
  <si>
    <t>110.62(106.6)</t>
  </si>
  <si>
    <t>123.22(146.06)</t>
  </si>
  <si>
    <t>103.27(73.55)</t>
  </si>
  <si>
    <t>91.00(62.00)</t>
  </si>
  <si>
    <t>  JHS      </t>
  </si>
  <si>
    <t>1949(68.46)</t>
  </si>
  <si>
    <t>320(11.24)</t>
  </si>
  <si>
    <t>54.43(12.96)</t>
  </si>
  <si>
    <t>53.66(12.98)</t>
  </si>
  <si>
    <t>54.88(12.93)</t>
  </si>
  <si>
    <t>51.27(14.48)</t>
  </si>
  <si>
    <t>45.83(12.79)</t>
  </si>
  <si>
    <t>54.51(14.46)</t>
  </si>
  <si>
    <t>125.75(36.84)</t>
  </si>
  <si>
    <t>127.95(37.35)</t>
  </si>
  <si>
    <t>124.45(36.49)</t>
  </si>
  <si>
    <t>198.04(40.34)</t>
  </si>
  <si>
    <t>196.76(41.15)</t>
  </si>
  <si>
    <t>198.81(39.84)</t>
  </si>
  <si>
    <t>107.38(84.00)</t>
  </si>
  <si>
    <t>118.62(102.79)</t>
  </si>
  <si>
    <t>100.68(69.63)</t>
  </si>
  <si>
    <t>89.00(64.00)</t>
  </si>
  <si>
    <t>  MESA     </t>
  </si>
  <si>
    <t>4386(82.91)</t>
  </si>
  <si>
    <t>900(17.01)</t>
  </si>
  <si>
    <t>60.62(9.71)</t>
  </si>
  <si>
    <t>60.52(9.80)</t>
  </si>
  <si>
    <t>60.72(9.63)</t>
  </si>
  <si>
    <t>51.26(14.70)</t>
  </si>
  <si>
    <t>45.21(11.38)</t>
  </si>
  <si>
    <t>56.69(15.21)</t>
  </si>
  <si>
    <t>117.78(31.56)</t>
  </si>
  <si>
    <t>116.82(31.16)</t>
  </si>
  <si>
    <t>118.64(31.9)</t>
  </si>
  <si>
    <t>194.24(35.45)</t>
  </si>
  <si>
    <t>187.99(34.34)</t>
  </si>
  <si>
    <t>199.85(35.49)</t>
  </si>
  <si>
    <t>127.44(81.16)</t>
  </si>
  <si>
    <t>132.97(86.47)</t>
  </si>
  <si>
    <t>122.48(75.76)</t>
  </si>
  <si>
    <t>108.00(81.00)</t>
  </si>
  <si>
    <t>  MGH_AF   </t>
  </si>
  <si>
    <t>410(60.03)</t>
  </si>
  <si>
    <t>190(27.82)</t>
  </si>
  <si>
    <t>55.37(10.30)</t>
  </si>
  <si>
    <t>54.75(10.46)</t>
  </si>
  <si>
    <t>57.58(9.42)</t>
  </si>
  <si>
    <t>50.44(16.64)</t>
  </si>
  <si>
    <t>47.95(14.12)</t>
  </si>
  <si>
    <t>59.41(21.33)</t>
  </si>
  <si>
    <t>107.42(33.69)</t>
  </si>
  <si>
    <t>107.28(33.52)</t>
  </si>
  <si>
    <t>107.89(34.37)</t>
  </si>
  <si>
    <t>182.39(40.74)</t>
  </si>
  <si>
    <t>180.25(40.31)</t>
  </si>
  <si>
    <t>190.04(41.51)</t>
  </si>
  <si>
    <t>127.06(92.19)</t>
  </si>
  <si>
    <t>129.62(97.36)</t>
  </si>
  <si>
    <t>117.89(70.15)</t>
  </si>
  <si>
    <t>103.00(79.00)</t>
  </si>
  <si>
    <t>  SAFS     </t>
  </si>
  <si>
    <t>524(84.65)</t>
  </si>
  <si>
    <t>95(15.35)</t>
  </si>
  <si>
    <t>50.10(15.26)</t>
  </si>
  <si>
    <t>48.74(15.64)</t>
  </si>
  <si>
    <t>50.94(14.98)</t>
  </si>
  <si>
    <t>49.93(15.06)</t>
  </si>
  <si>
    <t>47.19(16.04)</t>
  </si>
  <si>
    <t>51.62(14.18)</t>
  </si>
  <si>
    <t>109.37(32.92)</t>
  </si>
  <si>
    <t>108.33(35.65)</t>
  </si>
  <si>
    <t>110.00(31.19)</t>
  </si>
  <si>
    <t>186.04(39.87)</t>
  </si>
  <si>
    <t>186.37(43.00)</t>
  </si>
  <si>
    <t>185.83(37.85)</t>
  </si>
  <si>
    <t>142.39(148.43)</t>
  </si>
  <si>
    <t>158.26(208.73)</t>
  </si>
  <si>
    <t>132.54(92.18)</t>
  </si>
  <si>
    <t>114.99(84.99)</t>
  </si>
  <si>
    <t>  Samoan     </t>
  </si>
  <si>
    <t>44.74(11.32)</t>
  </si>
  <si>
    <t>45.45(11.46)</t>
  </si>
  <si>
    <t>44.27(11.22)</t>
  </si>
  <si>
    <t>45.11(10.71)</t>
  </si>
  <si>
    <t>43.22(11.07)</t>
  </si>
  <si>
    <t>46.34(10.3)</t>
  </si>
  <si>
    <t>129.35(32.38)</t>
  </si>
  <si>
    <t>130.34(33.67)</t>
  </si>
  <si>
    <t>128.71(31.53)</t>
  </si>
  <si>
    <t>198.66(36.27)</t>
  </si>
  <si>
    <t>200.63(37.92)</t>
  </si>
  <si>
    <t>197.38(35.12)</t>
  </si>
  <si>
    <t>126.92(110.50)</t>
  </si>
  <si>
    <t>145.3(121.69)</t>
  </si>
  <si>
    <t>114.96(100.87)</t>
  </si>
  <si>
    <t>106.00(71.00)</t>
  </si>
  <si>
    <t>  THRV     </t>
  </si>
  <si>
    <t>676(34.11)</t>
  </si>
  <si>
    <t>84(4.24)</t>
  </si>
  <si>
    <t>51.49(9.83)</t>
  </si>
  <si>
    <t>51.54(9.83)</t>
  </si>
  <si>
    <t>51.45(9.84)</t>
  </si>
  <si>
    <t>47.31(14.29)</t>
  </si>
  <si>
    <t>47.18(14.61)</t>
  </si>
  <si>
    <t>47.42(13.99)</t>
  </si>
  <si>
    <t>115.25(35.74)</t>
  </si>
  <si>
    <t>114.94(35.73)</t>
  </si>
  <si>
    <t>115.54(35.78)</t>
  </si>
  <si>
    <t>187.77(39.27)</t>
  </si>
  <si>
    <t>187.42(38.63)</t>
  </si>
  <si>
    <t>188.11(39.88)</t>
  </si>
  <si>
    <t>132.98(101.83)</t>
  </si>
  <si>
    <t>132.21(87.03)</t>
  </si>
  <si>
    <t>133.71(114.34)</t>
  </si>
  <si>
    <t>110.00(82.70)</t>
  </si>
  <si>
    <t>  WHI      </t>
  </si>
  <si>
    <t>7499(90.75)</t>
  </si>
  <si>
    <t>763(9.23)</t>
  </si>
  <si>
    <t>66.84(6.81)</t>
  </si>
  <si>
    <t>NA</t>
  </si>
  <si>
    <t>55.38(15.03)</t>
  </si>
  <si>
    <t>145.96(37.63)</t>
  </si>
  <si>
    <t>230.45(40.57)</t>
  </si>
  <si>
    <t>147.85(82.54)</t>
  </si>
  <si>
    <t>129.00(87.00)</t>
  </si>
  <si>
    <t>All Sample</t>
  </si>
  <si>
    <t>52.58 (15.00)</t>
  </si>
  <si>
    <t>50.68 (14.80)</t>
  </si>
  <si>
    <t>53.74 (15.00)</t>
  </si>
  <si>
    <t>52.18 (15.70)</t>
  </si>
  <si>
    <t>46.27 (13.60)</t>
  </si>
  <si>
    <t>55.79 (15.80)</t>
  </si>
  <si>
    <t>122.55 (38.60)</t>
  </si>
  <si>
    <t>119.15 (37.50)</t>
  </si>
  <si>
    <t>124.62 (39.10)</t>
  </si>
  <si>
    <t>199.86 (44.00)</t>
  </si>
  <si>
    <t>191.4 (42.30)</t>
  </si>
  <si>
    <t>205.03 (44.20)</t>
  </si>
  <si>
    <t>128.25 (94.70)</t>
  </si>
  <si>
    <t>135.11 (111.40)</t>
  </si>
  <si>
    <t>124.02 (82.50)</t>
  </si>
  <si>
    <t>106.00(81.00)</t>
  </si>
  <si>
    <t>rsID</t>
  </si>
  <si>
    <t>CHR</t>
  </si>
  <si>
    <t>POS</t>
  </si>
  <si>
    <t>REF</t>
  </si>
  <si>
    <t>ALT</t>
  </si>
  <si>
    <t>rs13303368</t>
  </si>
  <si>
    <t>G</t>
  </si>
  <si>
    <t>C</t>
  </si>
  <si>
    <t>rs7542410</t>
  </si>
  <si>
    <t>T</t>
  </si>
  <si>
    <t>rs6605083</t>
  </si>
  <si>
    <t>rs1123571</t>
  </si>
  <si>
    <t>A</t>
  </si>
  <si>
    <t>rs55775305</t>
  </si>
  <si>
    <t>rs880315</t>
  </si>
  <si>
    <t>rs191220001</t>
  </si>
  <si>
    <t>rs6690758</t>
  </si>
  <si>
    <t>rs12562207</t>
  </si>
  <si>
    <t>rs36086195</t>
  </si>
  <si>
    <t>rs2992732</t>
  </si>
  <si>
    <t>rs2992752</t>
  </si>
  <si>
    <t>rs589942</t>
  </si>
  <si>
    <t>rs1767141</t>
  </si>
  <si>
    <t>rs11340914</t>
  </si>
  <si>
    <t>GA</t>
  </si>
  <si>
    <t>rs946269</t>
  </si>
  <si>
    <t>rs534417</t>
  </si>
  <si>
    <t>rs7551124</t>
  </si>
  <si>
    <t>rs2361147</t>
  </si>
  <si>
    <t>rs11802413</t>
  </si>
  <si>
    <t>rs9438905</t>
  </si>
  <si>
    <t>rs10903129</t>
  </si>
  <si>
    <t>rs213641</t>
  </si>
  <si>
    <t>rs113565903</t>
  </si>
  <si>
    <t>rs114165349</t>
  </si>
  <si>
    <t>rs75460349</t>
  </si>
  <si>
    <t>rs41291086</t>
  </si>
  <si>
    <t>rs41309280</t>
  </si>
  <si>
    <t>rs7549174</t>
  </si>
  <si>
    <t>rs6696836</t>
  </si>
  <si>
    <t>rs59703905</t>
  </si>
  <si>
    <t>rs4660446</t>
  </si>
  <si>
    <t>rs4329504</t>
  </si>
  <si>
    <t>rs3768321</t>
  </si>
  <si>
    <t>rs7514998</t>
  </si>
  <si>
    <t>rs17853159</t>
  </si>
  <si>
    <t>rs143064733</t>
  </si>
  <si>
    <t>rs547856250</t>
  </si>
  <si>
    <t>rs79090772</t>
  </si>
  <si>
    <t>rs570553136</t>
  </si>
  <si>
    <t>rs191875604</t>
  </si>
  <si>
    <t>rs146568567</t>
  </si>
  <si>
    <t>rs1883783</t>
  </si>
  <si>
    <t>rs11591147</t>
  </si>
  <si>
    <t>rs150103689</t>
  </si>
  <si>
    <t>rs186538116</t>
  </si>
  <si>
    <t>rs61772595</t>
  </si>
  <si>
    <t>rs115947018</t>
  </si>
  <si>
    <t>rs185172024</t>
  </si>
  <si>
    <t>rs72929847</t>
  </si>
  <si>
    <t>rs17121833</t>
  </si>
  <si>
    <t>rs2207794</t>
  </si>
  <si>
    <t>rs636523</t>
  </si>
  <si>
    <t>rs3850634</t>
  </si>
  <si>
    <t>rs995000</t>
  </si>
  <si>
    <t>rs772075075</t>
  </si>
  <si>
    <t>rs574313788</t>
  </si>
  <si>
    <t>rs530208504</t>
  </si>
  <si>
    <t>rs1938498</t>
  </si>
  <si>
    <t>rs4655772</t>
  </si>
  <si>
    <t>rs11208700</t>
  </si>
  <si>
    <t>rs583691</t>
  </si>
  <si>
    <t>rs657262</t>
  </si>
  <si>
    <t>rs2613496</t>
  </si>
  <si>
    <t>rs2613505</t>
  </si>
  <si>
    <t>rs9787306</t>
  </si>
  <si>
    <t>rs11161570</t>
  </si>
  <si>
    <t>rs165316</t>
  </si>
  <si>
    <t>rs11164605</t>
  </si>
  <si>
    <t>rs2391159</t>
  </si>
  <si>
    <t>rs7530780</t>
  </si>
  <si>
    <t>rs12133907</t>
  </si>
  <si>
    <t>rs12406245</t>
  </si>
  <si>
    <t>rs4378243</t>
  </si>
  <si>
    <t>rs397981117</t>
  </si>
  <si>
    <t>CA</t>
  </si>
  <si>
    <t>rs1977658</t>
  </si>
  <si>
    <t>rs115292790</t>
  </si>
  <si>
    <t>rs7528419</t>
  </si>
  <si>
    <t>rs12740374</t>
  </si>
  <si>
    <t>rs140266316</t>
  </si>
  <si>
    <t>rs333947</t>
  </si>
  <si>
    <t>rs1503832</t>
  </si>
  <si>
    <t>rs6696923</t>
  </si>
  <si>
    <t>rs186147970</t>
  </si>
  <si>
    <t>rs181473381</t>
  </si>
  <si>
    <t>rs45548131</t>
  </si>
  <si>
    <t>rs192434510</t>
  </si>
  <si>
    <t>rs72992015</t>
  </si>
  <si>
    <t>rs267733</t>
  </si>
  <si>
    <t>rs61819215</t>
  </si>
  <si>
    <t>rs184980867</t>
  </si>
  <si>
    <t>rs12354278</t>
  </si>
  <si>
    <t>rs12750321</t>
  </si>
  <si>
    <t>rs9616</t>
  </si>
  <si>
    <t>rs12743272</t>
  </si>
  <si>
    <t>rs4390169</t>
  </si>
  <si>
    <t>rs6676150</t>
  </si>
  <si>
    <t>rs760077</t>
  </si>
  <si>
    <t>rs12161427</t>
  </si>
  <si>
    <t>rs2022003</t>
  </si>
  <si>
    <t>rs857725</t>
  </si>
  <si>
    <t>rs4656984</t>
  </si>
  <si>
    <t>rs115383270</t>
  </si>
  <si>
    <t>rs1771582</t>
  </si>
  <si>
    <t>rs12404665</t>
  </si>
  <si>
    <t>rs9425300</t>
  </si>
  <si>
    <t>rs4442420</t>
  </si>
  <si>
    <t>rs7414200</t>
  </si>
  <si>
    <t>rs630372</t>
  </si>
  <si>
    <t>rs6682862</t>
  </si>
  <si>
    <t>rs4077194</t>
  </si>
  <si>
    <t>rs1689797</t>
  </si>
  <si>
    <t>rs1689801</t>
  </si>
  <si>
    <t>rs7525917</t>
  </si>
  <si>
    <t>rs3359</t>
  </si>
  <si>
    <t>rs10911263</t>
  </si>
  <si>
    <t>rs1952256</t>
  </si>
  <si>
    <t>rs115276619</t>
  </si>
  <si>
    <t>rs12137359</t>
  </si>
  <si>
    <t>rs10922179</t>
  </si>
  <si>
    <t>rs17625587</t>
  </si>
  <si>
    <t>rs1434282</t>
  </si>
  <si>
    <t>rs6658424</t>
  </si>
  <si>
    <t>rs6686987</t>
  </si>
  <si>
    <t>rs12143329</t>
  </si>
  <si>
    <t>rs2486942</t>
  </si>
  <si>
    <t>rs2821226</t>
  </si>
  <si>
    <t>rs13303359</t>
  </si>
  <si>
    <t>rs11240358</t>
  </si>
  <si>
    <t>rs3862948</t>
  </si>
  <si>
    <t>rs12048743</t>
  </si>
  <si>
    <t>rs3747973</t>
  </si>
  <si>
    <t>rs397982763</t>
  </si>
  <si>
    <t>TA</t>
  </si>
  <si>
    <t>rs3767861</t>
  </si>
  <si>
    <t>rs59770119</t>
  </si>
  <si>
    <t>rs2820468</t>
  </si>
  <si>
    <t>rs2820441</t>
  </si>
  <si>
    <t>rs2642438</t>
  </si>
  <si>
    <t>rs56105022</t>
  </si>
  <si>
    <t>rs11803981</t>
  </si>
  <si>
    <t>rs7519734</t>
  </si>
  <si>
    <t>rs6663522</t>
  </si>
  <si>
    <t>rs6690181</t>
  </si>
  <si>
    <t>rs4846913</t>
  </si>
  <si>
    <t>rs4846923</t>
  </si>
  <si>
    <t>rs145957520</t>
  </si>
  <si>
    <t>CAT</t>
  </si>
  <si>
    <t>rs75054794</t>
  </si>
  <si>
    <t>rs508293</t>
  </si>
  <si>
    <t>rs553427</t>
  </si>
  <si>
    <t>rs557933</t>
  </si>
  <si>
    <t>rs558971</t>
  </si>
  <si>
    <t>rs12121187</t>
  </si>
  <si>
    <t>rs6710091</t>
  </si>
  <si>
    <t>rs62114538</t>
  </si>
  <si>
    <t>rs56236159</t>
  </si>
  <si>
    <t>rs6542680</t>
  </si>
  <si>
    <t>rs3820897</t>
  </si>
  <si>
    <t>rs11679703</t>
  </si>
  <si>
    <t>rs4669294</t>
  </si>
  <si>
    <t>rs798383</t>
  </si>
  <si>
    <t>rs750772</t>
  </si>
  <si>
    <t>rs759257847</t>
  </si>
  <si>
    <t>rs79279183</t>
  </si>
  <si>
    <t>rs907866</t>
  </si>
  <si>
    <t>rs1107850</t>
  </si>
  <si>
    <t>rs2090034</t>
  </si>
  <si>
    <t>rs676210</t>
  </si>
  <si>
    <t>rs934197</t>
  </si>
  <si>
    <t>rs114040256</t>
  </si>
  <si>
    <t>rs147821144</t>
  </si>
  <si>
    <t>rs191450029</t>
  </si>
  <si>
    <t>rs116500366</t>
  </si>
  <si>
    <t>rs148868229</t>
  </si>
  <si>
    <t>rs4665495</t>
  </si>
  <si>
    <t>rs11889451</t>
  </si>
  <si>
    <t>rs557901815</t>
  </si>
  <si>
    <t>rs749331</t>
  </si>
  <si>
    <t>rs55661701</t>
  </si>
  <si>
    <t>rs72387328</t>
  </si>
  <si>
    <t>GT</t>
  </si>
  <si>
    <t>rs11903847</t>
  </si>
  <si>
    <t>rs4665299</t>
  </si>
  <si>
    <t>rs142787485</t>
  </si>
  <si>
    <t>rs13432533</t>
  </si>
  <si>
    <t>rs1275984</t>
  </si>
  <si>
    <t>rs1275979</t>
  </si>
  <si>
    <t>rs57035494</t>
  </si>
  <si>
    <t>rs13394970</t>
  </si>
  <si>
    <t>rs1260326</t>
  </si>
  <si>
    <t>rs34588907</t>
  </si>
  <si>
    <t>rs13389106</t>
  </si>
  <si>
    <t>rs62142080</t>
  </si>
  <si>
    <t>rs3755303</t>
  </si>
  <si>
    <t>rs745763</t>
  </si>
  <si>
    <t>rs58839393</t>
  </si>
  <si>
    <t>rs12468394</t>
  </si>
  <si>
    <t>rs4245791</t>
  </si>
  <si>
    <t>rs556971810</t>
  </si>
  <si>
    <t>rs140879085</t>
  </si>
  <si>
    <t>rs12712955</t>
  </si>
  <si>
    <t>rs17326656</t>
  </si>
  <si>
    <t>rs2253760</t>
  </si>
  <si>
    <t>rs10460509</t>
  </si>
  <si>
    <t>rs17615494</t>
  </si>
  <si>
    <t>rs35603314</t>
  </si>
  <si>
    <t>rs921153</t>
  </si>
  <si>
    <t>rs2166720</t>
  </si>
  <si>
    <t>rs766448</t>
  </si>
  <si>
    <t>rs360804</t>
  </si>
  <si>
    <t>rs189671</t>
  </si>
  <si>
    <t>rs78784525</t>
  </si>
  <si>
    <t>rs954680</t>
  </si>
  <si>
    <t>rs1477034</t>
  </si>
  <si>
    <t>rs2540949</t>
  </si>
  <si>
    <t>rs2252867</t>
  </si>
  <si>
    <t>rs906578</t>
  </si>
  <si>
    <t>rs2280334</t>
  </si>
  <si>
    <t>rs1519103</t>
  </si>
  <si>
    <t>rs6546564</t>
  </si>
  <si>
    <t>rs2592182</t>
  </si>
  <si>
    <t>rs2706770</t>
  </si>
  <si>
    <t>rs55634460</t>
  </si>
  <si>
    <t>rs2419077</t>
  </si>
  <si>
    <t>rs10185019</t>
  </si>
  <si>
    <t>rs7608892</t>
  </si>
  <si>
    <t>rs58588820</t>
  </si>
  <si>
    <t>rs11887443</t>
  </si>
  <si>
    <t>rs308915</t>
  </si>
  <si>
    <t>rs2919872</t>
  </si>
  <si>
    <t>rs4246598</t>
  </si>
  <si>
    <t>rs4851250</t>
  </si>
  <si>
    <t>rs10171847</t>
  </si>
  <si>
    <t>rs2577619</t>
  </si>
  <si>
    <t>rs1992172</t>
  </si>
  <si>
    <t>rs2718744</t>
  </si>
  <si>
    <t>rs3789129</t>
  </si>
  <si>
    <t>rs3789112</t>
  </si>
  <si>
    <t>rs6708784</t>
  </si>
  <si>
    <t>rs7583987</t>
  </si>
  <si>
    <t>rs6734238</t>
  </si>
  <si>
    <t>rs13398728</t>
  </si>
  <si>
    <t>rs55709272</t>
  </si>
  <si>
    <t>rs55938402</t>
  </si>
  <si>
    <t>rs78198921</t>
  </si>
  <si>
    <t>rs17050272</t>
  </si>
  <si>
    <t>rs954244</t>
  </si>
  <si>
    <t>rs11688682</t>
  </si>
  <si>
    <t>rs563563230</t>
  </si>
  <si>
    <t>rs60668151</t>
  </si>
  <si>
    <t>rs2460382</t>
  </si>
  <si>
    <t>rs1375131</t>
  </si>
  <si>
    <t>rs3739020</t>
  </si>
  <si>
    <t>rs950176</t>
  </si>
  <si>
    <t>rs35825582</t>
  </si>
  <si>
    <t>rs6430090</t>
  </si>
  <si>
    <t>rs7571848</t>
  </si>
  <si>
    <t>rs12614487</t>
  </si>
  <si>
    <t>rs10164853</t>
  </si>
  <si>
    <t>rs11900786</t>
  </si>
  <si>
    <t>rs2509902</t>
  </si>
  <si>
    <t>rs10170600</t>
  </si>
  <si>
    <t>rs62189714</t>
  </si>
  <si>
    <t>rs2111485</t>
  </si>
  <si>
    <t>rs10184004</t>
  </si>
  <si>
    <t>rs75265117</t>
  </si>
  <si>
    <t>rs13389219</t>
  </si>
  <si>
    <t>rs531328</t>
  </si>
  <si>
    <t>rs10176901</t>
  </si>
  <si>
    <t>rs28689500</t>
  </si>
  <si>
    <t>rs66491446</t>
  </si>
  <si>
    <t>rs1420377</t>
  </si>
  <si>
    <t>rs1866631</t>
  </si>
  <si>
    <t>rs4894128</t>
  </si>
  <si>
    <t>rs16829016</t>
  </si>
  <si>
    <t>rs1155060</t>
  </si>
  <si>
    <t>rs2110690</t>
  </si>
  <si>
    <t>rs2349075</t>
  </si>
  <si>
    <t>rs62189254</t>
  </si>
  <si>
    <t>rs6435149</t>
  </si>
  <si>
    <t>rs3731696</t>
  </si>
  <si>
    <t>rs140974562</t>
  </si>
  <si>
    <t>TGGCTCACGCCTGTA</t>
  </si>
  <si>
    <t>rs113867238</t>
  </si>
  <si>
    <t>rs7581601</t>
  </si>
  <si>
    <t>rs2551657</t>
  </si>
  <si>
    <t>rs6740584</t>
  </si>
  <si>
    <t>rs1047891</t>
  </si>
  <si>
    <t>rs3791699</t>
  </si>
  <si>
    <t>rs4416211</t>
  </si>
  <si>
    <t>rs1250258</t>
  </si>
  <si>
    <t>rs1250259</t>
  </si>
  <si>
    <t>rs10716631</t>
  </si>
  <si>
    <t>rs6707559</t>
  </si>
  <si>
    <t>rs2382818</t>
  </si>
  <si>
    <t>rs145013566</t>
  </si>
  <si>
    <t>rs78058190</t>
  </si>
  <si>
    <t>rs2203452</t>
  </si>
  <si>
    <t>rs2972145</t>
  </si>
  <si>
    <t>rs2138157</t>
  </si>
  <si>
    <t>rs79639690</t>
  </si>
  <si>
    <t>rs116001967</t>
  </si>
  <si>
    <t>rs11694828</t>
  </si>
  <si>
    <t>rs985891</t>
  </si>
  <si>
    <t>rs62192912</t>
  </si>
  <si>
    <t>rs17868301</t>
  </si>
  <si>
    <t>rs35203651</t>
  </si>
  <si>
    <t>rs4675812</t>
  </si>
  <si>
    <t>rs7639927</t>
  </si>
  <si>
    <t>rs62246311</t>
  </si>
  <si>
    <t>rs138426171</t>
  </si>
  <si>
    <t>rs1584063</t>
  </si>
  <si>
    <t>rs13076933</t>
  </si>
  <si>
    <t>rs12633551</t>
  </si>
  <si>
    <t>rs7638903</t>
  </si>
  <si>
    <t>rs1151996</t>
  </si>
  <si>
    <t>rs113223234</t>
  </si>
  <si>
    <t>rs2305398</t>
  </si>
  <si>
    <t>rs11128749</t>
  </si>
  <si>
    <t>rs2455850</t>
  </si>
  <si>
    <t>rs11717397</t>
  </si>
  <si>
    <t>rs113967141</t>
  </si>
  <si>
    <t>rs6792725</t>
  </si>
  <si>
    <t>rs9837622</t>
  </si>
  <si>
    <t>rs7640978</t>
  </si>
  <si>
    <t>rs7622114</t>
  </si>
  <si>
    <t>rs9831084</t>
  </si>
  <si>
    <t>rs2305637</t>
  </si>
  <si>
    <t>rs140444852</t>
  </si>
  <si>
    <t>rs4955411</t>
  </si>
  <si>
    <t>rs11925192</t>
  </si>
  <si>
    <t>rs6446202</t>
  </si>
  <si>
    <t>rs2073499</t>
  </si>
  <si>
    <t>rs56208706</t>
  </si>
  <si>
    <t>rs138789058</t>
  </si>
  <si>
    <t>rs17052061</t>
  </si>
  <si>
    <t>rs13621</t>
  </si>
  <si>
    <t>rs7638808</t>
  </si>
  <si>
    <t>rs2251219</t>
  </si>
  <si>
    <t>rs9968117</t>
  </si>
  <si>
    <t>rs28879486</t>
  </si>
  <si>
    <t>rs4597680</t>
  </si>
  <si>
    <t>rs9844432</t>
  </si>
  <si>
    <t>rs76824303</t>
  </si>
  <si>
    <t>rs10049466</t>
  </si>
  <si>
    <t>rs12486424</t>
  </si>
  <si>
    <t>rs2114660</t>
  </si>
  <si>
    <t>rs9834743</t>
  </si>
  <si>
    <t>rs1529585</t>
  </si>
  <si>
    <t>rs4974290</t>
  </si>
  <si>
    <t>rs62247166</t>
  </si>
  <si>
    <t>rs13066793</t>
  </si>
  <si>
    <t>rs3796276</t>
  </si>
  <si>
    <t>rs7643617</t>
  </si>
  <si>
    <t>rs3732356</t>
  </si>
  <si>
    <t>rs3732359</t>
  </si>
  <si>
    <t>rs68028452</t>
  </si>
  <si>
    <t>CT</t>
  </si>
  <si>
    <t>rs11708067</t>
  </si>
  <si>
    <t>rs11719201</t>
  </si>
  <si>
    <t>rs2011442</t>
  </si>
  <si>
    <t>rs9862203</t>
  </si>
  <si>
    <t>rs7641302</t>
  </si>
  <si>
    <t>rs12489933</t>
  </si>
  <si>
    <t>rs62264113</t>
  </si>
  <si>
    <t>rs56203737</t>
  </si>
  <si>
    <t>rs56299595</t>
  </si>
  <si>
    <t>rs2811468</t>
  </si>
  <si>
    <t>rs115771255</t>
  </si>
  <si>
    <t>rs74341202</t>
  </si>
  <si>
    <t>rs6762415</t>
  </si>
  <si>
    <t>rs6794370</t>
  </si>
  <si>
    <t>rs687339</t>
  </si>
  <si>
    <t>rs684773</t>
  </si>
  <si>
    <t>rs1711171</t>
  </si>
  <si>
    <t>rs6771713</t>
  </si>
  <si>
    <t>rs111834982</t>
  </si>
  <si>
    <t>rs73238159</t>
  </si>
  <si>
    <t>rs11711179</t>
  </si>
  <si>
    <t>rs9832727</t>
  </si>
  <si>
    <t>rs9653945</t>
  </si>
  <si>
    <t>rs143201630</t>
  </si>
  <si>
    <t>rs884370</t>
  </si>
  <si>
    <t>rs62271373</t>
  </si>
  <si>
    <t>rs1426383</t>
  </si>
  <si>
    <t>rs16846895</t>
  </si>
  <si>
    <t>rs439765</t>
  </si>
  <si>
    <t>rs6787781</t>
  </si>
  <si>
    <t>rs76440173</t>
  </si>
  <si>
    <t>rs407258</t>
  </si>
  <si>
    <t>rs62285077</t>
  </si>
  <si>
    <t>rs67261871</t>
  </si>
  <si>
    <t>rs4679881</t>
  </si>
  <si>
    <t>rs55687857</t>
  </si>
  <si>
    <t>rs60009222</t>
  </si>
  <si>
    <t>rs10513688</t>
  </si>
  <si>
    <t>rs5400</t>
  </si>
  <si>
    <t>rs11711206</t>
  </si>
  <si>
    <t>rs57005472</t>
  </si>
  <si>
    <t>rs4515081</t>
  </si>
  <si>
    <t>rs4894529</t>
  </si>
  <si>
    <t>rs79287178</t>
  </si>
  <si>
    <t>rs9844949</t>
  </si>
  <si>
    <t>rs1516725</t>
  </si>
  <si>
    <t>rs139828053</t>
  </si>
  <si>
    <t>rs397726270</t>
  </si>
  <si>
    <t>TG</t>
  </si>
  <si>
    <t>rs4916497</t>
  </si>
  <si>
    <t>rs34311866</t>
  </si>
  <si>
    <t>rs13101828</t>
  </si>
  <si>
    <t>rs28619238</t>
  </si>
  <si>
    <t>rs3775067</t>
  </si>
  <si>
    <t>rs362307</t>
  </si>
  <si>
    <t>rs13108218</t>
  </si>
  <si>
    <t>rs4450871</t>
  </si>
  <si>
    <t>rs4234798</t>
  </si>
  <si>
    <t>rs4689088</t>
  </si>
  <si>
    <t>rs4689653</t>
  </si>
  <si>
    <t>rs62409270</t>
  </si>
  <si>
    <t>rs7700107</t>
  </si>
  <si>
    <t>rs16895971</t>
  </si>
  <si>
    <t>rs7673321</t>
  </si>
  <si>
    <t>rs73243877</t>
  </si>
  <si>
    <t>rs6448432</t>
  </si>
  <si>
    <t>rs3912391</t>
  </si>
  <si>
    <t>rs10938398</t>
  </si>
  <si>
    <t>rs17083112</t>
  </si>
  <si>
    <t>rs35484700</t>
  </si>
  <si>
    <t>CG</t>
  </si>
  <si>
    <t>rs150361490</t>
  </si>
  <si>
    <t>ATTATTTAT</t>
  </si>
  <si>
    <t>rs35662434</t>
  </si>
  <si>
    <t>rs4860987</t>
  </si>
  <si>
    <t>rs293435</t>
  </si>
  <si>
    <t>rs183970949</t>
  </si>
  <si>
    <t>rs187479321</t>
  </si>
  <si>
    <t>rs142641018</t>
  </si>
  <si>
    <t>rs368790862</t>
  </si>
  <si>
    <t>rs938075289</t>
  </si>
  <si>
    <t>rs537526354</t>
  </si>
  <si>
    <t>rs187918276</t>
  </si>
  <si>
    <t>rs573930512</t>
  </si>
  <si>
    <t>rs181372486</t>
  </si>
  <si>
    <t>rs190217562</t>
  </si>
  <si>
    <t>rs189087436</t>
  </si>
  <si>
    <t>rs77021821</t>
  </si>
  <si>
    <t>rs2175766</t>
  </si>
  <si>
    <t>rs7662940</t>
  </si>
  <si>
    <t>rs324682</t>
  </si>
  <si>
    <t>rs4493564</t>
  </si>
  <si>
    <t>rs28687959</t>
  </si>
  <si>
    <t>rs71607360</t>
  </si>
  <si>
    <t>rs11099563</t>
  </si>
  <si>
    <t>rs72663972</t>
  </si>
  <si>
    <t>rs3775228</t>
  </si>
  <si>
    <t>rs17605615</t>
  </si>
  <si>
    <t>rs342469</t>
  </si>
  <si>
    <t>rs342467</t>
  </si>
  <si>
    <t>rs342466</t>
  </si>
  <si>
    <t>rs10012528</t>
  </si>
  <si>
    <t>rs2167750</t>
  </si>
  <si>
    <t>rs144198753</t>
  </si>
  <si>
    <t>rs12650112</t>
  </si>
  <si>
    <t>rs1126673</t>
  </si>
  <si>
    <t>rs1229984</t>
  </si>
  <si>
    <t>rs1873518</t>
  </si>
  <si>
    <t>rs9307240</t>
  </si>
  <si>
    <t>rs1800804</t>
  </si>
  <si>
    <t>rs13107325</t>
  </si>
  <si>
    <t>rs74332078</t>
  </si>
  <si>
    <t>rs10017313</t>
  </si>
  <si>
    <t>rs17617028</t>
  </si>
  <si>
    <t>rs9884482</t>
  </si>
  <si>
    <t>rs138307849</t>
  </si>
  <si>
    <t>rs114816312</t>
  </si>
  <si>
    <t>rs7699288</t>
  </si>
  <si>
    <t>rs11729857</t>
  </si>
  <si>
    <t>rs71610255</t>
  </si>
  <si>
    <t>rs192929239</t>
  </si>
  <si>
    <t>rs4435753</t>
  </si>
  <si>
    <t>rs34659062</t>
  </si>
  <si>
    <t>rs7681503</t>
  </si>
  <si>
    <t>rs62328321</t>
  </si>
  <si>
    <t>rs7696969</t>
  </si>
  <si>
    <t>rs2358183</t>
  </si>
  <si>
    <t>rs2290846</t>
  </si>
  <si>
    <t>rs2085723</t>
  </si>
  <si>
    <t>rs41280463</t>
  </si>
  <si>
    <t>rs72729623</t>
  </si>
  <si>
    <t>rs6054</t>
  </si>
  <si>
    <t>rs11100083</t>
  </si>
  <si>
    <t>rs13108763</t>
  </si>
  <si>
    <t>rs72701754</t>
  </si>
  <si>
    <t>rs72707016</t>
  </si>
  <si>
    <t>rs4449583</t>
  </si>
  <si>
    <t>rs16868954</t>
  </si>
  <si>
    <t>rs2221258</t>
  </si>
  <si>
    <t>rs115018790</t>
  </si>
  <si>
    <t>rs116734477</t>
  </si>
  <si>
    <t>rs6866562</t>
  </si>
  <si>
    <t>rs1664781</t>
  </si>
  <si>
    <t>rs79760705</t>
  </si>
  <si>
    <t>rs6889847</t>
  </si>
  <si>
    <t>rs465002</t>
  </si>
  <si>
    <t>rs13173241</t>
  </si>
  <si>
    <t>rs43217</t>
  </si>
  <si>
    <t>rs151912</t>
  </si>
  <si>
    <t>rs4976033</t>
  </si>
  <si>
    <t>rs3010278</t>
  </si>
  <si>
    <t>rs4704043</t>
  </si>
  <si>
    <t>rs2544645</t>
  </si>
  <si>
    <t>rs12916</t>
  </si>
  <si>
    <t>rs2307111</t>
  </si>
  <si>
    <t>rs9293683</t>
  </si>
  <si>
    <t>rs10052346</t>
  </si>
  <si>
    <t>rs7733997</t>
  </si>
  <si>
    <t>rs115912456</t>
  </si>
  <si>
    <t>rs7704653</t>
  </si>
  <si>
    <t>rs25863</t>
  </si>
  <si>
    <t>rs172305</t>
  </si>
  <si>
    <t>rs33568</t>
  </si>
  <si>
    <t>rs7732198</t>
  </si>
  <si>
    <t>rs1045242</t>
  </si>
  <si>
    <t>rs6869704</t>
  </si>
  <si>
    <t>rs17764730</t>
  </si>
  <si>
    <t>rs7734927</t>
  </si>
  <si>
    <t>rs10478901</t>
  </si>
  <si>
    <t>rs26008</t>
  </si>
  <si>
    <t>rs7730247</t>
  </si>
  <si>
    <t>rs6894249</t>
  </si>
  <si>
    <t>rs2057655</t>
  </si>
  <si>
    <t>rs72801474</t>
  </si>
  <si>
    <t>rs2108665</t>
  </si>
  <si>
    <t>rs254559</t>
  </si>
  <si>
    <t>rs13179861</t>
  </si>
  <si>
    <t>rs60714373</t>
  </si>
  <si>
    <t>rs12187444</t>
  </si>
  <si>
    <t>rs60987104</t>
  </si>
  <si>
    <t>AAAAC</t>
  </si>
  <si>
    <t>rs137859889</t>
  </si>
  <si>
    <t>rs12523418</t>
  </si>
  <si>
    <t>rs11167778</t>
  </si>
  <si>
    <t>rs10077941</t>
  </si>
  <si>
    <t>rs35553545</t>
  </si>
  <si>
    <t>rs245078</t>
  </si>
  <si>
    <t>rs216140</t>
  </si>
  <si>
    <t>rs1438588</t>
  </si>
  <si>
    <t>rs185653065</t>
  </si>
  <si>
    <t>rs6874202</t>
  </si>
  <si>
    <t>rs2914231</t>
  </si>
  <si>
    <t>rs1651274</t>
  </si>
  <si>
    <t>rs55801554</t>
  </si>
  <si>
    <t>rs2339234</t>
  </si>
  <si>
    <t>rs8543</t>
  </si>
  <si>
    <t>rs72812818</t>
  </si>
  <si>
    <t>rs31778</t>
  </si>
  <si>
    <t>rs78523677</t>
  </si>
  <si>
    <t>rs4976677</t>
  </si>
  <si>
    <t>rs188238483</t>
  </si>
  <si>
    <t>rs138692142</t>
  </si>
  <si>
    <t>rs35742417</t>
  </si>
  <si>
    <t>rs113251986</t>
  </si>
  <si>
    <t>rs34451811</t>
  </si>
  <si>
    <t>rs4713979</t>
  </si>
  <si>
    <t>rs7746081</t>
  </si>
  <si>
    <t>rs2235215</t>
  </si>
  <si>
    <t>rs1262925</t>
  </si>
  <si>
    <t>rs6924805</t>
  </si>
  <si>
    <t>rs12189754</t>
  </si>
  <si>
    <t>rs9368188</t>
  </si>
  <si>
    <t>rs7748382</t>
  </si>
  <si>
    <t>rs9466056</t>
  </si>
  <si>
    <t>rs4710973</t>
  </si>
  <si>
    <t>rs10946458</t>
  </si>
  <si>
    <t>rs113760175</t>
  </si>
  <si>
    <t>rs181058325</t>
  </si>
  <si>
    <t>rs80215559</t>
  </si>
  <si>
    <t>rs9379828</t>
  </si>
  <si>
    <t>rs806794</t>
  </si>
  <si>
    <t>rs35657082</t>
  </si>
  <si>
    <t>rs1321505</t>
  </si>
  <si>
    <t>rs13201681</t>
  </si>
  <si>
    <t>rs3118362</t>
  </si>
  <si>
    <t>rs1233393</t>
  </si>
  <si>
    <t>rs113360274</t>
  </si>
  <si>
    <t>rs2248162</t>
  </si>
  <si>
    <t>rs3893464</t>
  </si>
  <si>
    <t>rs2844795</t>
  </si>
  <si>
    <t>rs2517601</t>
  </si>
  <si>
    <t>rs56248798</t>
  </si>
  <si>
    <t>rs1264377</t>
  </si>
  <si>
    <t>rs1264347</t>
  </si>
  <si>
    <t>rs1265097</t>
  </si>
  <si>
    <t>rs2524143</t>
  </si>
  <si>
    <t>rs4947249</t>
  </si>
  <si>
    <t>rs9378248</t>
  </si>
  <si>
    <t>rs622871</t>
  </si>
  <si>
    <t>rs3128759</t>
  </si>
  <si>
    <t>rs2071805</t>
  </si>
  <si>
    <t>rs35062987</t>
  </si>
  <si>
    <t>rs73728888</t>
  </si>
  <si>
    <t>rs6689</t>
  </si>
  <si>
    <t>rs35282906</t>
  </si>
  <si>
    <t>rs148889882</t>
  </si>
  <si>
    <t>rs77136196</t>
  </si>
  <si>
    <t>rs3800461</t>
  </si>
  <si>
    <t>rs2744944</t>
  </si>
  <si>
    <t>rs6934083</t>
  </si>
  <si>
    <t>rs11754612</t>
  </si>
  <si>
    <t>rs11759543</t>
  </si>
  <si>
    <t>rs7772800</t>
  </si>
  <si>
    <t>rs730506</t>
  </si>
  <si>
    <t>rs9296208</t>
  </si>
  <si>
    <t>rs11380614</t>
  </si>
  <si>
    <t>rs913499</t>
  </si>
  <si>
    <t>rs11759627</t>
  </si>
  <si>
    <t>rs143069752</t>
  </si>
  <si>
    <t>rs742493</t>
  </si>
  <si>
    <t>rs142449754</t>
  </si>
  <si>
    <t>rs7747505</t>
  </si>
  <si>
    <t>rs3818554</t>
  </si>
  <si>
    <t>rs2395943</t>
  </si>
  <si>
    <t>rs9296406</t>
  </si>
  <si>
    <t>rs9472125</t>
  </si>
  <si>
    <t>rs998584</t>
  </si>
  <si>
    <t>rs11967262</t>
  </si>
  <si>
    <t>rs9367489</t>
  </si>
  <si>
    <t>rs2749013</t>
  </si>
  <si>
    <t>rs6458869</t>
  </si>
  <si>
    <t>rs2894801</t>
  </si>
  <si>
    <t>rs6458949</t>
  </si>
  <si>
    <t>rs12662589</t>
  </si>
  <si>
    <t>rs398085093</t>
  </si>
  <si>
    <t>rs2842611</t>
  </si>
  <si>
    <t>rs146824639</t>
  </si>
  <si>
    <t>rs77910749</t>
  </si>
  <si>
    <t>rs17789218</t>
  </si>
  <si>
    <t>rs9496567</t>
  </si>
  <si>
    <t>rs9496614</t>
  </si>
  <si>
    <t>rs12524934</t>
  </si>
  <si>
    <t>rs1358756</t>
  </si>
  <si>
    <t>rs6913325</t>
  </si>
  <si>
    <t>rs35045014</t>
  </si>
  <si>
    <t>rs60033497</t>
  </si>
  <si>
    <t>rs565216100</t>
  </si>
  <si>
    <t>rs9480889</t>
  </si>
  <si>
    <t>rs11153143</t>
  </si>
  <si>
    <t>rs2273668</t>
  </si>
  <si>
    <t>rs4946955</t>
  </si>
  <si>
    <t>rs3822855</t>
  </si>
  <si>
    <t>rs1538385</t>
  </si>
  <si>
    <t>rs6918059</t>
  </si>
  <si>
    <t>rs13194714</t>
  </si>
  <si>
    <t>rs9388498</t>
  </si>
  <si>
    <t>rs2800708</t>
  </si>
  <si>
    <t>rs141783576</t>
  </si>
  <si>
    <t>rs577721086</t>
  </si>
  <si>
    <t>rs9388766</t>
  </si>
  <si>
    <t>rs4895864</t>
  </si>
  <si>
    <t>rs11407151</t>
  </si>
  <si>
    <t>rs3890746</t>
  </si>
  <si>
    <t>rs2245133</t>
  </si>
  <si>
    <t>rs7776054</t>
  </si>
  <si>
    <t>rs7758845</t>
  </si>
  <si>
    <t>rs6924387</t>
  </si>
  <si>
    <t>rs2750415</t>
  </si>
  <si>
    <t>rs62441843</t>
  </si>
  <si>
    <t>rs635769</t>
  </si>
  <si>
    <t>rs2982521</t>
  </si>
  <si>
    <t>rs17585887</t>
  </si>
  <si>
    <t>rs36126113</t>
  </si>
  <si>
    <t>rs9399414</t>
  </si>
  <si>
    <t>rs9480534</t>
  </si>
  <si>
    <t>rs1871859</t>
  </si>
  <si>
    <t>rs17710008</t>
  </si>
  <si>
    <t>rs1281951</t>
  </si>
  <si>
    <t>rs685162</t>
  </si>
  <si>
    <t>rs2297359</t>
  </si>
  <si>
    <t>rs78425119</t>
  </si>
  <si>
    <t>rs55730499</t>
  </si>
  <si>
    <t>rs41272086</t>
  </si>
  <si>
    <t>rs10455872</t>
  </si>
  <si>
    <t>rs1464780</t>
  </si>
  <si>
    <t>rs147829643</t>
  </si>
  <si>
    <t>rs148349043</t>
  </si>
  <si>
    <t>rs13191362</t>
  </si>
  <si>
    <t>rs7761309</t>
  </si>
  <si>
    <t>rs73029263</t>
  </si>
  <si>
    <t>rs10233430</t>
  </si>
  <si>
    <t>rs2362529</t>
  </si>
  <si>
    <t>rs144787122</t>
  </si>
  <si>
    <t>rs852424</t>
  </si>
  <si>
    <t>rs79949326</t>
  </si>
  <si>
    <t>rs115942176</t>
  </si>
  <si>
    <t>rs4721060</t>
  </si>
  <si>
    <t>rs34046032</t>
  </si>
  <si>
    <t>CTTAA</t>
  </si>
  <si>
    <t>rs38189</t>
  </si>
  <si>
    <t>rs38205</t>
  </si>
  <si>
    <t>rs4410790</t>
  </si>
  <si>
    <t>rs6968554</t>
  </si>
  <si>
    <t>rs2106727</t>
  </si>
  <si>
    <t>rs2723509</t>
  </si>
  <si>
    <t>rs10242866</t>
  </si>
  <si>
    <t>rs55696093</t>
  </si>
  <si>
    <t>rs4722551</t>
  </si>
  <si>
    <t>rs1534696</t>
  </si>
  <si>
    <t>rs864745</t>
  </si>
  <si>
    <t>rs3735569</t>
  </si>
  <si>
    <t>rs71553019</t>
  </si>
  <si>
    <t>CATATATAAATATATATAA</t>
  </si>
  <si>
    <t>rs34578041</t>
  </si>
  <si>
    <t>rs12533280</t>
  </si>
  <si>
    <t>rs11771125</t>
  </si>
  <si>
    <t>rs12533197</t>
  </si>
  <si>
    <t>rs138994411</t>
  </si>
  <si>
    <t>CTTGAAAAGACAACCTTTCCCCATTGTACTGAT</t>
  </si>
  <si>
    <t>rs7808613</t>
  </si>
  <si>
    <t>rs995124</t>
  </si>
  <si>
    <t>rs2070971</t>
  </si>
  <si>
    <t>rs17725246</t>
  </si>
  <si>
    <t>rs876038</t>
  </si>
  <si>
    <t>rs876039</t>
  </si>
  <si>
    <t>rs35753501</t>
  </si>
  <si>
    <t>rs799157</t>
  </si>
  <si>
    <t>rs3812316</t>
  </si>
  <si>
    <t>rs55747707</t>
  </si>
  <si>
    <t>rs112924314</t>
  </si>
  <si>
    <t>rs41301394</t>
  </si>
  <si>
    <t>rs2302429</t>
  </si>
  <si>
    <t>rs1057868</t>
  </si>
  <si>
    <t>rs56400413</t>
  </si>
  <si>
    <t>rs3211938</t>
  </si>
  <si>
    <t>rs74705598</t>
  </si>
  <si>
    <t>rs1229498</t>
  </si>
  <si>
    <t>rs1229499</t>
  </si>
  <si>
    <t>rs1468615</t>
  </si>
  <si>
    <t>rs1014283</t>
  </si>
  <si>
    <t>rs705379</t>
  </si>
  <si>
    <t>rs6967728</t>
  </si>
  <si>
    <t>rs112758337</t>
  </si>
  <si>
    <t>rs221793</t>
  </si>
  <si>
    <t>rs10250685</t>
  </si>
  <si>
    <t>rs427534</t>
  </si>
  <si>
    <t>rs803073</t>
  </si>
  <si>
    <t>rs10264718</t>
  </si>
  <si>
    <t>rs257378</t>
  </si>
  <si>
    <t>rs2283038</t>
  </si>
  <si>
    <t>rs2299421</t>
  </si>
  <si>
    <t>rs10248717</t>
  </si>
  <si>
    <t>rs6970946</t>
  </si>
  <si>
    <t>rs138340572</t>
  </si>
  <si>
    <t>rs10215153</t>
  </si>
  <si>
    <t>rs10229792</t>
  </si>
  <si>
    <t>rs62621812</t>
  </si>
  <si>
    <t>rs147138679</t>
  </si>
  <si>
    <t>rs13234269</t>
  </si>
  <si>
    <t>rs13241165</t>
  </si>
  <si>
    <t>rs6467314</t>
  </si>
  <si>
    <t>rs73729085</t>
  </si>
  <si>
    <t>rs10273527</t>
  </si>
  <si>
    <t>rs6949316</t>
  </si>
  <si>
    <t>rs7808446</t>
  </si>
  <si>
    <t>rs62492368</t>
  </si>
  <si>
    <t>rs10279638</t>
  </si>
  <si>
    <t>rs4374942</t>
  </si>
  <si>
    <t>rs12538001</t>
  </si>
  <si>
    <t>rs11977408</t>
  </si>
  <si>
    <t>rs13271435</t>
  </si>
  <si>
    <t>rs2928576</t>
  </si>
  <si>
    <t>rs11783088</t>
  </si>
  <si>
    <t>rs2921064</t>
  </si>
  <si>
    <t>rs2001354</t>
  </si>
  <si>
    <t>rs4841132</t>
  </si>
  <si>
    <t>rs4841133</t>
  </si>
  <si>
    <t>rs17149279</t>
  </si>
  <si>
    <t>rs4645567</t>
  </si>
  <si>
    <t>rs614197</t>
  </si>
  <si>
    <t>rs9657541</t>
  </si>
  <si>
    <t>rs2409663</t>
  </si>
  <si>
    <t>rs4320509</t>
  </si>
  <si>
    <t>rs709821</t>
  </si>
  <si>
    <t>rs7459547</t>
  </si>
  <si>
    <t>rs12680202</t>
  </si>
  <si>
    <t>rs9632849</t>
  </si>
  <si>
    <t>rs1968041</t>
  </si>
  <si>
    <t>rs208771</t>
  </si>
  <si>
    <t>rs35246381</t>
  </si>
  <si>
    <t>rs35570672</t>
  </si>
  <si>
    <t>rs1495741</t>
  </si>
  <si>
    <t>rs1495743</t>
  </si>
  <si>
    <t>rs2958557</t>
  </si>
  <si>
    <t>rs117199990</t>
  </si>
  <si>
    <t>rs3208305</t>
  </si>
  <si>
    <t>rs10096633</t>
  </si>
  <si>
    <t>rs147158682</t>
  </si>
  <si>
    <t>rs2616213</t>
  </si>
  <si>
    <t>rs900776</t>
  </si>
  <si>
    <t>rs397950126</t>
  </si>
  <si>
    <t>rs56193509</t>
  </si>
  <si>
    <t>rs73221948</t>
  </si>
  <si>
    <t>rs11992444</t>
  </si>
  <si>
    <t>rs7007256</t>
  </si>
  <si>
    <t>rs117139027</t>
  </si>
  <si>
    <t>rs4609187</t>
  </si>
  <si>
    <t>rs16885613</t>
  </si>
  <si>
    <t>rs10096213</t>
  </si>
  <si>
    <t>rs4739514</t>
  </si>
  <si>
    <t>rs10958704</t>
  </si>
  <si>
    <t>rs4082204</t>
  </si>
  <si>
    <t>rs34265667</t>
  </si>
  <si>
    <t>rs10104003</t>
  </si>
  <si>
    <t>rs9298506</t>
  </si>
  <si>
    <t>rs28503706</t>
  </si>
  <si>
    <t>rs2081687</t>
  </si>
  <si>
    <t>rs9297994</t>
  </si>
  <si>
    <t>rs1949102</t>
  </si>
  <si>
    <t>rs6471886</t>
  </si>
  <si>
    <t>rs660865</t>
  </si>
  <si>
    <t>rs615031</t>
  </si>
  <si>
    <t>rs112067118</t>
  </si>
  <si>
    <t>AG</t>
  </si>
  <si>
    <t>AT</t>
  </si>
  <si>
    <t>rs6994609</t>
  </si>
  <si>
    <t>rs35395175</t>
  </si>
  <si>
    <t>rs28471687</t>
  </si>
  <si>
    <t>rs745578</t>
  </si>
  <si>
    <t>rs2306486</t>
  </si>
  <si>
    <t>rs4385461</t>
  </si>
  <si>
    <t>rs400824</t>
  </si>
  <si>
    <t>rs6473280</t>
  </si>
  <si>
    <t>rs1802539</t>
  </si>
  <si>
    <t>rs979646</t>
  </si>
  <si>
    <t>rs67057051</t>
  </si>
  <si>
    <t>rs3808460</t>
  </si>
  <si>
    <t>rs13265978</t>
  </si>
  <si>
    <t>rs2721961</t>
  </si>
  <si>
    <t>rs2737245</t>
  </si>
  <si>
    <t>rs2737246</t>
  </si>
  <si>
    <t>rs10955992</t>
  </si>
  <si>
    <t>rs35360670</t>
  </si>
  <si>
    <t>rs28601761</t>
  </si>
  <si>
    <t>rs2980888</t>
  </si>
  <si>
    <t>rs1561929</t>
  </si>
  <si>
    <t>rs58301047</t>
  </si>
  <si>
    <t>rs72691637</t>
  </si>
  <si>
    <t>rs11781667</t>
  </si>
  <si>
    <t>rs1134030</t>
  </si>
  <si>
    <t>rs1567353</t>
  </si>
  <si>
    <t>rs10959032</t>
  </si>
  <si>
    <t>rs2219143</t>
  </si>
  <si>
    <t>rs3780181</t>
  </si>
  <si>
    <t>rs77375493</t>
  </si>
  <si>
    <t>rs2773513</t>
  </si>
  <si>
    <t>rs820503</t>
  </si>
  <si>
    <t>rs10961056</t>
  </si>
  <si>
    <t>rs1590404</t>
  </si>
  <si>
    <t>rs543458</t>
  </si>
  <si>
    <t>rs686030</t>
  </si>
  <si>
    <t>rs10810657</t>
  </si>
  <si>
    <t>rs28498684</t>
  </si>
  <si>
    <t>rs62543565</t>
  </si>
  <si>
    <t>rs34025997</t>
  </si>
  <si>
    <t>rs34150222</t>
  </si>
  <si>
    <t>rs72700413</t>
  </si>
  <si>
    <t>rs10114039</t>
  </si>
  <si>
    <t>rs10757273</t>
  </si>
  <si>
    <t>rs1537373</t>
  </si>
  <si>
    <t>rs1333047</t>
  </si>
  <si>
    <t>rs1412234</t>
  </si>
  <si>
    <t>rs17770336</t>
  </si>
  <si>
    <t>rs12985</t>
  </si>
  <si>
    <t>rs11795343</t>
  </si>
  <si>
    <t>rs10758191</t>
  </si>
  <si>
    <t>rs10971957</t>
  </si>
  <si>
    <t>rs10971974</t>
  </si>
  <si>
    <t>rs7864568</t>
  </si>
  <si>
    <t>rs2209915</t>
  </si>
  <si>
    <t>rs1571791</t>
  </si>
  <si>
    <t>rs10868080</t>
  </si>
  <si>
    <t>rs41310053</t>
  </si>
  <si>
    <t>rs62551047</t>
  </si>
  <si>
    <t>rs9410381</t>
  </si>
  <si>
    <t>rs1571535</t>
  </si>
  <si>
    <t>rs773519</t>
  </si>
  <si>
    <t>rs10992409</t>
  </si>
  <si>
    <t>rs12004367</t>
  </si>
  <si>
    <t>rs4592135</t>
  </si>
  <si>
    <t>rs10984811</t>
  </si>
  <si>
    <t>rs200675438</t>
  </si>
  <si>
    <t>rs10760688</t>
  </si>
  <si>
    <t>rs746125435</t>
  </si>
  <si>
    <t>rs149360185</t>
  </si>
  <si>
    <t>rs549466628</t>
  </si>
  <si>
    <t>rs186793936</t>
  </si>
  <si>
    <t>rs2740488</t>
  </si>
  <si>
    <t>rs1883025</t>
  </si>
  <si>
    <t>rs1800978</t>
  </si>
  <si>
    <t>rs16924584</t>
  </si>
  <si>
    <t>rs535372564</t>
  </si>
  <si>
    <t>rs763060665</t>
  </si>
  <si>
    <t>rs11789974</t>
  </si>
  <si>
    <t>rs1967604</t>
  </si>
  <si>
    <t>rs12000215</t>
  </si>
  <si>
    <t>rs75113691</t>
  </si>
  <si>
    <t>rs397959160</t>
  </si>
  <si>
    <t>rs2094453</t>
  </si>
  <si>
    <t>rs2418130</t>
  </si>
  <si>
    <t>rs150611042</t>
  </si>
  <si>
    <t>rs56294298</t>
  </si>
  <si>
    <t>rs10733608</t>
  </si>
  <si>
    <t>rs2416797</t>
  </si>
  <si>
    <t>rs10984997</t>
  </si>
  <si>
    <t>rs4620350</t>
  </si>
  <si>
    <t>rs80025019</t>
  </si>
  <si>
    <t>rs7874186</t>
  </si>
  <si>
    <t>rs13289095</t>
  </si>
  <si>
    <t>rs9697210</t>
  </si>
  <si>
    <t>rs6478851</t>
  </si>
  <si>
    <t>rs1147348</t>
  </si>
  <si>
    <t>rs72619338</t>
  </si>
  <si>
    <t>rs35182096</t>
  </si>
  <si>
    <t>rs10858248</t>
  </si>
  <si>
    <t>rs11999532</t>
  </si>
  <si>
    <t>rs7037849</t>
  </si>
  <si>
    <t>rs6601924</t>
  </si>
  <si>
    <t>rs75406471</t>
  </si>
  <si>
    <t>rs140107293</t>
  </si>
  <si>
    <t>rs263423</t>
  </si>
  <si>
    <t>rs2388486</t>
  </si>
  <si>
    <t>rs7091423</t>
  </si>
  <si>
    <t>rs7903259</t>
  </si>
  <si>
    <t>rs11254464</t>
  </si>
  <si>
    <t>rs10827239</t>
  </si>
  <si>
    <t>rs4934932</t>
  </si>
  <si>
    <t>rs12354765</t>
  </si>
  <si>
    <t>rs7908745</t>
  </si>
  <si>
    <t>rs11394256</t>
  </si>
  <si>
    <t>rs2291428</t>
  </si>
  <si>
    <t>rs11239551</t>
  </si>
  <si>
    <t>rs41274050</t>
  </si>
  <si>
    <t>rs1031101</t>
  </si>
  <si>
    <t>rs11003128</t>
  </si>
  <si>
    <t>rs10826337</t>
  </si>
  <si>
    <t>rs1171615</t>
  </si>
  <si>
    <t>rs2393730</t>
  </si>
  <si>
    <t>rs2393729</t>
  </si>
  <si>
    <t>rs7916868</t>
  </si>
  <si>
    <t>rs10761750</t>
  </si>
  <si>
    <t>rs7924036</t>
  </si>
  <si>
    <t>rs1977825</t>
  </si>
  <si>
    <t>rs17476364</t>
  </si>
  <si>
    <t>rs9415951</t>
  </si>
  <si>
    <t>rs11000443</t>
  </si>
  <si>
    <t>rs2394931</t>
  </si>
  <si>
    <t>rs7904738</t>
  </si>
  <si>
    <t>rs7898735</t>
  </si>
  <si>
    <t>rs6480771</t>
  </si>
  <si>
    <t>rs3012042</t>
  </si>
  <si>
    <t>rs703966</t>
  </si>
  <si>
    <t>rs1782652</t>
  </si>
  <si>
    <t>rs11002931</t>
  </si>
  <si>
    <t>rs7096909</t>
  </si>
  <si>
    <t>rs477418</t>
  </si>
  <si>
    <t>rs1412445</t>
  </si>
  <si>
    <t>rs2250398</t>
  </si>
  <si>
    <t>rs1332326</t>
  </si>
  <si>
    <t>rs149590572</t>
  </si>
  <si>
    <t>rs144316780</t>
  </si>
  <si>
    <t>TGTTTTTTCA</t>
  </si>
  <si>
    <t>rs201503938</t>
  </si>
  <si>
    <t>CTTGA</t>
  </si>
  <si>
    <t>rs17875327</t>
  </si>
  <si>
    <t>rs2068888</t>
  </si>
  <si>
    <t>rs4418728</t>
  </si>
  <si>
    <t>rs8181419</t>
  </si>
  <si>
    <t>rs7091593</t>
  </si>
  <si>
    <t>rs3891783</t>
  </si>
  <si>
    <t>rs57866767</t>
  </si>
  <si>
    <t>rs61886339</t>
  </si>
  <si>
    <t>rs11187838</t>
  </si>
  <si>
    <t>rs1408579</t>
  </si>
  <si>
    <t>rs17668357</t>
  </si>
  <si>
    <t>rs603424</t>
  </si>
  <si>
    <t>rs1057050</t>
  </si>
  <si>
    <t>rs2803619</t>
  </si>
  <si>
    <t>rs2792751</t>
  </si>
  <si>
    <t>rs10787429</t>
  </si>
  <si>
    <t>rs7094463</t>
  </si>
  <si>
    <t>rs72823013</t>
  </si>
  <si>
    <t>rs17875424</t>
  </si>
  <si>
    <t>TAA</t>
  </si>
  <si>
    <t>rs1801253</t>
  </si>
  <si>
    <t>rs4751996</t>
  </si>
  <si>
    <t>rs7910135</t>
  </si>
  <si>
    <t>rs11197783</t>
  </si>
  <si>
    <t>rs12772930</t>
  </si>
  <si>
    <t>rs2289307</t>
  </si>
  <si>
    <t>rs9420286</t>
  </si>
  <si>
    <t>rs73362918</t>
  </si>
  <si>
    <t>rs10886863</t>
  </si>
  <si>
    <t>rs7904973</t>
  </si>
  <si>
    <t>rs4962724</t>
  </si>
  <si>
    <t>rs1133400</t>
  </si>
  <si>
    <t>rs566663060</t>
  </si>
  <si>
    <t>CGCTTTCCTCTCT</t>
  </si>
  <si>
    <t>rs117291242</t>
  </si>
  <si>
    <t>rs140201358</t>
  </si>
  <si>
    <t>rs151191319</t>
  </si>
  <si>
    <t>rs440150</t>
  </si>
  <si>
    <t>rs1661052</t>
  </si>
  <si>
    <t>rs188513096</t>
  </si>
  <si>
    <t>rs11549407</t>
  </si>
  <si>
    <t>rs11601507</t>
  </si>
  <si>
    <t>rs189043145</t>
  </si>
  <si>
    <t>rs2923078</t>
  </si>
  <si>
    <t>rs11042906</t>
  </si>
  <si>
    <t>rs11022130</t>
  </si>
  <si>
    <t>rs10765918</t>
  </si>
  <si>
    <t>rs6486121</t>
  </si>
  <si>
    <t>rs6486122</t>
  </si>
  <si>
    <t>rs1528662</t>
  </si>
  <si>
    <t>rs2618514</t>
  </si>
  <si>
    <t>rs150090666</t>
  </si>
  <si>
    <t>rs214080</t>
  </si>
  <si>
    <t>rs10832954</t>
  </si>
  <si>
    <t>rs10832956</t>
  </si>
  <si>
    <t>rs72887658</t>
  </si>
  <si>
    <t>rs1519480</t>
  </si>
  <si>
    <t>rs2353487</t>
  </si>
  <si>
    <t>rs2035837</t>
  </si>
  <si>
    <t>rs75160368</t>
  </si>
  <si>
    <t>rs11031793</t>
  </si>
  <si>
    <t>rs5791099</t>
  </si>
  <si>
    <t>rs77403571</t>
  </si>
  <si>
    <t>rs61884130</t>
  </si>
  <si>
    <t>rs149903077</t>
  </si>
  <si>
    <t>rs3758669</t>
  </si>
  <si>
    <t>rs3758673</t>
  </si>
  <si>
    <t>rs1631174</t>
  </si>
  <si>
    <t>rs34895872</t>
  </si>
  <si>
    <t>rs4619163</t>
  </si>
  <si>
    <t>rs75230704</t>
  </si>
  <si>
    <t>rs17640714</t>
  </si>
  <si>
    <t>rs10792091</t>
  </si>
  <si>
    <t>rs12575459</t>
  </si>
  <si>
    <t>rs950802</t>
  </si>
  <si>
    <t>rs174564</t>
  </si>
  <si>
    <t>rs11231161</t>
  </si>
  <si>
    <t>rs10751001</t>
  </si>
  <si>
    <t>rs10897459</t>
  </si>
  <si>
    <t>rs11605500</t>
  </si>
  <si>
    <t>rs56271783</t>
  </si>
  <si>
    <t>rs117073213</t>
  </si>
  <si>
    <t>rs10896018</t>
  </si>
  <si>
    <t>rs2306363</t>
  </si>
  <si>
    <t>rs10750766</t>
  </si>
  <si>
    <t>rs7119612</t>
  </si>
  <si>
    <t>rs4930352</t>
  </si>
  <si>
    <t>rs10501397</t>
  </si>
  <si>
    <t>rs11822028</t>
  </si>
  <si>
    <t>rs57596493</t>
  </si>
  <si>
    <t>rs12794995</t>
  </si>
  <si>
    <t>rs11605837</t>
  </si>
  <si>
    <t>rs4365062</t>
  </si>
  <si>
    <t>rs10796821</t>
  </si>
  <si>
    <t>rs600626</t>
  </si>
  <si>
    <t>rs72997616</t>
  </si>
  <si>
    <t>rs61894507</t>
  </si>
  <si>
    <t>rs11237204</t>
  </si>
  <si>
    <t>rs10899485</t>
  </si>
  <si>
    <t>rs11237469</t>
  </si>
  <si>
    <t>rs7933222</t>
  </si>
  <si>
    <t>rs12575636</t>
  </si>
  <si>
    <t>rs145567604</t>
  </si>
  <si>
    <t>ATCTTG</t>
  </si>
  <si>
    <t>rs11226108</t>
  </si>
  <si>
    <t>rs72988923</t>
  </si>
  <si>
    <t>rs10891052</t>
  </si>
  <si>
    <t>rs10891054</t>
  </si>
  <si>
    <t>rs112125399</t>
  </si>
  <si>
    <t>rs603646</t>
  </si>
  <si>
    <t>rs10891588</t>
  </si>
  <si>
    <t>rs10891789</t>
  </si>
  <si>
    <t>rs776902938</t>
  </si>
  <si>
    <t>rs117288140</t>
  </si>
  <si>
    <t>rs964184</t>
  </si>
  <si>
    <t>rs192489212</t>
  </si>
  <si>
    <t>rs747437837</t>
  </si>
  <si>
    <t>rs758391044</t>
  </si>
  <si>
    <t>rs17122278</t>
  </si>
  <si>
    <t>rs73023350</t>
  </si>
  <si>
    <t>rs11216909</t>
  </si>
  <si>
    <t>rs11217133</t>
  </si>
  <si>
    <t>rs510435</t>
  </si>
  <si>
    <t>rs748962992</t>
  </si>
  <si>
    <t>rs772703454</t>
  </si>
  <si>
    <t>rs3862606</t>
  </si>
  <si>
    <t>rs1666658</t>
  </si>
  <si>
    <t>rs10892870</t>
  </si>
  <si>
    <t>rs7930518</t>
  </si>
  <si>
    <t>rs7129071</t>
  </si>
  <si>
    <t>rs112771035</t>
  </si>
  <si>
    <t>rs74612335</t>
  </si>
  <si>
    <t>rs2369280</t>
  </si>
  <si>
    <t>rs35882350</t>
  </si>
  <si>
    <t>rs56196860</t>
  </si>
  <si>
    <t>rs76895963</t>
  </si>
  <si>
    <t>rs3217805</t>
  </si>
  <si>
    <t>rs1734114</t>
  </si>
  <si>
    <t>rs35104374</t>
  </si>
  <si>
    <t>rs117692263</t>
  </si>
  <si>
    <t>rs7305678</t>
  </si>
  <si>
    <t>rs4883201</t>
  </si>
  <si>
    <t>rs74976859</t>
  </si>
  <si>
    <t>rs9332891</t>
  </si>
  <si>
    <t>rs11045171</t>
  </si>
  <si>
    <t>rs11045172</t>
  </si>
  <si>
    <t>rs73079476</t>
  </si>
  <si>
    <t>rs11046481</t>
  </si>
  <si>
    <t>rs12320328</t>
  </si>
  <si>
    <t>rs75667995</t>
  </si>
  <si>
    <t>rs12814794</t>
  </si>
  <si>
    <t>rs7132434</t>
  </si>
  <si>
    <t>rs7969023</t>
  </si>
  <si>
    <t>rs966541</t>
  </si>
  <si>
    <t>rs10843390</t>
  </si>
  <si>
    <t>rs10843391</t>
  </si>
  <si>
    <t>rs11052705</t>
  </si>
  <si>
    <t>rs2638250</t>
  </si>
  <si>
    <t>rs11175518</t>
  </si>
  <si>
    <t>rs7298844</t>
  </si>
  <si>
    <t>rs10880868</t>
  </si>
  <si>
    <t>rs145878042</t>
  </si>
  <si>
    <t>rs1126930</t>
  </si>
  <si>
    <t>rs149806222</t>
  </si>
  <si>
    <t>ATAATAT</t>
  </si>
  <si>
    <t>rs7132908</t>
  </si>
  <si>
    <t>rs2251024</t>
  </si>
  <si>
    <t>rs11169570</t>
  </si>
  <si>
    <t>rs61177162</t>
  </si>
  <si>
    <t>rs10876169</t>
  </si>
  <si>
    <t>rs907348</t>
  </si>
  <si>
    <t>rs7316678</t>
  </si>
  <si>
    <t>rs11170385</t>
  </si>
  <si>
    <t>rs2608301</t>
  </si>
  <si>
    <t>rs11170538</t>
  </si>
  <si>
    <t>rs10783578</t>
  </si>
  <si>
    <t>rs80297745</t>
  </si>
  <si>
    <t>rs11171739</t>
  </si>
  <si>
    <t>rs7312441</t>
  </si>
  <si>
    <t>rs9739473</t>
  </si>
  <si>
    <t>rs11172134</t>
  </si>
  <si>
    <t>rs12313762</t>
  </si>
  <si>
    <t>rs7964492</t>
  </si>
  <si>
    <t>rs10877029</t>
  </si>
  <si>
    <t>rs113439801</t>
  </si>
  <si>
    <t>rs12229749</t>
  </si>
  <si>
    <t>rs2947795</t>
  </si>
  <si>
    <t>rs343087</t>
  </si>
  <si>
    <t>rs139934847</t>
  </si>
  <si>
    <t>rs4761233</t>
  </si>
  <si>
    <t>rs56339634</t>
  </si>
  <si>
    <t>rs61754230</t>
  </si>
  <si>
    <t>rs2126606</t>
  </si>
  <si>
    <t>rs111848146</t>
  </si>
  <si>
    <t>CAGGGCCTAATTGTT</t>
  </si>
  <si>
    <t>rs876554</t>
  </si>
  <si>
    <t>rs12306780</t>
  </si>
  <si>
    <t>rs4760388</t>
  </si>
  <si>
    <t>rs1515563</t>
  </si>
  <si>
    <t>rs1536464</t>
  </si>
  <si>
    <t>rs10860738</t>
  </si>
  <si>
    <t>rs4764883</t>
  </si>
  <si>
    <t>rs1196760</t>
  </si>
  <si>
    <t>rs4964188</t>
  </si>
  <si>
    <t>rs11113118</t>
  </si>
  <si>
    <t>rs11114023</t>
  </si>
  <si>
    <t>rs4964736</t>
  </si>
  <si>
    <t>rs4964275</t>
  </si>
  <si>
    <t>rs4964750</t>
  </si>
  <si>
    <t>rs4964756</t>
  </si>
  <si>
    <t>rs12316300</t>
  </si>
  <si>
    <t>rs10850141</t>
  </si>
  <si>
    <t>rs1543896</t>
  </si>
  <si>
    <t>rs7953014</t>
  </si>
  <si>
    <t>rs7134594</t>
  </si>
  <si>
    <t>rs75295329</t>
  </si>
  <si>
    <t>rs2339718</t>
  </si>
  <si>
    <t>rs3184504</t>
  </si>
  <si>
    <t>rs653178</t>
  </si>
  <si>
    <t>rs11066412</t>
  </si>
  <si>
    <t>rs2072134</t>
  </si>
  <si>
    <t>rs2516079</t>
  </si>
  <si>
    <t>rs2393792</t>
  </si>
  <si>
    <t>rs1169288</t>
  </si>
  <si>
    <t>rs2244608</t>
  </si>
  <si>
    <t>rs1667583</t>
  </si>
  <si>
    <t>rs2247139</t>
  </si>
  <si>
    <t>rs189392453</t>
  </si>
  <si>
    <t>rs12369179</t>
  </si>
  <si>
    <t>rs488635</t>
  </si>
  <si>
    <t>rs12366872</t>
  </si>
  <si>
    <t>rs7312145</t>
  </si>
  <si>
    <t>rs28461471</t>
  </si>
  <si>
    <t>rs28577594</t>
  </si>
  <si>
    <t>rs7133378</t>
  </si>
  <si>
    <t>rs12303671</t>
  </si>
  <si>
    <t>rs1716393</t>
  </si>
  <si>
    <t>rs921919</t>
  </si>
  <si>
    <t>rs10846744</t>
  </si>
  <si>
    <t>rs61941677</t>
  </si>
  <si>
    <t>rs73486469</t>
  </si>
  <si>
    <t>rs78644250</t>
  </si>
  <si>
    <t>rs2737700</t>
  </si>
  <si>
    <t>rs76428106</t>
  </si>
  <si>
    <t>rs4397962</t>
  </si>
  <si>
    <t>rs1340819</t>
  </si>
  <si>
    <t>rs398098735</t>
  </si>
  <si>
    <t>rs4769036</t>
  </si>
  <si>
    <t>rs5026917</t>
  </si>
  <si>
    <t>rs12868611</t>
  </si>
  <si>
    <t>rs7997102</t>
  </si>
  <si>
    <t>rs368213791</t>
  </si>
  <si>
    <t>GC</t>
  </si>
  <si>
    <t>rs17532371</t>
  </si>
  <si>
    <t>rs73179655</t>
  </si>
  <si>
    <t>rs138358301</t>
  </si>
  <si>
    <t>rs11386165</t>
  </si>
  <si>
    <t>rs9535255</t>
  </si>
  <si>
    <t>rs41284816</t>
  </si>
  <si>
    <t>rs2812208</t>
  </si>
  <si>
    <t>rs1239707</t>
  </si>
  <si>
    <t>rs558003</t>
  </si>
  <si>
    <t>rs797482</t>
  </si>
  <si>
    <t>rs12428841</t>
  </si>
  <si>
    <t>rs4885160</t>
  </si>
  <si>
    <t>rs7322453</t>
  </si>
  <si>
    <t>rs6492721</t>
  </si>
  <si>
    <t>rs200748895</t>
  </si>
  <si>
    <t>TGCTG</t>
  </si>
  <si>
    <t>rs754205</t>
  </si>
  <si>
    <t>rs9521732</t>
  </si>
  <si>
    <t>rs75345389</t>
  </si>
  <si>
    <t>rs4771674</t>
  </si>
  <si>
    <t>rs9604045</t>
  </si>
  <si>
    <t>rs6602909</t>
  </si>
  <si>
    <t>rs1998848</t>
  </si>
  <si>
    <t>rs34210072</t>
  </si>
  <si>
    <t>rs79873985</t>
  </si>
  <si>
    <t>rs11621792</t>
  </si>
  <si>
    <t>rs6573778</t>
  </si>
  <si>
    <t>rs139262716</t>
  </si>
  <si>
    <t>rs138804630</t>
  </si>
  <si>
    <t>rs11845699</t>
  </si>
  <si>
    <t>rs1955512</t>
  </si>
  <si>
    <t>rs11846704</t>
  </si>
  <si>
    <t>rs1168548</t>
  </si>
  <si>
    <t>rs62000665</t>
  </si>
  <si>
    <t>rs72681869</t>
  </si>
  <si>
    <t>rs1151574</t>
  </si>
  <si>
    <t>rs17124920</t>
  </si>
  <si>
    <t>rs7154773</t>
  </si>
  <si>
    <t>rs8012828</t>
  </si>
  <si>
    <t>rs35372182</t>
  </si>
  <si>
    <t>rs12897637</t>
  </si>
  <si>
    <t>rs12878001</t>
  </si>
  <si>
    <t>rs2185454</t>
  </si>
  <si>
    <t>rs72729582</t>
  </si>
  <si>
    <t>rs4899263</t>
  </si>
  <si>
    <t>rs1044527</t>
  </si>
  <si>
    <t>rs7157399</t>
  </si>
  <si>
    <t>rs8022128</t>
  </si>
  <si>
    <t>rs6573960</t>
  </si>
  <si>
    <t>rs13379043</t>
  </si>
  <si>
    <t>rs11159104</t>
  </si>
  <si>
    <t>rs7150254</t>
  </si>
  <si>
    <t>rs2359239</t>
  </si>
  <si>
    <t>rs722599</t>
  </si>
  <si>
    <t>rs17109256</t>
  </si>
  <si>
    <t>rs12586249</t>
  </si>
  <si>
    <t>rs7141800</t>
  </si>
  <si>
    <t>rs4904550</t>
  </si>
  <si>
    <t>rs11626777</t>
  </si>
  <si>
    <t>rs34513589</t>
  </si>
  <si>
    <t>rs3835249</t>
  </si>
  <si>
    <t>rs17580</t>
  </si>
  <si>
    <t>rs10131519</t>
  </si>
  <si>
    <t>rs61993685</t>
  </si>
  <si>
    <t>rs10139403</t>
  </si>
  <si>
    <t>rs1211836</t>
  </si>
  <si>
    <t>rs6575900</t>
  </si>
  <si>
    <t>rs66970053</t>
  </si>
  <si>
    <t>rs12891399</t>
  </si>
  <si>
    <t>rs2494747</t>
  </si>
  <si>
    <t>rs3743340</t>
  </si>
  <si>
    <t>rs28624578</t>
  </si>
  <si>
    <t>rs275179</t>
  </si>
  <si>
    <t>rs35477346</t>
  </si>
  <si>
    <t>rs2289334</t>
  </si>
  <si>
    <t>rs3803357</t>
  </si>
  <si>
    <t>rs72735627</t>
  </si>
  <si>
    <t>rs8025212</t>
  </si>
  <si>
    <t>rs7170463</t>
  </si>
  <si>
    <t>rs55707100</t>
  </si>
  <si>
    <t>rs139974673</t>
  </si>
  <si>
    <t>rs1901529</t>
  </si>
  <si>
    <t>rs2413926</t>
  </si>
  <si>
    <t>rs55979115</t>
  </si>
  <si>
    <t>rs35336805</t>
  </si>
  <si>
    <t>TAAAA</t>
  </si>
  <si>
    <t>rs2414178</t>
  </si>
  <si>
    <t>rs6493583</t>
  </si>
  <si>
    <t>rs79391862</t>
  </si>
  <si>
    <t>rs1642929</t>
  </si>
  <si>
    <t>rs72749502</t>
  </si>
  <si>
    <t>rs2433204</t>
  </si>
  <si>
    <t>rs261291</t>
  </si>
  <si>
    <t>rs35980001</t>
  </si>
  <si>
    <t>rs1077835</t>
  </si>
  <si>
    <t>rs2070895</t>
  </si>
  <si>
    <t>rs112147665</t>
  </si>
  <si>
    <t>rs187359403</t>
  </si>
  <si>
    <t>rs12438742</t>
  </si>
  <si>
    <t>rs2245899</t>
  </si>
  <si>
    <t>rs55719615</t>
  </si>
  <si>
    <t>rs11636087</t>
  </si>
  <si>
    <t>rs62011285</t>
  </si>
  <si>
    <t>rs11635675</t>
  </si>
  <si>
    <t>rs75663391</t>
  </si>
  <si>
    <t>rs4776793</t>
  </si>
  <si>
    <t>rs2469128</t>
  </si>
  <si>
    <t>rs4147358</t>
  </si>
  <si>
    <t>rs10518739</t>
  </si>
  <si>
    <t>rs77648222</t>
  </si>
  <si>
    <t>rs12591142</t>
  </si>
  <si>
    <t>rs713048</t>
  </si>
  <si>
    <t>rs3850986</t>
  </si>
  <si>
    <t>rs2415142</t>
  </si>
  <si>
    <t>rs12917376</t>
  </si>
  <si>
    <t>rs6495122</t>
  </si>
  <si>
    <t>rs9920066</t>
  </si>
  <si>
    <t>rs139271800</t>
  </si>
  <si>
    <t>rs56332871</t>
  </si>
  <si>
    <t>rs1976668</t>
  </si>
  <si>
    <t>rs1037117</t>
  </si>
  <si>
    <t>rs12600110</t>
  </si>
  <si>
    <t>rs7404696</t>
  </si>
  <si>
    <t>rs9597</t>
  </si>
  <si>
    <t>rs74002781</t>
  </si>
  <si>
    <t>rs28605000</t>
  </si>
  <si>
    <t>rs2238435</t>
  </si>
  <si>
    <t>rs12921195</t>
  </si>
  <si>
    <t>rs62025680</t>
  </si>
  <si>
    <t>rs12445804</t>
  </si>
  <si>
    <t>rs4780401</t>
  </si>
  <si>
    <t>rs142861907</t>
  </si>
  <si>
    <t>rs12928099</t>
  </si>
  <si>
    <t>rs11644601</t>
  </si>
  <si>
    <t>rs12446632</t>
  </si>
  <si>
    <t>rs11641335</t>
  </si>
  <si>
    <t>rs66487676</t>
  </si>
  <si>
    <t>rs7187333</t>
  </si>
  <si>
    <t>rs7501203</t>
  </si>
  <si>
    <t>rs3814883</t>
  </si>
  <si>
    <t>rs11076</t>
  </si>
  <si>
    <t>rs140820592</t>
  </si>
  <si>
    <t>rs55979739</t>
  </si>
  <si>
    <t>rs7196161</t>
  </si>
  <si>
    <t>rs12444713</t>
  </si>
  <si>
    <t>rs1861649</t>
  </si>
  <si>
    <t>rs8050947</t>
  </si>
  <si>
    <t>rs56094641</t>
  </si>
  <si>
    <t>rs62033400</t>
  </si>
  <si>
    <t>rs568403150</t>
  </si>
  <si>
    <t>rs191043807</t>
  </si>
  <si>
    <t>rs74019283</t>
  </si>
  <si>
    <t>rs557090110</t>
  </si>
  <si>
    <t>rs560117104</t>
  </si>
  <si>
    <t>CCT</t>
  </si>
  <si>
    <t>rs247617</t>
  </si>
  <si>
    <t>rs183130</t>
  </si>
  <si>
    <t>rs12924311</t>
  </si>
  <si>
    <t>rs575687164</t>
  </si>
  <si>
    <t>rs191678888</t>
  </si>
  <si>
    <t>rs16942887</t>
  </si>
  <si>
    <t>rs1476306</t>
  </si>
  <si>
    <t>rs2292318</t>
  </si>
  <si>
    <t>rs571298027</t>
  </si>
  <si>
    <t>rs56285339</t>
  </si>
  <si>
    <t>rs11540992</t>
  </si>
  <si>
    <t>rs4783577</t>
  </si>
  <si>
    <t>rs6499240</t>
  </si>
  <si>
    <t>rs62049432</t>
  </si>
  <si>
    <t>rs77303550</t>
  </si>
  <si>
    <t>rs34042070</t>
  </si>
  <si>
    <t>rs2000999</t>
  </si>
  <si>
    <t>rs569043928</t>
  </si>
  <si>
    <t>rs55725932</t>
  </si>
  <si>
    <t>CTT</t>
  </si>
  <si>
    <t>rs7405169</t>
  </si>
  <si>
    <t>rs17673793</t>
  </si>
  <si>
    <t>rs559636178</t>
  </si>
  <si>
    <t>rs1121985</t>
  </si>
  <si>
    <t>rs17689024</t>
  </si>
  <si>
    <t>rs12443634</t>
  </si>
  <si>
    <t>rs2925979</t>
  </si>
  <si>
    <t>rs184068091</t>
  </si>
  <si>
    <t>rs67890964</t>
  </si>
  <si>
    <t>rs79311290</t>
  </si>
  <si>
    <t>rs896263</t>
  </si>
  <si>
    <t>rs17265458</t>
  </si>
  <si>
    <t>rs8054124</t>
  </si>
  <si>
    <t>rs12926107</t>
  </si>
  <si>
    <t>rs12931143</t>
  </si>
  <si>
    <t>rs35613341</t>
  </si>
  <si>
    <t>rs34088055</t>
  </si>
  <si>
    <t>rs74035509</t>
  </si>
  <si>
    <t>rs11870735</t>
  </si>
  <si>
    <t>rs11078597</t>
  </si>
  <si>
    <t>rs12948283</t>
  </si>
  <si>
    <t>rs4480845</t>
  </si>
  <si>
    <t>rs2873195</t>
  </si>
  <si>
    <t>rs8081417</t>
  </si>
  <si>
    <t>rs2089483</t>
  </si>
  <si>
    <t>rs79202680</t>
  </si>
  <si>
    <t>rs145437104</t>
  </si>
  <si>
    <t>rs186021206</t>
  </si>
  <si>
    <t>rs200489612</t>
  </si>
  <si>
    <t>rs3803800</t>
  </si>
  <si>
    <t>rs9894946</t>
  </si>
  <si>
    <t>rs6503091</t>
  </si>
  <si>
    <t>rs9908765</t>
  </si>
  <si>
    <t>rs871841</t>
  </si>
  <si>
    <t>rs2270445</t>
  </si>
  <si>
    <t>rs77902029</t>
  </si>
  <si>
    <t>rs9897362</t>
  </si>
  <si>
    <t>rs28583584</t>
  </si>
  <si>
    <t>rs71367414</t>
  </si>
  <si>
    <t>rs3088233</t>
  </si>
  <si>
    <t>rs62072467</t>
  </si>
  <si>
    <t>rs9909417</t>
  </si>
  <si>
    <t>rs7215815</t>
  </si>
  <si>
    <t>rs704</t>
  </si>
  <si>
    <t>rs1128161</t>
  </si>
  <si>
    <t>rs12601110</t>
  </si>
  <si>
    <t>rs56336338</t>
  </si>
  <si>
    <t>rs56853305</t>
  </si>
  <si>
    <t>rs62070804</t>
  </si>
  <si>
    <t>rs111919672</t>
  </si>
  <si>
    <t>rs11870192</t>
  </si>
  <si>
    <t>rs2940182</t>
  </si>
  <si>
    <t>rs2008998</t>
  </si>
  <si>
    <t>rs757225592</t>
  </si>
  <si>
    <t>rs4796223</t>
  </si>
  <si>
    <t>rs12603276</t>
  </si>
  <si>
    <t>rs640306</t>
  </si>
  <si>
    <t>rs525767</t>
  </si>
  <si>
    <t>rs881844</t>
  </si>
  <si>
    <t>rs4795393</t>
  </si>
  <si>
    <t>rs12943633</t>
  </si>
  <si>
    <t>rs2586116</t>
  </si>
  <si>
    <t>rs13412</t>
  </si>
  <si>
    <t>rs180705493</t>
  </si>
  <si>
    <t>rs62075782</t>
  </si>
  <si>
    <t>rs2354155</t>
  </si>
  <si>
    <t>rs34349578</t>
  </si>
  <si>
    <t>rs6963</t>
  </si>
  <si>
    <t>rs200576810</t>
  </si>
  <si>
    <t>TTC</t>
  </si>
  <si>
    <t>rs72836561</t>
  </si>
  <si>
    <t>rs72824773</t>
  </si>
  <si>
    <t>rs197923</t>
  </si>
  <si>
    <t>rs8065527</t>
  </si>
  <si>
    <t>rs12603290</t>
  </si>
  <si>
    <t>rs8077106</t>
  </si>
  <si>
    <t>rs7207542</t>
  </si>
  <si>
    <t>rs11870935</t>
  </si>
  <si>
    <t>rs4264433</t>
  </si>
  <si>
    <t>rs10775406</t>
  </si>
  <si>
    <t>rs11650182</t>
  </si>
  <si>
    <t>rs12942428</t>
  </si>
  <si>
    <t>rs3809782</t>
  </si>
  <si>
    <t>rs2288278</t>
  </si>
  <si>
    <t>rs35895680</t>
  </si>
  <si>
    <t>rs28394864</t>
  </si>
  <si>
    <t>rs9890200</t>
  </si>
  <si>
    <t>rs41524846</t>
  </si>
  <si>
    <t>rs9896627</t>
  </si>
  <si>
    <t>rs14180</t>
  </si>
  <si>
    <t>rs12940636</t>
  </si>
  <si>
    <t>rs8066617</t>
  </si>
  <si>
    <t>rs116985917</t>
  </si>
  <si>
    <t>rs1292072</t>
  </si>
  <si>
    <t>rs1292071</t>
  </si>
  <si>
    <t>rs1292066</t>
  </si>
  <si>
    <t>rs2727295</t>
  </si>
  <si>
    <t>rs1801689</t>
  </si>
  <si>
    <t>rs8178824</t>
  </si>
  <si>
    <t>rs9893194</t>
  </si>
  <si>
    <t>rs6504487</t>
  </si>
  <si>
    <t>rs12450155</t>
  </si>
  <si>
    <t>rs4790985</t>
  </si>
  <si>
    <t>rs8073510</t>
  </si>
  <si>
    <t>rs8071463</t>
  </si>
  <si>
    <t>rs11656743</t>
  </si>
  <si>
    <t>rs9889884</t>
  </si>
  <si>
    <t>rs34931250</t>
  </si>
  <si>
    <t>rs77542162</t>
  </si>
  <si>
    <t>rs9890133</t>
  </si>
  <si>
    <t>rs1396514</t>
  </si>
  <si>
    <t>rs1594477</t>
  </si>
  <si>
    <t>rs1029645</t>
  </si>
  <si>
    <t>rs7222784</t>
  </si>
  <si>
    <t>rs4485425</t>
  </si>
  <si>
    <t>rs7214563</t>
  </si>
  <si>
    <t>rs193220</t>
  </si>
  <si>
    <t>rs11657987</t>
  </si>
  <si>
    <t>rs16971107</t>
  </si>
  <si>
    <t>rs12450500</t>
  </si>
  <si>
    <t>rs9905991</t>
  </si>
  <si>
    <t>rs12950377</t>
  </si>
  <si>
    <t>rs6506032</t>
  </si>
  <si>
    <t>rs8083730</t>
  </si>
  <si>
    <t>rs11664106</t>
  </si>
  <si>
    <t>rs650543</t>
  </si>
  <si>
    <t>rs3016593</t>
  </si>
  <si>
    <t>rs2840354</t>
  </si>
  <si>
    <t>rs3809898</t>
  </si>
  <si>
    <t>rs35321365</t>
  </si>
  <si>
    <t>rs16967814</t>
  </si>
  <si>
    <t>rs2510344</t>
  </si>
  <si>
    <t>rs2960578</t>
  </si>
  <si>
    <t>rs150261265</t>
  </si>
  <si>
    <t>rs1518166</t>
  </si>
  <si>
    <t>rs75763843</t>
  </si>
  <si>
    <t>rs12962548</t>
  </si>
  <si>
    <t>rs538969346</t>
  </si>
  <si>
    <t>rs77960347</t>
  </si>
  <si>
    <t>rs2156552</t>
  </si>
  <si>
    <t>rs143376213</t>
  </si>
  <si>
    <t>rs572456306</t>
  </si>
  <si>
    <t>rs1053011568</t>
  </si>
  <si>
    <t>rs768048</t>
  </si>
  <si>
    <t>rs12963741</t>
  </si>
  <si>
    <t>rs12968116</t>
  </si>
  <si>
    <t>rs143393480</t>
  </si>
  <si>
    <t>rs41292412</t>
  </si>
  <si>
    <t>rs6567160</t>
  </si>
  <si>
    <t>rs1457489</t>
  </si>
  <si>
    <t>rs12454712</t>
  </si>
  <si>
    <t>rs402348</t>
  </si>
  <si>
    <t>rs12454507</t>
  </si>
  <si>
    <t>rs11081591</t>
  </si>
  <si>
    <t>rs8113356</t>
  </si>
  <si>
    <t>rs1135908</t>
  </si>
  <si>
    <t>rs4807632</t>
  </si>
  <si>
    <t>rs1736194</t>
  </si>
  <si>
    <t>rs1640267</t>
  </si>
  <si>
    <t>rs1640269</t>
  </si>
  <si>
    <t>rs12975319</t>
  </si>
  <si>
    <t>rs11267575</t>
  </si>
  <si>
    <t>TCAGGGCTCAAAGTC</t>
  </si>
  <si>
    <t>rs2289863</t>
  </si>
  <si>
    <t>rs350885</t>
  </si>
  <si>
    <t>rs34054295</t>
  </si>
  <si>
    <t>rs10853981</t>
  </si>
  <si>
    <t>rs35502362</t>
  </si>
  <si>
    <t>rs10409772</t>
  </si>
  <si>
    <t>rs4804413</t>
  </si>
  <si>
    <t>rs111799344</t>
  </si>
  <si>
    <t>rs11260029</t>
  </si>
  <si>
    <t>rs11672003</t>
  </si>
  <si>
    <t>rs2307003</t>
  </si>
  <si>
    <t>rs73923949</t>
  </si>
  <si>
    <t>rs116843064</t>
  </si>
  <si>
    <t>rs7252574</t>
  </si>
  <si>
    <t>rs555628099</t>
  </si>
  <si>
    <t>rs1042540024</t>
  </si>
  <si>
    <t>rs10409243</t>
  </si>
  <si>
    <t>rs73015024</t>
  </si>
  <si>
    <t>rs56322906</t>
  </si>
  <si>
    <t>rs145464906</t>
  </si>
  <si>
    <t>rs753931089</t>
  </si>
  <si>
    <t>rs573388588</t>
  </si>
  <si>
    <t>rs527932938</t>
  </si>
  <si>
    <t>rs36014207</t>
  </si>
  <si>
    <t>rs10421262</t>
  </si>
  <si>
    <t>rs660247</t>
  </si>
  <si>
    <t>rs569975937</t>
  </si>
  <si>
    <t>rs35365035</t>
  </si>
  <si>
    <t>rs7260450</t>
  </si>
  <si>
    <t>rs11668883</t>
  </si>
  <si>
    <t>rs4808765</t>
  </si>
  <si>
    <t>rs4808766</t>
  </si>
  <si>
    <t>rs11086110</t>
  </si>
  <si>
    <t>rs60570301</t>
  </si>
  <si>
    <t>rs1966500</t>
  </si>
  <si>
    <t>rs58542926</t>
  </si>
  <si>
    <t>rs55737395</t>
  </si>
  <si>
    <t>rs59048871</t>
  </si>
  <si>
    <t>rs147791730</t>
  </si>
  <si>
    <t>rs10422861</t>
  </si>
  <si>
    <t>rs4805881</t>
  </si>
  <si>
    <t>rs67003112</t>
  </si>
  <si>
    <t>rs58895965</t>
  </si>
  <si>
    <t>rs1688040</t>
  </si>
  <si>
    <t>rs28659908</t>
  </si>
  <si>
    <t>rs7599</t>
  </si>
  <si>
    <t>rs7254248</t>
  </si>
  <si>
    <t>rs56113850</t>
  </si>
  <si>
    <t>rs35538872</t>
  </si>
  <si>
    <t>rs56254331</t>
  </si>
  <si>
    <t>rs187519591</t>
  </si>
  <si>
    <t>rs201596848</t>
  </si>
  <si>
    <t>rs562494568</t>
  </si>
  <si>
    <t>rs538657595</t>
  </si>
  <si>
    <t>rs572546175</t>
  </si>
  <si>
    <t>rs4760</t>
  </si>
  <si>
    <t>rs62116988</t>
  </si>
  <si>
    <t>rs76989105</t>
  </si>
  <si>
    <t>rs141226346</t>
  </si>
  <si>
    <t>rs429358</t>
  </si>
  <si>
    <t>rs7412</t>
  </si>
  <si>
    <t>rs483082</t>
  </si>
  <si>
    <t>rs7255743</t>
  </si>
  <si>
    <t>rs34514836</t>
  </si>
  <si>
    <t>rs62136101</t>
  </si>
  <si>
    <t>rs4803937</t>
  </si>
  <si>
    <t>rs3764613</t>
  </si>
  <si>
    <t>rs537848612</t>
  </si>
  <si>
    <t>TCGG</t>
  </si>
  <si>
    <t>rs62136856</t>
  </si>
  <si>
    <t>rs6509311</t>
  </si>
  <si>
    <t>rs12461923</t>
  </si>
  <si>
    <t>rs2974225</t>
  </si>
  <si>
    <t>rs62129968</t>
  </si>
  <si>
    <t>rs681343</t>
  </si>
  <si>
    <t>rs11878908</t>
  </si>
  <si>
    <t>rs838133</t>
  </si>
  <si>
    <t>rs142385484</t>
  </si>
  <si>
    <t>rs10469298</t>
  </si>
  <si>
    <t>rs113886122</t>
  </si>
  <si>
    <t>rs28873836</t>
  </si>
  <si>
    <t>rs11670364</t>
  </si>
  <si>
    <t>rs384116</t>
  </si>
  <si>
    <t>rs103294</t>
  </si>
  <si>
    <t>rs367070</t>
  </si>
  <si>
    <t>rs7251733</t>
  </si>
  <si>
    <t>rs12610709</t>
  </si>
  <si>
    <t>rs12981222</t>
  </si>
  <si>
    <t>rs10406304</t>
  </si>
  <si>
    <t>rs1029709</t>
  </si>
  <si>
    <t>rs8102873</t>
  </si>
  <si>
    <t>rs181976063</t>
  </si>
  <si>
    <t>rs35081008</t>
  </si>
  <si>
    <t>rs34003091</t>
  </si>
  <si>
    <t>rs959093</t>
  </si>
  <si>
    <t>rs2057251</t>
  </si>
  <si>
    <t>rs151235402</t>
  </si>
  <si>
    <t>rs73078112</t>
  </si>
  <si>
    <t>rs3950106</t>
  </si>
  <si>
    <t>rs1321940</t>
  </si>
  <si>
    <t>rs168622</t>
  </si>
  <si>
    <t>rs1132274</t>
  </si>
  <si>
    <t>rs2618566</t>
  </si>
  <si>
    <t>rs2207878</t>
  </si>
  <si>
    <t>rs8115257</t>
  </si>
  <si>
    <t>rs2261795</t>
  </si>
  <si>
    <t>rs116948922</t>
  </si>
  <si>
    <t>rs6120879</t>
  </si>
  <si>
    <t>rs6120890</t>
  </si>
  <si>
    <t>rs2424895</t>
  </si>
  <si>
    <t>rs67611724</t>
  </si>
  <si>
    <t>rs12624640</t>
  </si>
  <si>
    <t>rs12481365</t>
  </si>
  <si>
    <t>rs45563939</t>
  </si>
  <si>
    <t>rs7261820</t>
  </si>
  <si>
    <t>rs4810280</t>
  </si>
  <si>
    <t>rs146472249</t>
  </si>
  <si>
    <t>rs1883711</t>
  </si>
  <si>
    <t>rs6029549</t>
  </si>
  <si>
    <t>rs6029552</t>
  </si>
  <si>
    <t>rs6102309</t>
  </si>
  <si>
    <t>rs619289</t>
  </si>
  <si>
    <t>rs285186</t>
  </si>
  <si>
    <t>rs736821</t>
  </si>
  <si>
    <t>rs1800961</t>
  </si>
  <si>
    <t>rs2267867</t>
  </si>
  <si>
    <t>rs6073958</t>
  </si>
  <si>
    <t>rs2903809</t>
  </si>
  <si>
    <t>rs367701385</t>
  </si>
  <si>
    <t>rs6066138</t>
  </si>
  <si>
    <t>rs6066149</t>
  </si>
  <si>
    <t>rs4239651</t>
  </si>
  <si>
    <t>rs6019535</t>
  </si>
  <si>
    <t>rs2295027</t>
  </si>
  <si>
    <t>rs1885163</t>
  </si>
  <si>
    <t>rs4811348</t>
  </si>
  <si>
    <t>rs74963256</t>
  </si>
  <si>
    <t>rs6022849</t>
  </si>
  <si>
    <t>rs62206651</t>
  </si>
  <si>
    <t>rs6022850</t>
  </si>
  <si>
    <t>rs6123685</t>
  </si>
  <si>
    <t>rs8119374</t>
  </si>
  <si>
    <t>rs3746778</t>
  </si>
  <si>
    <t>rs8126001</t>
  </si>
  <si>
    <t>rs8121509</t>
  </si>
  <si>
    <t>rs2229741</t>
  </si>
  <si>
    <t>rs12106385</t>
  </si>
  <si>
    <t>rs2832296</t>
  </si>
  <si>
    <t>rs73201533</t>
  </si>
  <si>
    <t>rs113390731</t>
  </si>
  <si>
    <t>rs73201561</t>
  </si>
  <si>
    <t>rs4817999</t>
  </si>
  <si>
    <t>rs4818017</t>
  </si>
  <si>
    <t>rs397751852</t>
  </si>
  <si>
    <t>rs1474490</t>
  </si>
  <si>
    <t>rs960230</t>
  </si>
  <si>
    <t>rs2838006</t>
  </si>
  <si>
    <t>rs73909006</t>
  </si>
  <si>
    <t>rs235314</t>
  </si>
  <si>
    <t>rs114139997</t>
  </si>
  <si>
    <t>rs2236459</t>
  </si>
  <si>
    <t>rs2236464</t>
  </si>
  <si>
    <t>rs141350130</t>
  </si>
  <si>
    <t>rs35665085</t>
  </si>
  <si>
    <t>rs11703382</t>
  </si>
  <si>
    <t>rs165722</t>
  </si>
  <si>
    <t>rs4633</t>
  </si>
  <si>
    <t>rs5754102</t>
  </si>
  <si>
    <t>rs59391722</t>
  </si>
  <si>
    <t>rs140490</t>
  </si>
  <si>
    <t>rs5754217</t>
  </si>
  <si>
    <t>rs11089629</t>
  </si>
  <si>
    <t>rs4822458</t>
  </si>
  <si>
    <t>rs738722</t>
  </si>
  <si>
    <t>rs1033667</t>
  </si>
  <si>
    <t>rs468902</t>
  </si>
  <si>
    <t>rs12160851</t>
  </si>
  <si>
    <t>rs5763794</t>
  </si>
  <si>
    <t>rs13054837</t>
  </si>
  <si>
    <t>rs7284873</t>
  </si>
  <si>
    <t>rs5753463</t>
  </si>
  <si>
    <t>rs4820946</t>
  </si>
  <si>
    <t>rs5755688</t>
  </si>
  <si>
    <t>rs2272791</t>
  </si>
  <si>
    <t>rs3788509</t>
  </si>
  <si>
    <t>rs9610329</t>
  </si>
  <si>
    <t>rs147428040</t>
  </si>
  <si>
    <t>rs132644</t>
  </si>
  <si>
    <t>rs855791</t>
  </si>
  <si>
    <t>rs6001029</t>
  </si>
  <si>
    <t>rs2899297</t>
  </si>
  <si>
    <t>rs4820325</t>
  </si>
  <si>
    <t>rs138705</t>
  </si>
  <si>
    <t>rs138711</t>
  </si>
  <si>
    <t>rs138293</t>
  </si>
  <si>
    <t>rs138335</t>
  </si>
  <si>
    <t>rs138349</t>
  </si>
  <si>
    <t>rs149012039</t>
  </si>
  <si>
    <t>TC</t>
  </si>
  <si>
    <t>rs5758600</t>
  </si>
  <si>
    <t>rs738408</t>
  </si>
  <si>
    <t>rs3747207</t>
  </si>
  <si>
    <t>rs13268</t>
  </si>
  <si>
    <t>rs4253766</t>
  </si>
  <si>
    <t>rs9626823</t>
  </si>
  <si>
    <t>rs9615937</t>
  </si>
  <si>
    <t>rs146471363</t>
  </si>
  <si>
    <t>rs140947018</t>
  </si>
  <si>
    <t>rs73188911</t>
  </si>
  <si>
    <t>rs9616936</t>
  </si>
  <si>
    <t>rs9616822</t>
  </si>
  <si>
    <t>Lipid Trait</t>
  </si>
  <si>
    <t>Start</t>
  </si>
  <si>
    <t>End</t>
  </si>
  <si>
    <t>Protein Coding Genes Adjusted</t>
  </si>
  <si>
    <t>GWAS SNV Adjusted</t>
  </si>
  <si>
    <t>#SNV</t>
  </si>
  <si>
    <t>lnckb.52858</t>
  </si>
  <si>
    <t>LPL</t>
  </si>
  <si>
    <t>rs2958557,rs117199990,rs3208305,rs10096633</t>
  </si>
  <si>
    <t>lnckb.10061</t>
  </si>
  <si>
    <t>BUD13+APOA5+APOC3+APOA1</t>
  </si>
  <si>
    <t>rs776902938,rs117288140,rs964184</t>
  </si>
  <si>
    <t>lnckb.100774</t>
  </si>
  <si>
    <t>rs117288140,rs964184</t>
  </si>
  <si>
    <t>lnckb.100776</t>
  </si>
  <si>
    <t>NONHSAG009700.3</t>
  </si>
  <si>
    <t>ZPR1+APOA5+APOC3+APOA1</t>
  </si>
  <si>
    <t>NONHSAG063125.1</t>
  </si>
  <si>
    <t>APOA5+APOC3+APOA1</t>
  </si>
  <si>
    <t>CATG00000007117.1</t>
  </si>
  <si>
    <t>SIK3+PCSK7+APOA1+APOC3</t>
  </si>
  <si>
    <t>rs964184,rs192489212</t>
  </si>
  <si>
    <t>NONHSAG063128.1</t>
  </si>
  <si>
    <t>RNF214+PCSK7</t>
  </si>
  <si>
    <t>NONHSAG063129.1</t>
  </si>
  <si>
    <t>ENSG00000250699.1</t>
  </si>
  <si>
    <t>CEP164+PCSK7</t>
  </si>
  <si>
    <t>CATG00000027410.1</t>
  </si>
  <si>
    <t>NUP93+CETP</t>
  </si>
  <si>
    <t>rs560117104,rs247617,rs183130</t>
  </si>
  <si>
    <t>CATG00000029357.1</t>
  </si>
  <si>
    <t>HERPUD1+CETP</t>
  </si>
  <si>
    <t>rs247617,rs183130</t>
  </si>
  <si>
    <t>CATG00000029361.1</t>
  </si>
  <si>
    <t>CETP</t>
  </si>
  <si>
    <t>ENSG00000260145.1</t>
  </si>
  <si>
    <t>NLRC5+CETP</t>
  </si>
  <si>
    <t>rs247617,rs183130,rs12924311</t>
  </si>
  <si>
    <t>ENSG00000260441.5</t>
  </si>
  <si>
    <t>PLA2G15</t>
  </si>
  <si>
    <t>rs16942887,rs1476306,rs2292318</t>
  </si>
  <si>
    <t>CATG00000035944.1</t>
  </si>
  <si>
    <t>ACAA2</t>
  </si>
  <si>
    <t>rs77960347,rs2156552,rs143376213</t>
  </si>
  <si>
    <t>ENSG00000267674.1</t>
  </si>
  <si>
    <t>NONHSAG109087.1</t>
  </si>
  <si>
    <t>lnckb.104319</t>
  </si>
  <si>
    <t>ANGPTL4</t>
  </si>
  <si>
    <t>rs73923949,rs116843064,rs7252574,rs555628099</t>
  </si>
  <si>
    <t>CATG00000001724.1</t>
  </si>
  <si>
    <t>TMEM61+PCSK9</t>
  </si>
  <si>
    <t>ENSG00000233271.1</t>
  </si>
  <si>
    <t>NONHSAG105409.1</t>
  </si>
  <si>
    <t>PCSK9</t>
  </si>
  <si>
    <t>CATG00000059355.1</t>
  </si>
  <si>
    <t>USP24+PCSK9</t>
  </si>
  <si>
    <t>rs11591147,rs150103689</t>
  </si>
  <si>
    <t>NONHSAG001567.2</t>
  </si>
  <si>
    <t>NONHSAG059022.1</t>
  </si>
  <si>
    <t>ENSG00000287956.1</t>
  </si>
  <si>
    <t>TDRD15+APOB</t>
  </si>
  <si>
    <t>rs676210,rs934197,rs114040256,rs147821144</t>
  </si>
  <si>
    <t>NONHSAG027182.2</t>
  </si>
  <si>
    <t>lnckb.110157</t>
  </si>
  <si>
    <t>SLC22A3+LPA</t>
  </si>
  <si>
    <t>rs2297359,rs78425119,rs55730499,rs41272086,rs10455872</t>
  </si>
  <si>
    <t>NONHSAG093778.1</t>
  </si>
  <si>
    <t>NONHSAG045318.2</t>
  </si>
  <si>
    <t>LPA</t>
  </si>
  <si>
    <t>NONHSAG045320.2</t>
  </si>
  <si>
    <t>rs55730499,rs41272086,rs10455872,rs1464780,rs147829643</t>
  </si>
  <si>
    <t>ENSG00000224477.5</t>
  </si>
  <si>
    <t>PLG+LPA</t>
  </si>
  <si>
    <t>NONHSAG076706.1</t>
  </si>
  <si>
    <t>TIMM29+LDLR</t>
  </si>
  <si>
    <t>rs73015024,rs56322906,rs145464906</t>
  </si>
  <si>
    <t>ENSG00000266936.1</t>
  </si>
  <si>
    <t>SMARCA4+LDLR+ANGPTL8</t>
  </si>
  <si>
    <t>NONHSAG024811.2</t>
  </si>
  <si>
    <t>CATG00000040292.1</t>
  </si>
  <si>
    <t>lnckb.104333</t>
  </si>
  <si>
    <t>CATG00000038543.1</t>
  </si>
  <si>
    <t>LDLR+ANGPTL8</t>
  </si>
  <si>
    <t>NONHSAG025996.2</t>
  </si>
  <si>
    <t>CEACAM16+APOE+APOC1</t>
  </si>
  <si>
    <t>rs141226346,rs429358,rs7412,rs483082</t>
  </si>
  <si>
    <t>lnckb.104548</t>
  </si>
  <si>
    <t>CBLC+APOE+APOC1</t>
  </si>
  <si>
    <t>ENSG00000267282.1</t>
  </si>
  <si>
    <t>NECTIN2+APOE+APOC1</t>
  </si>
  <si>
    <t>NONHSAG026007.2</t>
  </si>
  <si>
    <t>TOMM40+APOE+APOC1</t>
  </si>
  <si>
    <t>rs429358,rs7412,rs483082</t>
  </si>
  <si>
    <t>NONHSAG026009.2</t>
  </si>
  <si>
    <t>APOE+APOC1</t>
  </si>
  <si>
    <t>lnckb.26977</t>
  </si>
  <si>
    <t>APOC4+APOC1+APOE</t>
  </si>
  <si>
    <t>ENSG00000267114.1</t>
  </si>
  <si>
    <t>APOC1+APOE</t>
  </si>
  <si>
    <t>NONHSAG109603.1</t>
  </si>
  <si>
    <t>RELB+APOC1+APOE</t>
  </si>
  <si>
    <t>NONHSAG109604.1</t>
  </si>
  <si>
    <t>rs429358,rs7412,rs483082,rs7255743</t>
  </si>
  <si>
    <t>NONHSAG063124.1</t>
  </si>
  <si>
    <t>NONHSAG009701.2</t>
  </si>
  <si>
    <t>NONHSAG063668.1</t>
  </si>
  <si>
    <t>APOA4+APOC3+APOA1+APOA5</t>
  </si>
  <si>
    <t>NONHSAG076363.1</t>
  </si>
  <si>
    <t>KANK3</t>
  </si>
  <si>
    <t>NONHSAG109313.1</t>
  </si>
  <si>
    <t>MAU2+TM6SF2</t>
  </si>
  <si>
    <t>NONHSAG083223.1</t>
  </si>
  <si>
    <t>COL18A1</t>
  </si>
  <si>
    <t>rs114139997,rs2236459,rs2236464</t>
  </si>
  <si>
    <t>CATG00000038523.1</t>
  </si>
  <si>
    <t>PDE4A</t>
  </si>
  <si>
    <t>Name</t>
  </si>
  <si>
    <t>Description</t>
  </si>
  <si>
    <t>Beta</t>
  </si>
  <si>
    <t>SE</t>
  </si>
  <si>
    <t>STAT</t>
  </si>
  <si>
    <t>P-value</t>
  </si>
  <si>
    <t>AC011481.3</t>
  </si>
  <si>
    <t>AC011442.1</t>
  </si>
  <si>
    <t>AL590440.1</t>
  </si>
  <si>
    <t>AC020978.2</t>
  </si>
  <si>
    <t>AC011481.2</t>
  </si>
  <si>
    <t>AC023825.2</t>
  </si>
  <si>
    <t>AC090227.2</t>
  </si>
  <si>
    <t>AP000892.1</t>
  </si>
  <si>
    <r>
      <rPr>
        <b/>
        <sz val="12"/>
        <color theme="1"/>
        <rFont val="Arial"/>
        <family val="2"/>
      </rPr>
      <t>Supplementary Table 5. Individual and integrative variant functional annotations used in the STAAR framework.</t>
    </r>
    <r>
      <rPr>
        <sz val="12"/>
        <color theme="1"/>
        <rFont val="Arial"/>
        <family val="2"/>
      </rPr>
      <t xml:space="preserve"> Tissue-specific annotations (liver) DNase, H3K4me3, H3K27ac and H3K27me3 are from ENCODE (https://www.encodeproject.org/report/?type=Experiment). Each annotation Principal Component (aPC) is the first PC calculated from the set of individual functional annotations that measure similar biological function. These aPCs are then transformed into the PHRED-scaled scores (-10*log10(rank/total)) for each variant across the genome. For aPC-LocalDiversity, we consider two separate scores generated by ranks from both directions.</t>
    </r>
  </si>
  <si>
    <t>Column1</t>
  </si>
  <si>
    <t>Annotation type</t>
  </si>
  <si>
    <t>Individual annotation scores used to calculate annotation PCs</t>
  </si>
  <si>
    <t>annotation PCs (aPCs)</t>
  </si>
  <si>
    <t>aPC-EpigeneticActive</t>
  </si>
  <si>
    <t>EncodeH3K4me1.max, EncodeH3K4me2.max, EncodeH3K4me3.max, EncodeH3K9ac.max, EncodeH3K27ac.max, EncodeH4K20me1.max, EncodeH2AFZ.max</t>
  </si>
  <si>
    <t>aPC-EpigeneticRepressed</t>
  </si>
  <si>
    <t>EncodeH3K9me3.max,  EncodeH3K27me3.max</t>
  </si>
  <si>
    <t>aPC-EpigeneticTranscription</t>
  </si>
  <si>
    <t>EncodeH3K36me3.max,  EncodeH3K79me2.max</t>
  </si>
  <si>
    <t>aPC-Conservation</t>
  </si>
  <si>
    <t>GerpN, priPhCons, mamPhCons, verPhCons, priPhyloP, mamPhyloP, verPhyloP</t>
  </si>
  <si>
    <t>aPC-Protein</t>
  </si>
  <si>
    <t>SIFTval, PolyPhenVal, Grantham, Polyphen2_HDIV_score, Polyphen2_HVAR_score, MutationTaster_score, MutationAssessor_score</t>
  </si>
  <si>
    <t>aPC-LocalDiversity (+/-)</t>
  </si>
  <si>
    <t>bStatistic, RecombinationRate, NucleotideDiversity, Freq100bp, Rare100bp, Sngl100bp, Freq1000bp, Rare1000bp, Sngl1000bp, Freq10000bp, Rare10000bp, Sngl10000bp</t>
  </si>
  <si>
    <t>aPC-TF</t>
  </si>
  <si>
    <t>RemapOverlapTF, RemapOverlapCL</t>
  </si>
  <si>
    <t>aPC-Mappability</t>
  </si>
  <si>
    <t>umap_k100, bismap_k100, umap_k50, bismap_k50, umap_k36, bismap_k36, umap_k24, bismap_k24</t>
  </si>
  <si>
    <t>aPC-Liver</t>
  </si>
  <si>
    <t>DNase (ENCFF032OQN), H3K4me3 (ENCFF958VCA), H3K27ac (ENCFF035NGT), H3K27me3 (ENCFF179RUF)</t>
  </si>
  <si>
    <t>Integrative scores</t>
  </si>
  <si>
    <t>CADD</t>
  </si>
  <si>
    <t>LINSIGHT</t>
  </si>
  <si>
    <t>FATHMM-XF</t>
  </si>
  <si>
    <t>Replication Cohorts</t>
  </si>
  <si>
    <t>UK Biobank</t>
  </si>
  <si>
    <t>Total number of samples</t>
  </si>
  <si>
    <t>Percentage of samples with lipid lowering treatment</t>
  </si>
  <si>
    <t>Ancestry groups</t>
  </si>
  <si>
    <t>European</t>
  </si>
  <si>
    <t>Others</t>
  </si>
  <si>
    <t>No.of samples (Percentage)</t>
  </si>
  <si>
    <t>Number of samples based on gender (Percentage)</t>
  </si>
  <si>
    <t>Mean age of samples                           (Standard deviation)</t>
  </si>
  <si>
    <t>Lipid Measures</t>
  </si>
  <si>
    <t>Total No.of Samples</t>
  </si>
  <si>
    <t>Mean HDL concentration in mg/dL (Standard deviation)</t>
  </si>
  <si>
    <t>56.310 (14.76)</t>
  </si>
  <si>
    <t>55.46 (14.77)</t>
  </si>
  <si>
    <t>Mean LDL concentration in mg/dL (Standard deviation)</t>
  </si>
  <si>
    <t>138.34 (33.48)</t>
  </si>
  <si>
    <t>134.83 (33.07)</t>
  </si>
  <si>
    <t>Mean TC concentration in mg/dL   (Standard deviation)</t>
  </si>
  <si>
    <t>221.4 (43.99)</t>
  </si>
  <si>
    <t>215.99 (43.58)</t>
  </si>
  <si>
    <t>Mean TG concentration in mg/dL  (Standard deviation)</t>
  </si>
  <si>
    <t>154.76 (89.72)</t>
  </si>
  <si>
    <t>149.84 (92.26)</t>
  </si>
  <si>
    <t>P</t>
  </si>
  <si>
    <t>P_gwas_cond</t>
  </si>
  <si>
    <t>P_non_synonymous_cond</t>
  </si>
  <si>
    <t>P_synonymous_cond</t>
  </si>
  <si>
    <t>P_plof_cond</t>
  </si>
  <si>
    <t>P_gwas_cond_UKBB</t>
  </si>
  <si>
    <t>lncRNA Gene ID</t>
  </si>
  <si>
    <t>#SNV_UKBB</t>
  </si>
  <si>
    <t>LDL-C</t>
  </si>
  <si>
    <t>HDL-C</t>
  </si>
  <si>
    <r>
      <rPr>
        <b/>
        <sz val="12"/>
        <color theme="1"/>
        <rFont val="Arial"/>
        <family val="2"/>
      </rPr>
      <t>Supplementary Table 3. Baseline characteristics of replication cohort.</t>
    </r>
    <r>
      <rPr>
        <sz val="12"/>
        <color theme="1"/>
        <rFont val="Arial"/>
        <family val="2"/>
      </rPr>
      <t xml:space="preserve"> Sample sizes, gender distributions, ancestry distributions, and mean ages of individuals in the replication cohort are provided. Mean (standard deviation) of unadjusted and nontransformed lipid concentrations are presented. </t>
    </r>
  </si>
  <si>
    <r>
      <rPr>
        <b/>
        <sz val="12"/>
        <color theme="1"/>
        <rFont val="Arial"/>
        <family val="2"/>
      </rPr>
      <t>Supplementary Table 6. Global Lipids Genetics Consortium multi-ancestry meta-analysis index variants that are associated with one or more lipid levels.</t>
    </r>
    <r>
      <rPr>
        <sz val="12"/>
        <color theme="1"/>
        <rFont val="Arial"/>
        <family val="2"/>
      </rPr>
      <t xml:space="preserve"> The positions of SNV were lift over to genome build 38. </t>
    </r>
  </si>
  <si>
    <r>
      <rPr>
        <b/>
        <sz val="12"/>
        <color theme="1"/>
        <rFont val="Arial"/>
        <family val="2"/>
      </rPr>
      <t>Supplementary Table 4. Gene expression and lipid traits associations of the significant associated GENCODE lncRNA genes identified from the TOPMed WGS study.</t>
    </r>
    <r>
      <rPr>
        <sz val="12"/>
        <color theme="1"/>
        <rFont val="Arial"/>
        <family val="2"/>
      </rPr>
      <t xml:space="preserve"> The significant threshold was defined by the multiple comparisons using the Bonferroni correction, that is, 0.05/12=4.17E-03. LDL-C (low-density lipoprotein cholesterol); HDL-C (high-density lipoprotein cholesterol); TG (triglycerides); TC (total cholesterol). </t>
    </r>
  </si>
  <si>
    <r>
      <rPr>
        <b/>
        <sz val="12"/>
        <color theme="1"/>
        <rFont val="Arial"/>
        <family val="2"/>
      </rPr>
      <t>Supplementary Table 2: STAAR lncRNA analysis results for HDL-C, LDL-C, TC and TG using the TOPMed Freeze 8 WGS data.</t>
    </r>
    <r>
      <rPr>
        <sz val="12"/>
        <color theme="1"/>
        <rFont val="Arial"/>
        <family val="2"/>
      </rPr>
      <t xml:space="preserve"> Results for the 83 significant lncRNA genes (unconditional STAAR-O P value &lt; 4.5e-07) are presented in the table. The unconditional significant threshold for lncRNA genes was defined by the multiple comparisons using the Bonferroni correction and the effective number of tests, i.e., 0.05/111,550 = 4.5e-07. CHR(chromosome), HDL-C (High-Density Lipoprotein Cholesterol), LDL-C  (Low-Density Lipoprotein Cholesterol), TC (Total Cholesterol), TG (Triglycerides), GWAS SNV Adjusted (adjusted common and low frequency variants in conditional analysis); Protein Coding Genes Adjusted (adjusted rare nonsynonymous variants within the closest gene and nearby lipid monogenic genes), #SNV (number of rare variants, MAF &lt; 1%), #SNV.UKBB (number of rare variants in replication cohort, MAF &lt; 1%), P (STAAR-O P value of unconditional analysis), P_GWAS_cond (STAAR-O P value of conditional analysis adjusting for known lipid-associated GWAS variants), P_non_synonymous_cond (STAAR-O P value of conditional analysis adjusting for rare nonsynonymous variants within the closest gene and nearby lipid monogenic genes), P_synonymous_cond (STAAR-O P value of conditional analysis adjusting for rare synonymous variants within the closest gene and nearby lipid monogenic genes), P_plof_cond (STAAR-O P value of conditional analysis adjusting for rare pLoF variants within the closest gene and nearby lipid monogenic genes), P_gwas_cond_UKBB (STAAR-O P value of replication analysis adjusting for known lipid-associated GWAS variants in UK Biobank data).</t>
    </r>
  </si>
  <si>
    <r>
      <rPr>
        <b/>
        <sz val="12"/>
        <color theme="1"/>
        <rFont val="Arial"/>
        <family val="2"/>
      </rPr>
      <t>Supplementary Table 1. Study-specific sample sizes and baseline characteristics of 66, 329 participants in TOPMed freeze 8 data from 21 cohorts.</t>
    </r>
    <r>
      <rPr>
        <sz val="12"/>
        <color theme="1"/>
        <rFont val="Arial"/>
        <family val="2"/>
      </rPr>
      <t xml:space="preserve"> Samples are tabulated based on gender, ancestral groups, sequencing centers and lipid treatment (percentage of samples) for each cohort. Distribution of mean [SD] for sex, unadjusted nontransformed lipid concentration of HDL-C, LDL-C, TC and TG in full sample group and stratified groups based on gender are provided. TG concentration is summarized as median [IQR] for all samples separately. Lipid concentrations are in units of mg/dl. Cohorts with no values for any specific columns are represented as NA. Sequencing centers: Baylor:  Baylor College of Medicine Human Genome Sequencing Center, Broad: Broad Institute of MIT and Harvard, Illumina: Illumina Genomic Services, Macrogen: PSOMAGEN (formerly Macrogen), NYGC: New York Genome Center, UW: McDonnell Genome Institute (MGI) at Washington University, WASHU: Northwest Genomics Center. HDL-C – High-Density Lipoprotein Cholesterol; LDL-C – Low-Density Lipoprotein Cholesterol; TC – Total Cholesterol; TG – Triglycerid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1" formatCode="_(* #,##0_);_(* \(#,##0\);_(* &quot;-&quot;_);_(@_)"/>
    <numFmt numFmtId="164" formatCode="0.0"/>
  </numFmts>
  <fonts count="12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name val="Calibri"/>
      <family val="2"/>
    </font>
    <font>
      <sz val="12"/>
      <color rgb="FF000000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theme="1"/>
      <name val="Arial"/>
      <family val="2"/>
    </font>
    <font>
      <sz val="12"/>
      <color rgb="FF000000"/>
      <name val="Calibri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thin">
        <color rgb="FF000000"/>
      </top>
      <bottom style="medium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/>
      <top style="thick">
        <color rgb="FF000000"/>
      </top>
      <bottom/>
      <diagonal/>
    </border>
  </borders>
  <cellStyleXfs count="1">
    <xf numFmtId="0" fontId="0" fillId="0" borderId="0"/>
  </cellStyleXfs>
  <cellXfs count="67">
    <xf numFmtId="0" fontId="0" fillId="0" borderId="0" xfId="0"/>
    <xf numFmtId="0" fontId="2" fillId="0" borderId="0" xfId="0" applyFont="1"/>
    <xf numFmtId="0" fontId="3" fillId="0" borderId="5" xfId="0" applyFont="1" applyBorder="1" applyAlignment="1">
      <alignment horizontal="center" wrapText="1"/>
    </xf>
    <xf numFmtId="0" fontId="3" fillId="0" borderId="7" xfId="0" applyFont="1" applyBorder="1" applyAlignment="1">
      <alignment horizontal="center" shrinkToFit="1"/>
    </xf>
    <xf numFmtId="0" fontId="5" fillId="0" borderId="8" xfId="0" applyFont="1" applyBorder="1" applyAlignment="1">
      <alignment horizontal="left" shrinkToFit="1"/>
    </xf>
    <xf numFmtId="0" fontId="5" fillId="0" borderId="9" xfId="0" applyFont="1" applyBorder="1" applyAlignment="1">
      <alignment horizontal="left" shrinkToFit="1"/>
    </xf>
    <xf numFmtId="0" fontId="5" fillId="0" borderId="10" xfId="0" applyFont="1" applyBorder="1" applyAlignment="1">
      <alignment horizontal="left" shrinkToFit="1"/>
    </xf>
    <xf numFmtId="0" fontId="5" fillId="0" borderId="0" xfId="0" applyFont="1" applyAlignment="1">
      <alignment horizontal="left" shrinkToFit="1"/>
    </xf>
    <xf numFmtId="0" fontId="2" fillId="0" borderId="9" xfId="0" applyFont="1" applyBorder="1" applyAlignment="1">
      <alignment horizontal="left" shrinkToFit="1"/>
    </xf>
    <xf numFmtId="0" fontId="2" fillId="0" borderId="0" xfId="0" applyFont="1" applyAlignment="1">
      <alignment shrinkToFit="1"/>
    </xf>
    <xf numFmtId="0" fontId="2" fillId="0" borderId="10" xfId="0" applyFont="1" applyBorder="1" applyAlignment="1">
      <alignment shrinkToFit="1"/>
    </xf>
    <xf numFmtId="0" fontId="5" fillId="0" borderId="6" xfId="0" applyFont="1" applyBorder="1" applyAlignment="1">
      <alignment horizontal="left" shrinkToFit="1"/>
    </xf>
    <xf numFmtId="0" fontId="5" fillId="0" borderId="11" xfId="0" applyFont="1" applyBorder="1" applyAlignment="1">
      <alignment horizontal="left" shrinkToFit="1"/>
    </xf>
    <xf numFmtId="0" fontId="5" fillId="0" borderId="12" xfId="0" applyFont="1" applyBorder="1" applyAlignment="1">
      <alignment horizontal="left" shrinkToFit="1"/>
    </xf>
    <xf numFmtId="0" fontId="5" fillId="0" borderId="13" xfId="0" applyFont="1" applyBorder="1" applyAlignment="1">
      <alignment horizontal="left" shrinkToFit="1"/>
    </xf>
    <xf numFmtId="0" fontId="2" fillId="0" borderId="11" xfId="0" applyFont="1" applyBorder="1" applyAlignment="1">
      <alignment horizontal="left" shrinkToFit="1"/>
    </xf>
    <xf numFmtId="0" fontId="2" fillId="0" borderId="13" xfId="0" applyFont="1" applyBorder="1" applyAlignment="1">
      <alignment shrinkToFit="1"/>
    </xf>
    <xf numFmtId="0" fontId="2" fillId="0" borderId="12" xfId="0" applyFont="1" applyBorder="1" applyAlignment="1">
      <alignment shrinkToFit="1"/>
    </xf>
    <xf numFmtId="0" fontId="3" fillId="0" borderId="14" xfId="0" applyFont="1" applyBorder="1" applyAlignment="1">
      <alignment horizontal="left"/>
    </xf>
    <xf numFmtId="0" fontId="2" fillId="0" borderId="15" xfId="0" applyFont="1" applyBorder="1"/>
    <xf numFmtId="0" fontId="2" fillId="0" borderId="16" xfId="0" applyFont="1" applyBorder="1"/>
    <xf numFmtId="0" fontId="2" fillId="0" borderId="15" xfId="0" applyFont="1" applyBorder="1" applyAlignment="1">
      <alignment horizontal="left"/>
    </xf>
    <xf numFmtId="0" fontId="2" fillId="0" borderId="16" xfId="0" applyFont="1" applyBorder="1" applyAlignment="1">
      <alignment horizontal="left"/>
    </xf>
    <xf numFmtId="164" fontId="2" fillId="0" borderId="15" xfId="0" applyNumberFormat="1" applyFont="1" applyBorder="1" applyAlignment="1">
      <alignment horizontal="left"/>
    </xf>
    <xf numFmtId="164" fontId="2" fillId="0" borderId="16" xfId="0" applyNumberFormat="1" applyFont="1" applyBorder="1" applyAlignment="1">
      <alignment horizontal="left"/>
    </xf>
    <xf numFmtId="0" fontId="6" fillId="0" borderId="0" xfId="0" applyFont="1"/>
    <xf numFmtId="41" fontId="7" fillId="0" borderId="0" xfId="0" applyNumberFormat="1" applyFont="1"/>
    <xf numFmtId="0" fontId="8" fillId="0" borderId="17" xfId="0" applyFont="1" applyBorder="1"/>
    <xf numFmtId="11" fontId="2" fillId="0" borderId="0" xfId="0" applyNumberFormat="1" applyFont="1"/>
    <xf numFmtId="0" fontId="2" fillId="0" borderId="18" xfId="0" applyFont="1" applyBorder="1" applyAlignment="1">
      <alignment horizontal="center" vertical="center"/>
    </xf>
    <xf numFmtId="0" fontId="9" fillId="0" borderId="18" xfId="0" applyFont="1" applyBorder="1" applyAlignment="1">
      <alignment horizontal="left" vertical="center"/>
    </xf>
    <xf numFmtId="0" fontId="7" fillId="0" borderId="19" xfId="0" applyFont="1" applyBorder="1" applyAlignment="1">
      <alignment horizontal="center" vertical="center" wrapText="1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horizontal="center" vertical="center" wrapText="1"/>
    </xf>
    <xf numFmtId="0" fontId="10" fillId="0" borderId="0" xfId="0" applyFont="1"/>
    <xf numFmtId="0" fontId="7" fillId="0" borderId="0" xfId="0" applyFont="1" applyAlignment="1">
      <alignment vertical="center"/>
    </xf>
    <xf numFmtId="0" fontId="7" fillId="0" borderId="19" xfId="0" applyFont="1" applyBorder="1" applyAlignment="1">
      <alignment horizontal="center" vertical="center"/>
    </xf>
    <xf numFmtId="0" fontId="7" fillId="0" borderId="19" xfId="0" applyFont="1" applyBorder="1" applyAlignment="1">
      <alignment horizontal="left" vertical="center"/>
    </xf>
    <xf numFmtId="0" fontId="7" fillId="0" borderId="19" xfId="0" applyFont="1" applyBorder="1" applyAlignment="1">
      <alignment vertical="center"/>
    </xf>
    <xf numFmtId="0" fontId="7" fillId="0" borderId="0" xfId="0" applyFont="1" applyAlignment="1">
      <alignment horizontal="center" vertical="center"/>
    </xf>
    <xf numFmtId="0" fontId="7" fillId="0" borderId="0" xfId="0" applyFont="1"/>
    <xf numFmtId="0" fontId="7" fillId="0" borderId="18" xfId="0" applyFont="1" applyBorder="1" applyAlignment="1">
      <alignment horizontal="left" vertical="center"/>
    </xf>
    <xf numFmtId="0" fontId="7" fillId="0" borderId="18" xfId="0" applyFont="1" applyBorder="1" applyAlignment="1">
      <alignment vertic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10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3" fillId="0" borderId="2" xfId="0" applyFont="1" applyBorder="1" applyAlignment="1">
      <alignment horizontal="center" shrinkToFit="1"/>
    </xf>
    <xf numFmtId="0" fontId="4" fillId="0" borderId="4" xfId="0" applyFont="1" applyBorder="1"/>
    <xf numFmtId="0" fontId="4" fillId="0" borderId="3" xfId="0" applyFont="1" applyBorder="1"/>
    <xf numFmtId="0" fontId="2" fillId="0" borderId="0" xfId="0" applyFont="1" applyAlignment="1">
      <alignment horizontal="left" wrapText="1"/>
    </xf>
    <xf numFmtId="0" fontId="0" fillId="0" borderId="0" xfId="0"/>
    <xf numFmtId="0" fontId="3" fillId="0" borderId="1" xfId="0" applyFont="1" applyBorder="1" applyAlignment="1">
      <alignment horizontal="center" shrinkToFit="1"/>
    </xf>
    <xf numFmtId="0" fontId="4" fillId="0" borderId="6" xfId="0" applyFont="1" applyBorder="1"/>
    <xf numFmtId="0" fontId="2" fillId="0" borderId="0" xfId="0" applyFont="1" applyAlignment="1">
      <alignment horizontal="center" wrapText="1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10" fontId="2" fillId="0" borderId="0" xfId="0" applyNumberFormat="1" applyFont="1" applyAlignment="1">
      <alignment horizontal="center"/>
    </xf>
    <xf numFmtId="0" fontId="9" fillId="0" borderId="0" xfId="0" applyFont="1" applyAlignment="1">
      <alignment horizontal="center" vertical="center" wrapText="1"/>
    </xf>
    <xf numFmtId="0" fontId="2" fillId="0" borderId="18" xfId="0" applyFont="1" applyBorder="1" applyAlignment="1">
      <alignment horizontal="left" vertical="center" wrapText="1"/>
    </xf>
    <xf numFmtId="0" fontId="4" fillId="0" borderId="18" xfId="0" applyFont="1" applyBorder="1"/>
    <xf numFmtId="0" fontId="1" fillId="0" borderId="0" xfId="0" applyFont="1"/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A1000"/>
  <sheetViews>
    <sheetView workbookViewId="0">
      <selection sqref="A1:Y1"/>
    </sheetView>
  </sheetViews>
  <sheetFormatPr baseColWidth="10" defaultColWidth="11.1640625" defaultRowHeight="15" customHeight="1" x14ac:dyDescent="0.2"/>
  <cols>
    <col min="1" max="1" width="13.1640625" customWidth="1"/>
    <col min="2" max="15" width="10.83203125" customWidth="1"/>
    <col min="16" max="19" width="20.6640625" customWidth="1"/>
    <col min="20" max="21" width="21.1640625" customWidth="1"/>
    <col min="22" max="22" width="16.83203125" customWidth="1"/>
    <col min="23" max="23" width="14" customWidth="1"/>
    <col min="24" max="24" width="14.1640625" customWidth="1"/>
    <col min="25" max="25" width="17.33203125" customWidth="1"/>
    <col min="26" max="27" width="14.6640625" customWidth="1"/>
    <col min="28" max="28" width="17.1640625" customWidth="1"/>
    <col min="29" max="29" width="14.33203125" customWidth="1"/>
    <col min="30" max="30" width="14.6640625" customWidth="1"/>
    <col min="31" max="31" width="18" customWidth="1"/>
    <col min="32" max="32" width="14.5" customWidth="1"/>
    <col min="33" max="33" width="23.1640625" customWidth="1"/>
    <col min="34" max="34" width="18.1640625" customWidth="1"/>
    <col min="35" max="35" width="14.5" customWidth="1"/>
    <col min="36" max="36" width="15.6640625" customWidth="1"/>
    <col min="37" max="37" width="32" customWidth="1"/>
    <col min="38" max="38" width="16" customWidth="1"/>
    <col min="39" max="39" width="15.83203125" customWidth="1"/>
    <col min="40" max="41" width="16.33203125" customWidth="1"/>
    <col min="42" max="44" width="16" customWidth="1"/>
    <col min="45" max="45" width="17" customWidth="1"/>
    <col min="46" max="46" width="16.5" customWidth="1"/>
    <col min="47" max="47" width="15.83203125" customWidth="1"/>
    <col min="48" max="48" width="16.33203125" customWidth="1"/>
    <col min="49" max="49" width="16.5" customWidth="1"/>
    <col min="50" max="50" width="16.33203125" customWidth="1"/>
    <col min="51" max="51" width="17.1640625" customWidth="1"/>
    <col min="52" max="52" width="16.5" customWidth="1"/>
    <col min="53" max="53" width="16.1640625" customWidth="1"/>
  </cols>
  <sheetData>
    <row r="1" spans="1:53" ht="57" customHeight="1" x14ac:dyDescent="0.2">
      <c r="A1" s="53" t="s">
        <v>2411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  <c r="X1" s="54"/>
      <c r="Y1" s="54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</row>
    <row r="2" spans="1:53" ht="15.75" customHeight="1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</row>
    <row r="3" spans="1:53" ht="31.5" customHeight="1" x14ac:dyDescent="0.2">
      <c r="A3" s="55" t="s">
        <v>0</v>
      </c>
      <c r="B3" s="50" t="s">
        <v>1</v>
      </c>
      <c r="C3" s="52"/>
      <c r="D3" s="50" t="s">
        <v>1</v>
      </c>
      <c r="E3" s="51"/>
      <c r="F3" s="51"/>
      <c r="G3" s="51"/>
      <c r="H3" s="52"/>
      <c r="I3" s="50" t="s">
        <v>1</v>
      </c>
      <c r="J3" s="51"/>
      <c r="K3" s="51"/>
      <c r="L3" s="51"/>
      <c r="M3" s="51"/>
      <c r="N3" s="51"/>
      <c r="O3" s="52"/>
      <c r="P3" s="50" t="s">
        <v>2</v>
      </c>
      <c r="Q3" s="52"/>
      <c r="R3" s="50" t="s">
        <v>3</v>
      </c>
      <c r="S3" s="51"/>
      <c r="T3" s="52"/>
      <c r="U3" s="50" t="s">
        <v>4</v>
      </c>
      <c r="V3" s="51"/>
      <c r="W3" s="52"/>
      <c r="X3" s="50" t="s">
        <v>5</v>
      </c>
      <c r="Y3" s="51"/>
      <c r="Z3" s="52"/>
      <c r="AA3" s="50" t="s">
        <v>6</v>
      </c>
      <c r="AB3" s="51"/>
      <c r="AC3" s="52"/>
      <c r="AD3" s="50" t="s">
        <v>7</v>
      </c>
      <c r="AE3" s="51"/>
      <c r="AF3" s="52"/>
      <c r="AG3" s="2" t="s">
        <v>8</v>
      </c>
    </row>
    <row r="4" spans="1:53" ht="15.75" customHeight="1" x14ac:dyDescent="0.2">
      <c r="A4" s="56"/>
      <c r="B4" s="3" t="s">
        <v>9</v>
      </c>
      <c r="C4" s="3" t="s">
        <v>10</v>
      </c>
      <c r="D4" s="3" t="s">
        <v>11</v>
      </c>
      <c r="E4" s="3" t="s">
        <v>12</v>
      </c>
      <c r="F4" s="3" t="s">
        <v>13</v>
      </c>
      <c r="G4" s="3" t="s">
        <v>14</v>
      </c>
      <c r="H4" s="3" t="s">
        <v>15</v>
      </c>
      <c r="I4" s="3" t="s">
        <v>16</v>
      </c>
      <c r="J4" s="3" t="s">
        <v>17</v>
      </c>
      <c r="K4" s="3" t="s">
        <v>18</v>
      </c>
      <c r="L4" s="3" t="s">
        <v>19</v>
      </c>
      <c r="M4" s="3" t="s">
        <v>20</v>
      </c>
      <c r="N4" s="3" t="s">
        <v>21</v>
      </c>
      <c r="O4" s="3" t="s">
        <v>22</v>
      </c>
      <c r="P4" s="3" t="s">
        <v>23</v>
      </c>
      <c r="Q4" s="3" t="s">
        <v>24</v>
      </c>
      <c r="R4" s="3" t="s">
        <v>25</v>
      </c>
      <c r="S4" s="3" t="s">
        <v>9</v>
      </c>
      <c r="T4" s="3" t="s">
        <v>10</v>
      </c>
      <c r="U4" s="3" t="s">
        <v>26</v>
      </c>
      <c r="V4" s="3" t="s">
        <v>9</v>
      </c>
      <c r="W4" s="3" t="s">
        <v>10</v>
      </c>
      <c r="X4" s="3" t="s">
        <v>26</v>
      </c>
      <c r="Y4" s="3" t="s">
        <v>9</v>
      </c>
      <c r="Z4" s="3" t="s">
        <v>10</v>
      </c>
      <c r="AA4" s="3" t="s">
        <v>26</v>
      </c>
      <c r="AB4" s="3" t="s">
        <v>9</v>
      </c>
      <c r="AC4" s="3" t="s">
        <v>10</v>
      </c>
      <c r="AD4" s="3" t="s">
        <v>26</v>
      </c>
      <c r="AE4" s="3" t="s">
        <v>27</v>
      </c>
      <c r="AF4" s="3" t="s">
        <v>10</v>
      </c>
      <c r="AG4" s="3" t="s">
        <v>26</v>
      </c>
    </row>
    <row r="5" spans="1:53" ht="15.75" customHeight="1" x14ac:dyDescent="0.2">
      <c r="A5" s="4" t="s">
        <v>28</v>
      </c>
      <c r="B5" s="5">
        <v>548</v>
      </c>
      <c r="C5" s="6">
        <v>535</v>
      </c>
      <c r="D5" s="5">
        <v>1083</v>
      </c>
      <c r="E5" s="7">
        <v>0</v>
      </c>
      <c r="F5" s="7">
        <v>0</v>
      </c>
      <c r="G5" s="7">
        <v>0</v>
      </c>
      <c r="H5" s="6">
        <v>0</v>
      </c>
      <c r="I5" s="5">
        <v>0</v>
      </c>
      <c r="J5" s="7">
        <v>1083</v>
      </c>
      <c r="K5" s="7">
        <v>0</v>
      </c>
      <c r="L5" s="7">
        <v>0</v>
      </c>
      <c r="M5" s="7">
        <v>0</v>
      </c>
      <c r="N5" s="7">
        <v>0</v>
      </c>
      <c r="O5" s="6">
        <v>0</v>
      </c>
      <c r="P5" s="7" t="s">
        <v>29</v>
      </c>
      <c r="Q5" s="7" t="s">
        <v>30</v>
      </c>
      <c r="R5" s="8" t="s">
        <v>31</v>
      </c>
      <c r="S5" s="9" t="s">
        <v>32</v>
      </c>
      <c r="T5" s="10" t="s">
        <v>33</v>
      </c>
      <c r="U5" s="8" t="s">
        <v>34</v>
      </c>
      <c r="V5" s="9" t="s">
        <v>35</v>
      </c>
      <c r="W5" s="10" t="s">
        <v>36</v>
      </c>
      <c r="X5" s="8" t="s">
        <v>37</v>
      </c>
      <c r="Y5" s="9" t="s">
        <v>38</v>
      </c>
      <c r="Z5" s="10" t="s">
        <v>39</v>
      </c>
      <c r="AA5" s="8" t="s">
        <v>40</v>
      </c>
      <c r="AB5" s="9" t="s">
        <v>41</v>
      </c>
      <c r="AC5" s="10" t="s">
        <v>42</v>
      </c>
      <c r="AD5" s="8" t="s">
        <v>43</v>
      </c>
      <c r="AE5" s="9" t="s">
        <v>44</v>
      </c>
      <c r="AF5" s="10" t="s">
        <v>45</v>
      </c>
      <c r="AG5" s="10" t="s">
        <v>46</v>
      </c>
    </row>
    <row r="6" spans="1:53" ht="15.75" customHeight="1" x14ac:dyDescent="0.2">
      <c r="A6" s="4" t="s">
        <v>47</v>
      </c>
      <c r="B6" s="5">
        <v>3535</v>
      </c>
      <c r="C6" s="6">
        <v>4481</v>
      </c>
      <c r="D6" s="5">
        <v>6191</v>
      </c>
      <c r="E6" s="7">
        <v>1825</v>
      </c>
      <c r="F6" s="7">
        <v>0</v>
      </c>
      <c r="G6" s="7">
        <v>0</v>
      </c>
      <c r="H6" s="6">
        <v>0</v>
      </c>
      <c r="I6" s="5">
        <v>7940</v>
      </c>
      <c r="J6" s="7">
        <v>76</v>
      </c>
      <c r="K6" s="7">
        <v>0</v>
      </c>
      <c r="L6" s="7">
        <v>0</v>
      </c>
      <c r="M6" s="7">
        <v>0</v>
      </c>
      <c r="N6" s="7">
        <v>0</v>
      </c>
      <c r="O6" s="6">
        <v>0</v>
      </c>
      <c r="P6" s="7" t="s">
        <v>48</v>
      </c>
      <c r="Q6" s="7" t="s">
        <v>49</v>
      </c>
      <c r="R6" s="8" t="s">
        <v>50</v>
      </c>
      <c r="S6" s="9" t="s">
        <v>51</v>
      </c>
      <c r="T6" s="10" t="s">
        <v>52</v>
      </c>
      <c r="U6" s="8" t="s">
        <v>53</v>
      </c>
      <c r="V6" s="9" t="s">
        <v>54</v>
      </c>
      <c r="W6" s="10" t="s">
        <v>55</v>
      </c>
      <c r="X6" s="8" t="s">
        <v>56</v>
      </c>
      <c r="Y6" s="9" t="s">
        <v>57</v>
      </c>
      <c r="Z6" s="10" t="s">
        <v>58</v>
      </c>
      <c r="AA6" s="8" t="s">
        <v>59</v>
      </c>
      <c r="AB6" s="9" t="s">
        <v>60</v>
      </c>
      <c r="AC6" s="10" t="s">
        <v>61</v>
      </c>
      <c r="AD6" s="8" t="s">
        <v>62</v>
      </c>
      <c r="AE6" s="9" t="s">
        <v>63</v>
      </c>
      <c r="AF6" s="10" t="s">
        <v>64</v>
      </c>
      <c r="AG6" s="10" t="s">
        <v>65</v>
      </c>
    </row>
    <row r="7" spans="1:53" ht="15.75" customHeight="1" x14ac:dyDescent="0.2">
      <c r="A7" s="4" t="s">
        <v>66</v>
      </c>
      <c r="B7" s="5">
        <v>3968</v>
      </c>
      <c r="C7" s="6">
        <v>5880</v>
      </c>
      <c r="D7" s="5">
        <v>2675</v>
      </c>
      <c r="E7" s="7">
        <v>2662</v>
      </c>
      <c r="F7" s="7">
        <v>4300</v>
      </c>
      <c r="G7" s="7">
        <v>211</v>
      </c>
      <c r="H7" s="6">
        <v>0</v>
      </c>
      <c r="I7" s="5">
        <v>7149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6">
        <v>2699</v>
      </c>
      <c r="P7" s="7" t="s">
        <v>67</v>
      </c>
      <c r="Q7" s="7" t="s">
        <v>68</v>
      </c>
      <c r="R7" s="8" t="s">
        <v>69</v>
      </c>
      <c r="S7" s="9" t="s">
        <v>70</v>
      </c>
      <c r="T7" s="10" t="s">
        <v>71</v>
      </c>
      <c r="U7" s="8" t="s">
        <v>72</v>
      </c>
      <c r="V7" s="9" t="s">
        <v>73</v>
      </c>
      <c r="W7" s="10" t="s">
        <v>74</v>
      </c>
      <c r="X7" s="8" t="s">
        <v>75</v>
      </c>
      <c r="Y7" s="9" t="s">
        <v>76</v>
      </c>
      <c r="Z7" s="10" t="s">
        <v>77</v>
      </c>
      <c r="AA7" s="8" t="s">
        <v>78</v>
      </c>
      <c r="AB7" s="9" t="s">
        <v>79</v>
      </c>
      <c r="AC7" s="10" t="s">
        <v>80</v>
      </c>
      <c r="AD7" s="8" t="s">
        <v>81</v>
      </c>
      <c r="AE7" s="9" t="s">
        <v>82</v>
      </c>
      <c r="AF7" s="10" t="s">
        <v>83</v>
      </c>
      <c r="AG7" s="10" t="s">
        <v>84</v>
      </c>
    </row>
    <row r="8" spans="1:53" ht="15.75" customHeight="1" x14ac:dyDescent="0.2">
      <c r="A8" s="4" t="s">
        <v>85</v>
      </c>
      <c r="B8" s="5">
        <v>1319</v>
      </c>
      <c r="C8" s="6">
        <v>1737</v>
      </c>
      <c r="D8" s="5">
        <v>1687</v>
      </c>
      <c r="E8" s="7">
        <v>1369</v>
      </c>
      <c r="F8" s="7">
        <v>0</v>
      </c>
      <c r="G8" s="7">
        <v>0</v>
      </c>
      <c r="H8" s="6">
        <v>0</v>
      </c>
      <c r="I8" s="5">
        <v>3056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6">
        <v>0</v>
      </c>
      <c r="P8" s="7" t="s">
        <v>86</v>
      </c>
      <c r="Q8" s="7" t="s">
        <v>86</v>
      </c>
      <c r="R8" s="8" t="s">
        <v>87</v>
      </c>
      <c r="S8" s="9" t="s">
        <v>88</v>
      </c>
      <c r="T8" s="10" t="s">
        <v>89</v>
      </c>
      <c r="U8" s="8" t="s">
        <v>90</v>
      </c>
      <c r="V8" s="9" t="s">
        <v>91</v>
      </c>
      <c r="W8" s="10" t="s">
        <v>92</v>
      </c>
      <c r="X8" s="8" t="s">
        <v>93</v>
      </c>
      <c r="Y8" s="9" t="s">
        <v>94</v>
      </c>
      <c r="Z8" s="10" t="s">
        <v>95</v>
      </c>
      <c r="AA8" s="8" t="s">
        <v>96</v>
      </c>
      <c r="AB8" s="9" t="s">
        <v>97</v>
      </c>
      <c r="AC8" s="10" t="s">
        <v>98</v>
      </c>
      <c r="AD8" s="8" t="s">
        <v>99</v>
      </c>
      <c r="AE8" s="9" t="s">
        <v>100</v>
      </c>
      <c r="AF8" s="10" t="s">
        <v>101</v>
      </c>
      <c r="AG8" s="10" t="s">
        <v>102</v>
      </c>
    </row>
    <row r="9" spans="1:53" ht="15.75" customHeight="1" x14ac:dyDescent="0.2">
      <c r="A9" s="4" t="s">
        <v>103</v>
      </c>
      <c r="B9" s="5">
        <v>254</v>
      </c>
      <c r="C9" s="6">
        <v>325</v>
      </c>
      <c r="D9" s="5">
        <v>256</v>
      </c>
      <c r="E9" s="7">
        <v>323</v>
      </c>
      <c r="F9" s="7">
        <v>0</v>
      </c>
      <c r="G9" s="7">
        <v>0</v>
      </c>
      <c r="H9" s="6">
        <v>0</v>
      </c>
      <c r="I9" s="5">
        <v>0</v>
      </c>
      <c r="J9" s="7">
        <v>0</v>
      </c>
      <c r="K9" s="7">
        <v>0</v>
      </c>
      <c r="L9" s="7">
        <v>0</v>
      </c>
      <c r="M9" s="7">
        <v>0</v>
      </c>
      <c r="N9" s="7">
        <v>579</v>
      </c>
      <c r="O9" s="6">
        <v>0</v>
      </c>
      <c r="P9" s="7" t="s">
        <v>104</v>
      </c>
      <c r="Q9" s="7" t="s">
        <v>105</v>
      </c>
      <c r="R9" s="8" t="s">
        <v>106</v>
      </c>
      <c r="S9" s="9" t="s">
        <v>107</v>
      </c>
      <c r="T9" s="10" t="s">
        <v>108</v>
      </c>
      <c r="U9" s="8" t="s">
        <v>109</v>
      </c>
      <c r="V9" s="9" t="s">
        <v>110</v>
      </c>
      <c r="W9" s="10" t="s">
        <v>111</v>
      </c>
      <c r="X9" s="8" t="s">
        <v>112</v>
      </c>
      <c r="Y9" s="9" t="s">
        <v>113</v>
      </c>
      <c r="Z9" s="10" t="s">
        <v>114</v>
      </c>
      <c r="AA9" s="8" t="s">
        <v>115</v>
      </c>
      <c r="AB9" s="9" t="s">
        <v>116</v>
      </c>
      <c r="AC9" s="10" t="s">
        <v>117</v>
      </c>
      <c r="AD9" s="8" t="s">
        <v>118</v>
      </c>
      <c r="AE9" s="9" t="s">
        <v>119</v>
      </c>
      <c r="AF9" s="10" t="s">
        <v>120</v>
      </c>
      <c r="AG9" s="10" t="s">
        <v>121</v>
      </c>
    </row>
    <row r="10" spans="1:53" ht="15.75" customHeight="1" x14ac:dyDescent="0.2">
      <c r="A10" s="4" t="s">
        <v>122</v>
      </c>
      <c r="B10" s="5">
        <v>1444</v>
      </c>
      <c r="C10" s="6">
        <v>2012</v>
      </c>
      <c r="D10" s="5">
        <v>2767</v>
      </c>
      <c r="E10" s="7">
        <v>689</v>
      </c>
      <c r="F10" s="7">
        <v>0</v>
      </c>
      <c r="G10" s="7">
        <v>0</v>
      </c>
      <c r="H10" s="6">
        <v>0</v>
      </c>
      <c r="I10" s="5">
        <v>3456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6">
        <v>0</v>
      </c>
      <c r="P10" s="7" t="s">
        <v>123</v>
      </c>
      <c r="Q10" s="7" t="s">
        <v>124</v>
      </c>
      <c r="R10" s="8" t="s">
        <v>125</v>
      </c>
      <c r="S10" s="9" t="s">
        <v>126</v>
      </c>
      <c r="T10" s="10" t="s">
        <v>127</v>
      </c>
      <c r="U10" s="8" t="s">
        <v>128</v>
      </c>
      <c r="V10" s="9" t="s">
        <v>129</v>
      </c>
      <c r="W10" s="10" t="s">
        <v>130</v>
      </c>
      <c r="X10" s="8" t="s">
        <v>131</v>
      </c>
      <c r="Y10" s="9" t="s">
        <v>132</v>
      </c>
      <c r="Z10" s="10" t="s">
        <v>133</v>
      </c>
      <c r="AA10" s="8" t="s">
        <v>134</v>
      </c>
      <c r="AB10" s="9" t="s">
        <v>135</v>
      </c>
      <c r="AC10" s="10" t="s">
        <v>136</v>
      </c>
      <c r="AD10" s="8" t="s">
        <v>137</v>
      </c>
      <c r="AE10" s="9" t="s">
        <v>138</v>
      </c>
      <c r="AF10" s="10" t="s">
        <v>139</v>
      </c>
      <c r="AG10" s="10" t="s">
        <v>140</v>
      </c>
    </row>
    <row r="11" spans="1:53" ht="15.75" customHeight="1" x14ac:dyDescent="0.2">
      <c r="A11" s="4" t="s">
        <v>141</v>
      </c>
      <c r="B11" s="5">
        <v>157</v>
      </c>
      <c r="C11" s="6">
        <v>208</v>
      </c>
      <c r="D11" s="5">
        <v>0</v>
      </c>
      <c r="E11" s="7">
        <v>365</v>
      </c>
      <c r="F11" s="7">
        <v>0</v>
      </c>
      <c r="G11" s="7">
        <v>0</v>
      </c>
      <c r="H11" s="6">
        <v>0</v>
      </c>
      <c r="I11" s="5">
        <v>0</v>
      </c>
      <c r="J11" s="7">
        <v>365</v>
      </c>
      <c r="K11" s="7">
        <v>0</v>
      </c>
      <c r="L11" s="7">
        <v>0</v>
      </c>
      <c r="M11" s="7">
        <v>0</v>
      </c>
      <c r="N11" s="7">
        <v>0</v>
      </c>
      <c r="O11" s="6">
        <v>0</v>
      </c>
      <c r="P11" s="7" t="s">
        <v>142</v>
      </c>
      <c r="Q11" s="7" t="s">
        <v>143</v>
      </c>
      <c r="R11" s="8" t="s">
        <v>144</v>
      </c>
      <c r="S11" s="9" t="s">
        <v>145</v>
      </c>
      <c r="T11" s="10" t="s">
        <v>146</v>
      </c>
      <c r="U11" s="8" t="s">
        <v>147</v>
      </c>
      <c r="V11" s="9" t="s">
        <v>148</v>
      </c>
      <c r="W11" s="10" t="s">
        <v>149</v>
      </c>
      <c r="X11" s="8" t="s">
        <v>150</v>
      </c>
      <c r="Y11" s="9" t="s">
        <v>151</v>
      </c>
      <c r="Z11" s="10" t="s">
        <v>152</v>
      </c>
      <c r="AA11" s="8" t="s">
        <v>153</v>
      </c>
      <c r="AB11" s="9" t="s">
        <v>154</v>
      </c>
      <c r="AC11" s="10" t="s">
        <v>155</v>
      </c>
      <c r="AD11" s="8" t="s">
        <v>156</v>
      </c>
      <c r="AE11" s="9" t="s">
        <v>157</v>
      </c>
      <c r="AF11" s="10" t="s">
        <v>158</v>
      </c>
      <c r="AG11" s="10" t="s">
        <v>159</v>
      </c>
    </row>
    <row r="12" spans="1:53" ht="15.75" customHeight="1" x14ac:dyDescent="0.2">
      <c r="A12" s="4" t="s">
        <v>160</v>
      </c>
      <c r="B12" s="5">
        <v>1839</v>
      </c>
      <c r="C12" s="6">
        <v>2153</v>
      </c>
      <c r="D12" s="5">
        <v>3992</v>
      </c>
      <c r="E12" s="7">
        <v>0</v>
      </c>
      <c r="F12" s="7">
        <v>0</v>
      </c>
      <c r="G12" s="7">
        <v>0</v>
      </c>
      <c r="H12" s="6">
        <v>0</v>
      </c>
      <c r="I12" s="5">
        <v>0</v>
      </c>
      <c r="J12" s="7">
        <v>3992</v>
      </c>
      <c r="K12" s="7">
        <v>0</v>
      </c>
      <c r="L12" s="7">
        <v>0</v>
      </c>
      <c r="M12" s="7">
        <v>0</v>
      </c>
      <c r="N12" s="7">
        <v>0</v>
      </c>
      <c r="O12" s="6">
        <v>0</v>
      </c>
      <c r="P12" s="7" t="s">
        <v>161</v>
      </c>
      <c r="Q12" s="7" t="s">
        <v>162</v>
      </c>
      <c r="R12" s="8" t="s">
        <v>163</v>
      </c>
      <c r="S12" s="9" t="s">
        <v>164</v>
      </c>
      <c r="T12" s="10" t="s">
        <v>165</v>
      </c>
      <c r="U12" s="8" t="s">
        <v>166</v>
      </c>
      <c r="V12" s="9" t="s">
        <v>167</v>
      </c>
      <c r="W12" s="10" t="s">
        <v>168</v>
      </c>
      <c r="X12" s="8" t="s">
        <v>169</v>
      </c>
      <c r="Y12" s="9" t="s">
        <v>170</v>
      </c>
      <c r="Z12" s="10" t="s">
        <v>171</v>
      </c>
      <c r="AA12" s="8" t="s">
        <v>172</v>
      </c>
      <c r="AB12" s="9" t="s">
        <v>173</v>
      </c>
      <c r="AC12" s="10" t="s">
        <v>174</v>
      </c>
      <c r="AD12" s="8" t="s">
        <v>175</v>
      </c>
      <c r="AE12" s="9" t="s">
        <v>176</v>
      </c>
      <c r="AF12" s="10" t="s">
        <v>177</v>
      </c>
      <c r="AG12" s="10" t="s">
        <v>178</v>
      </c>
    </row>
    <row r="13" spans="1:53" ht="15.75" customHeight="1" x14ac:dyDescent="0.2">
      <c r="A13" s="4" t="s">
        <v>179</v>
      </c>
      <c r="B13" s="5">
        <v>718</v>
      </c>
      <c r="C13" s="6">
        <v>1039</v>
      </c>
      <c r="D13" s="5">
        <v>978</v>
      </c>
      <c r="E13" s="7">
        <v>779</v>
      </c>
      <c r="F13" s="7">
        <v>0</v>
      </c>
      <c r="G13" s="7">
        <v>0</v>
      </c>
      <c r="H13" s="6">
        <v>0</v>
      </c>
      <c r="I13" s="5">
        <v>0</v>
      </c>
      <c r="J13" s="7">
        <v>103</v>
      </c>
      <c r="K13" s="7">
        <v>264</v>
      </c>
      <c r="L13" s="7">
        <v>1390</v>
      </c>
      <c r="M13" s="7">
        <v>0</v>
      </c>
      <c r="N13" s="7">
        <v>0</v>
      </c>
      <c r="O13" s="6">
        <v>0</v>
      </c>
      <c r="P13" s="7" t="s">
        <v>180</v>
      </c>
      <c r="Q13" s="7" t="s">
        <v>181</v>
      </c>
      <c r="R13" s="8" t="s">
        <v>182</v>
      </c>
      <c r="S13" s="9" t="s">
        <v>183</v>
      </c>
      <c r="T13" s="10" t="s">
        <v>184</v>
      </c>
      <c r="U13" s="8" t="s">
        <v>185</v>
      </c>
      <c r="V13" s="9" t="s">
        <v>186</v>
      </c>
      <c r="W13" s="10" t="s">
        <v>187</v>
      </c>
      <c r="X13" s="8" t="s">
        <v>188</v>
      </c>
      <c r="Y13" s="9" t="s">
        <v>189</v>
      </c>
      <c r="Z13" s="10" t="s">
        <v>190</v>
      </c>
      <c r="AA13" s="8" t="s">
        <v>191</v>
      </c>
      <c r="AB13" s="9" t="s">
        <v>192</v>
      </c>
      <c r="AC13" s="10" t="s">
        <v>193</v>
      </c>
      <c r="AD13" s="8" t="s">
        <v>194</v>
      </c>
      <c r="AE13" s="9" t="s">
        <v>195</v>
      </c>
      <c r="AF13" s="10" t="s">
        <v>196</v>
      </c>
      <c r="AG13" s="10" t="s">
        <v>197</v>
      </c>
    </row>
    <row r="14" spans="1:53" ht="15.75" customHeight="1" x14ac:dyDescent="0.2">
      <c r="A14" s="4" t="s">
        <v>198</v>
      </c>
      <c r="B14" s="5">
        <v>318</v>
      </c>
      <c r="C14" s="6">
        <v>728</v>
      </c>
      <c r="D14" s="5">
        <v>0</v>
      </c>
      <c r="E14" s="7">
        <v>1046</v>
      </c>
      <c r="F14" s="7">
        <v>0</v>
      </c>
      <c r="G14" s="7">
        <v>0</v>
      </c>
      <c r="H14" s="6">
        <v>0</v>
      </c>
      <c r="I14" s="5">
        <v>0</v>
      </c>
      <c r="J14" s="7">
        <v>74</v>
      </c>
      <c r="K14" s="7">
        <v>0</v>
      </c>
      <c r="L14" s="7">
        <v>0</v>
      </c>
      <c r="M14" s="7">
        <v>0</v>
      </c>
      <c r="N14" s="7">
        <v>972</v>
      </c>
      <c r="O14" s="6">
        <v>0</v>
      </c>
      <c r="P14" s="7" t="s">
        <v>199</v>
      </c>
      <c r="Q14" s="7" t="s">
        <v>200</v>
      </c>
      <c r="R14" s="8" t="s">
        <v>201</v>
      </c>
      <c r="S14" s="9" t="s">
        <v>202</v>
      </c>
      <c r="T14" s="10" t="s">
        <v>203</v>
      </c>
      <c r="U14" s="8" t="s">
        <v>204</v>
      </c>
      <c r="V14" s="9" t="s">
        <v>205</v>
      </c>
      <c r="W14" s="10" t="s">
        <v>206</v>
      </c>
      <c r="X14" s="8" t="s">
        <v>207</v>
      </c>
      <c r="Y14" s="9" t="s">
        <v>208</v>
      </c>
      <c r="Z14" s="10" t="s">
        <v>209</v>
      </c>
      <c r="AA14" s="8" t="s">
        <v>210</v>
      </c>
      <c r="AB14" s="9" t="s">
        <v>211</v>
      </c>
      <c r="AC14" s="10" t="s">
        <v>212</v>
      </c>
      <c r="AD14" s="8" t="s">
        <v>213</v>
      </c>
      <c r="AE14" s="9" t="s">
        <v>214</v>
      </c>
      <c r="AF14" s="10" t="s">
        <v>215</v>
      </c>
      <c r="AG14" s="10" t="s">
        <v>216</v>
      </c>
    </row>
    <row r="15" spans="1:53" ht="15.75" customHeight="1" x14ac:dyDescent="0.2">
      <c r="A15" s="4" t="s">
        <v>217</v>
      </c>
      <c r="B15" s="5">
        <v>936</v>
      </c>
      <c r="C15" s="6">
        <v>836</v>
      </c>
      <c r="D15" s="5">
        <v>0</v>
      </c>
      <c r="E15" s="7">
        <v>0</v>
      </c>
      <c r="F15" s="7">
        <v>0</v>
      </c>
      <c r="G15" s="7">
        <v>1772</v>
      </c>
      <c r="H15" s="6">
        <v>0</v>
      </c>
      <c r="I15" s="5">
        <v>1772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6">
        <v>0</v>
      </c>
      <c r="P15" s="7" t="s">
        <v>218</v>
      </c>
      <c r="Q15" s="7" t="s">
        <v>219</v>
      </c>
      <c r="R15" s="8" t="s">
        <v>220</v>
      </c>
      <c r="S15" s="9" t="s">
        <v>221</v>
      </c>
      <c r="T15" s="10" t="s">
        <v>222</v>
      </c>
      <c r="U15" s="8" t="s">
        <v>223</v>
      </c>
      <c r="V15" s="9" t="s">
        <v>224</v>
      </c>
      <c r="W15" s="10" t="s">
        <v>225</v>
      </c>
      <c r="X15" s="8" t="s">
        <v>226</v>
      </c>
      <c r="Y15" s="9" t="s">
        <v>227</v>
      </c>
      <c r="Z15" s="10" t="s">
        <v>228</v>
      </c>
      <c r="AA15" s="8" t="s">
        <v>229</v>
      </c>
      <c r="AB15" s="9" t="s">
        <v>230</v>
      </c>
      <c r="AC15" s="10" t="s">
        <v>231</v>
      </c>
      <c r="AD15" s="8" t="s">
        <v>232</v>
      </c>
      <c r="AE15" s="9" t="s">
        <v>233</v>
      </c>
      <c r="AF15" s="10" t="s">
        <v>234</v>
      </c>
      <c r="AG15" s="10" t="s">
        <v>235</v>
      </c>
    </row>
    <row r="16" spans="1:53" ht="15.75" customHeight="1" x14ac:dyDescent="0.2">
      <c r="A16" s="4" t="s">
        <v>236</v>
      </c>
      <c r="B16" s="5">
        <v>441</v>
      </c>
      <c r="C16" s="6">
        <v>485</v>
      </c>
      <c r="D16" s="5">
        <v>926</v>
      </c>
      <c r="E16" s="7">
        <v>0</v>
      </c>
      <c r="F16" s="7">
        <v>0</v>
      </c>
      <c r="G16" s="7">
        <v>0</v>
      </c>
      <c r="H16" s="6">
        <v>0</v>
      </c>
      <c r="I16" s="5">
        <v>0</v>
      </c>
      <c r="J16" s="7">
        <v>0</v>
      </c>
      <c r="K16" s="7">
        <v>0</v>
      </c>
      <c r="L16" s="7">
        <v>0</v>
      </c>
      <c r="M16" s="7">
        <v>0</v>
      </c>
      <c r="N16" s="7">
        <v>926</v>
      </c>
      <c r="O16" s="6">
        <v>0</v>
      </c>
      <c r="P16" s="7" t="s">
        <v>86</v>
      </c>
      <c r="Q16" s="7" t="s">
        <v>86</v>
      </c>
      <c r="R16" s="8" t="s">
        <v>237</v>
      </c>
      <c r="S16" s="9" t="s">
        <v>238</v>
      </c>
      <c r="T16" s="10" t="s">
        <v>239</v>
      </c>
      <c r="U16" s="8" t="s">
        <v>240</v>
      </c>
      <c r="V16" s="9" t="s">
        <v>241</v>
      </c>
      <c r="W16" s="10" t="s">
        <v>242</v>
      </c>
      <c r="X16" s="8" t="s">
        <v>243</v>
      </c>
      <c r="Y16" s="9" t="s">
        <v>244</v>
      </c>
      <c r="Z16" s="10" t="s">
        <v>245</v>
      </c>
      <c r="AA16" s="8" t="s">
        <v>246</v>
      </c>
      <c r="AB16" s="9" t="s">
        <v>247</v>
      </c>
      <c r="AC16" s="10" t="s">
        <v>248</v>
      </c>
      <c r="AD16" s="8" t="s">
        <v>249</v>
      </c>
      <c r="AE16" s="9" t="s">
        <v>250</v>
      </c>
      <c r="AF16" s="10" t="s">
        <v>251</v>
      </c>
      <c r="AG16" s="10" t="s">
        <v>252</v>
      </c>
    </row>
    <row r="17" spans="1:53" ht="15.75" customHeight="1" x14ac:dyDescent="0.2">
      <c r="A17" s="4" t="s">
        <v>253</v>
      </c>
      <c r="B17" s="5">
        <v>3217</v>
      </c>
      <c r="C17" s="6">
        <v>4497</v>
      </c>
      <c r="D17" s="5">
        <v>0</v>
      </c>
      <c r="E17" s="7">
        <v>0</v>
      </c>
      <c r="F17" s="7">
        <v>7714</v>
      </c>
      <c r="G17" s="7">
        <v>0</v>
      </c>
      <c r="H17" s="6">
        <v>0</v>
      </c>
      <c r="I17" s="5">
        <v>7714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6">
        <v>0</v>
      </c>
      <c r="P17" s="7" t="s">
        <v>254</v>
      </c>
      <c r="Q17" s="7" t="s">
        <v>255</v>
      </c>
      <c r="R17" s="8" t="s">
        <v>256</v>
      </c>
      <c r="S17" s="9" t="s">
        <v>257</v>
      </c>
      <c r="T17" s="10" t="s">
        <v>258</v>
      </c>
      <c r="U17" s="8" t="s">
        <v>259</v>
      </c>
      <c r="V17" s="9" t="s">
        <v>260</v>
      </c>
      <c r="W17" s="10" t="s">
        <v>261</v>
      </c>
      <c r="X17" s="8" t="s">
        <v>262</v>
      </c>
      <c r="Y17" s="9" t="s">
        <v>263</v>
      </c>
      <c r="Z17" s="10" t="s">
        <v>264</v>
      </c>
      <c r="AA17" s="8" t="s">
        <v>265</v>
      </c>
      <c r="AB17" s="9" t="s">
        <v>266</v>
      </c>
      <c r="AC17" s="10" t="s">
        <v>267</v>
      </c>
      <c r="AD17" s="8" t="s">
        <v>268</v>
      </c>
      <c r="AE17" s="9" t="s">
        <v>269</v>
      </c>
      <c r="AF17" s="10" t="s">
        <v>270</v>
      </c>
      <c r="AG17" s="10" t="s">
        <v>271</v>
      </c>
    </row>
    <row r="18" spans="1:53" ht="15.75" customHeight="1" x14ac:dyDescent="0.2">
      <c r="A18" s="4" t="s">
        <v>272</v>
      </c>
      <c r="B18" s="5">
        <v>683</v>
      </c>
      <c r="C18" s="6">
        <v>1170</v>
      </c>
      <c r="D18" s="5">
        <v>0</v>
      </c>
      <c r="E18" s="7">
        <v>1853</v>
      </c>
      <c r="F18" s="7">
        <v>0</v>
      </c>
      <c r="G18" s="7">
        <v>0</v>
      </c>
      <c r="H18" s="6">
        <v>0</v>
      </c>
      <c r="I18" s="5">
        <v>0</v>
      </c>
      <c r="J18" s="7">
        <v>0</v>
      </c>
      <c r="K18" s="7">
        <v>0</v>
      </c>
      <c r="L18" s="7">
        <v>0</v>
      </c>
      <c r="M18" s="7">
        <v>0</v>
      </c>
      <c r="N18" s="7">
        <v>1853</v>
      </c>
      <c r="O18" s="6">
        <v>0</v>
      </c>
      <c r="P18" s="7" t="s">
        <v>273</v>
      </c>
      <c r="Q18" s="7" t="s">
        <v>274</v>
      </c>
      <c r="R18" s="8" t="s">
        <v>275</v>
      </c>
      <c r="S18" s="9" t="s">
        <v>276</v>
      </c>
      <c r="T18" s="10" t="s">
        <v>277</v>
      </c>
      <c r="U18" s="8" t="s">
        <v>278</v>
      </c>
      <c r="V18" s="9" t="s">
        <v>279</v>
      </c>
      <c r="W18" s="10" t="s">
        <v>280</v>
      </c>
      <c r="X18" s="8" t="s">
        <v>281</v>
      </c>
      <c r="Y18" s="9" t="s">
        <v>282</v>
      </c>
      <c r="Z18" s="10" t="s">
        <v>283</v>
      </c>
      <c r="AA18" s="8" t="s">
        <v>284</v>
      </c>
      <c r="AB18" s="9" t="s">
        <v>285</v>
      </c>
      <c r="AC18" s="10" t="s">
        <v>286</v>
      </c>
      <c r="AD18" s="8" t="s">
        <v>287</v>
      </c>
      <c r="AE18" s="9" t="s">
        <v>288</v>
      </c>
      <c r="AF18" s="10" t="s">
        <v>289</v>
      </c>
      <c r="AG18" s="10" t="s">
        <v>290</v>
      </c>
    </row>
    <row r="19" spans="1:53" ht="15.75" customHeight="1" x14ac:dyDescent="0.2">
      <c r="A19" s="4" t="s">
        <v>291</v>
      </c>
      <c r="B19" s="5">
        <v>1064</v>
      </c>
      <c r="C19" s="6">
        <v>1783</v>
      </c>
      <c r="D19" s="5">
        <v>0</v>
      </c>
      <c r="E19" s="7">
        <v>2847</v>
      </c>
      <c r="F19" s="7">
        <v>0</v>
      </c>
      <c r="G19" s="7">
        <v>0</v>
      </c>
      <c r="H19" s="6">
        <v>0</v>
      </c>
      <c r="I19" s="5">
        <v>0</v>
      </c>
      <c r="J19" s="7">
        <v>0</v>
      </c>
      <c r="K19" s="7">
        <v>0</v>
      </c>
      <c r="L19" s="7">
        <v>0</v>
      </c>
      <c r="M19" s="7">
        <v>0</v>
      </c>
      <c r="N19" s="7">
        <v>2847</v>
      </c>
      <c r="O19" s="6">
        <v>0</v>
      </c>
      <c r="P19" s="7" t="s">
        <v>292</v>
      </c>
      <c r="Q19" s="7" t="s">
        <v>293</v>
      </c>
      <c r="R19" s="8" t="s">
        <v>294</v>
      </c>
      <c r="S19" s="9" t="s">
        <v>295</v>
      </c>
      <c r="T19" s="10" t="s">
        <v>296</v>
      </c>
      <c r="U19" s="8" t="s">
        <v>297</v>
      </c>
      <c r="V19" s="9" t="s">
        <v>298</v>
      </c>
      <c r="W19" s="10" t="s">
        <v>299</v>
      </c>
      <c r="X19" s="8" t="s">
        <v>300</v>
      </c>
      <c r="Y19" s="9" t="s">
        <v>301</v>
      </c>
      <c r="Z19" s="10" t="s">
        <v>302</v>
      </c>
      <c r="AA19" s="8" t="s">
        <v>303</v>
      </c>
      <c r="AB19" s="9" t="s">
        <v>304</v>
      </c>
      <c r="AC19" s="10" t="s">
        <v>305</v>
      </c>
      <c r="AD19" s="8" t="s">
        <v>306</v>
      </c>
      <c r="AE19" s="9" t="s">
        <v>307</v>
      </c>
      <c r="AF19" s="10" t="s">
        <v>308</v>
      </c>
      <c r="AG19" s="10" t="s">
        <v>309</v>
      </c>
    </row>
    <row r="20" spans="1:53" ht="15.75" customHeight="1" x14ac:dyDescent="0.2">
      <c r="A20" s="4" t="s">
        <v>310</v>
      </c>
      <c r="B20" s="5">
        <v>2500</v>
      </c>
      <c r="C20" s="6">
        <v>2790</v>
      </c>
      <c r="D20" s="5">
        <v>1835</v>
      </c>
      <c r="E20" s="7">
        <v>1836</v>
      </c>
      <c r="F20" s="7">
        <v>1019</v>
      </c>
      <c r="G20" s="7">
        <v>600</v>
      </c>
      <c r="H20" s="6">
        <v>0</v>
      </c>
      <c r="I20" s="5">
        <v>0</v>
      </c>
      <c r="J20" s="7">
        <v>5290</v>
      </c>
      <c r="K20" s="7">
        <v>0</v>
      </c>
      <c r="L20" s="7">
        <v>0</v>
      </c>
      <c r="M20" s="7">
        <v>0</v>
      </c>
      <c r="N20" s="7">
        <v>0</v>
      </c>
      <c r="O20" s="6">
        <v>0</v>
      </c>
      <c r="P20" s="7" t="s">
        <v>311</v>
      </c>
      <c r="Q20" s="7" t="s">
        <v>312</v>
      </c>
      <c r="R20" s="8" t="s">
        <v>313</v>
      </c>
      <c r="S20" s="9" t="s">
        <v>314</v>
      </c>
      <c r="T20" s="10" t="s">
        <v>315</v>
      </c>
      <c r="U20" s="8" t="s">
        <v>316</v>
      </c>
      <c r="V20" s="9" t="s">
        <v>317</v>
      </c>
      <c r="W20" s="10" t="s">
        <v>318</v>
      </c>
      <c r="X20" s="8" t="s">
        <v>319</v>
      </c>
      <c r="Y20" s="9" t="s">
        <v>320</v>
      </c>
      <c r="Z20" s="10" t="s">
        <v>321</v>
      </c>
      <c r="AA20" s="8" t="s">
        <v>322</v>
      </c>
      <c r="AB20" s="9" t="s">
        <v>323</v>
      </c>
      <c r="AC20" s="10" t="s">
        <v>324</v>
      </c>
      <c r="AD20" s="8" t="s">
        <v>325</v>
      </c>
      <c r="AE20" s="9" t="s">
        <v>326</v>
      </c>
      <c r="AF20" s="10" t="s">
        <v>327</v>
      </c>
      <c r="AG20" s="10" t="s">
        <v>328</v>
      </c>
    </row>
    <row r="21" spans="1:53" ht="15.75" customHeight="1" x14ac:dyDescent="0.2">
      <c r="A21" s="4" t="s">
        <v>329</v>
      </c>
      <c r="B21" s="5">
        <v>534</v>
      </c>
      <c r="C21" s="6">
        <v>149</v>
      </c>
      <c r="D21" s="5">
        <v>683</v>
      </c>
      <c r="E21" s="7">
        <v>0</v>
      </c>
      <c r="F21" s="7">
        <v>0</v>
      </c>
      <c r="G21" s="7">
        <v>0</v>
      </c>
      <c r="H21" s="6">
        <v>0</v>
      </c>
      <c r="I21" s="5">
        <v>0</v>
      </c>
      <c r="J21" s="7">
        <v>683</v>
      </c>
      <c r="K21" s="7">
        <v>0</v>
      </c>
      <c r="L21" s="7">
        <v>0</v>
      </c>
      <c r="M21" s="7">
        <v>0</v>
      </c>
      <c r="N21" s="7">
        <v>0</v>
      </c>
      <c r="O21" s="6">
        <v>0</v>
      </c>
      <c r="P21" s="7" t="s">
        <v>330</v>
      </c>
      <c r="Q21" s="7" t="s">
        <v>331</v>
      </c>
      <c r="R21" s="8" t="s">
        <v>332</v>
      </c>
      <c r="S21" s="9" t="s">
        <v>333</v>
      </c>
      <c r="T21" s="10" t="s">
        <v>334</v>
      </c>
      <c r="U21" s="8" t="s">
        <v>335</v>
      </c>
      <c r="V21" s="9" t="s">
        <v>336</v>
      </c>
      <c r="W21" s="10" t="s">
        <v>337</v>
      </c>
      <c r="X21" s="8" t="s">
        <v>338</v>
      </c>
      <c r="Y21" s="9" t="s">
        <v>339</v>
      </c>
      <c r="Z21" s="10" t="s">
        <v>340</v>
      </c>
      <c r="AA21" s="8" t="s">
        <v>341</v>
      </c>
      <c r="AB21" s="9" t="s">
        <v>342</v>
      </c>
      <c r="AC21" s="10" t="s">
        <v>343</v>
      </c>
      <c r="AD21" s="8" t="s">
        <v>344</v>
      </c>
      <c r="AE21" s="9" t="s">
        <v>345</v>
      </c>
      <c r="AF21" s="10" t="s">
        <v>346</v>
      </c>
      <c r="AG21" s="10" t="s">
        <v>347</v>
      </c>
    </row>
    <row r="22" spans="1:53" ht="15.75" customHeight="1" x14ac:dyDescent="0.2">
      <c r="A22" s="4" t="s">
        <v>348</v>
      </c>
      <c r="B22" s="5">
        <v>237</v>
      </c>
      <c r="C22" s="6">
        <v>382</v>
      </c>
      <c r="D22" s="5">
        <v>0</v>
      </c>
      <c r="E22" s="7">
        <v>0</v>
      </c>
      <c r="F22" s="7">
        <v>619</v>
      </c>
      <c r="G22" s="7">
        <v>0</v>
      </c>
      <c r="H22" s="6">
        <v>0</v>
      </c>
      <c r="I22" s="5">
        <v>0</v>
      </c>
      <c r="J22" s="7">
        <v>0</v>
      </c>
      <c r="K22" s="7">
        <v>619</v>
      </c>
      <c r="L22" s="7">
        <v>0</v>
      </c>
      <c r="M22" s="7">
        <v>0</v>
      </c>
      <c r="N22" s="7">
        <v>0</v>
      </c>
      <c r="O22" s="6">
        <v>0</v>
      </c>
      <c r="P22" s="7" t="s">
        <v>349</v>
      </c>
      <c r="Q22" s="7" t="s">
        <v>350</v>
      </c>
      <c r="R22" s="8" t="s">
        <v>351</v>
      </c>
      <c r="S22" s="9" t="s">
        <v>352</v>
      </c>
      <c r="T22" s="10" t="s">
        <v>353</v>
      </c>
      <c r="U22" s="8" t="s">
        <v>354</v>
      </c>
      <c r="V22" s="9" t="s">
        <v>355</v>
      </c>
      <c r="W22" s="10" t="s">
        <v>356</v>
      </c>
      <c r="X22" s="8" t="s">
        <v>357</v>
      </c>
      <c r="Y22" s="9" t="s">
        <v>358</v>
      </c>
      <c r="Z22" s="10" t="s">
        <v>359</v>
      </c>
      <c r="AA22" s="8" t="s">
        <v>360</v>
      </c>
      <c r="AB22" s="9" t="s">
        <v>361</v>
      </c>
      <c r="AC22" s="10" t="s">
        <v>362</v>
      </c>
      <c r="AD22" s="8" t="s">
        <v>363</v>
      </c>
      <c r="AE22" s="9" t="s">
        <v>364</v>
      </c>
      <c r="AF22" s="10" t="s">
        <v>365</v>
      </c>
      <c r="AG22" s="10" t="s">
        <v>366</v>
      </c>
    </row>
    <row r="23" spans="1:53" ht="15.75" customHeight="1" x14ac:dyDescent="0.2">
      <c r="A23" s="4" t="s">
        <v>367</v>
      </c>
      <c r="B23" s="5">
        <v>466</v>
      </c>
      <c r="C23" s="6">
        <v>716</v>
      </c>
      <c r="D23" s="5">
        <v>0</v>
      </c>
      <c r="E23" s="7">
        <v>0</v>
      </c>
      <c r="F23" s="7">
        <v>0</v>
      </c>
      <c r="G23" s="7">
        <v>0</v>
      </c>
      <c r="H23" s="6">
        <v>1182</v>
      </c>
      <c r="I23" s="5">
        <v>0</v>
      </c>
      <c r="J23" s="7">
        <v>0</v>
      </c>
      <c r="K23" s="7">
        <v>0</v>
      </c>
      <c r="L23" s="7">
        <v>0</v>
      </c>
      <c r="M23" s="7">
        <v>836</v>
      </c>
      <c r="N23" s="7">
        <v>346</v>
      </c>
      <c r="O23" s="6">
        <v>0</v>
      </c>
      <c r="P23" s="7" t="s">
        <v>86</v>
      </c>
      <c r="Q23" s="7" t="s">
        <v>86</v>
      </c>
      <c r="R23" s="8" t="s">
        <v>368</v>
      </c>
      <c r="S23" s="9" t="s">
        <v>369</v>
      </c>
      <c r="T23" s="10" t="s">
        <v>370</v>
      </c>
      <c r="U23" s="8" t="s">
        <v>371</v>
      </c>
      <c r="V23" s="9" t="s">
        <v>372</v>
      </c>
      <c r="W23" s="10" t="s">
        <v>373</v>
      </c>
      <c r="X23" s="8" t="s">
        <v>374</v>
      </c>
      <c r="Y23" s="9" t="s">
        <v>375</v>
      </c>
      <c r="Z23" s="10" t="s">
        <v>376</v>
      </c>
      <c r="AA23" s="8" t="s">
        <v>377</v>
      </c>
      <c r="AB23" s="9" t="s">
        <v>378</v>
      </c>
      <c r="AC23" s="10" t="s">
        <v>379</v>
      </c>
      <c r="AD23" s="8" t="s">
        <v>380</v>
      </c>
      <c r="AE23" s="9" t="s">
        <v>381</v>
      </c>
      <c r="AF23" s="10" t="s">
        <v>382</v>
      </c>
      <c r="AG23" s="10" t="s">
        <v>383</v>
      </c>
    </row>
    <row r="24" spans="1:53" ht="15.75" customHeight="1" x14ac:dyDescent="0.2">
      <c r="A24" s="4" t="s">
        <v>384</v>
      </c>
      <c r="B24" s="5">
        <v>969</v>
      </c>
      <c r="C24" s="6">
        <v>1013</v>
      </c>
      <c r="D24" s="5">
        <v>0</v>
      </c>
      <c r="E24" s="7">
        <v>0</v>
      </c>
      <c r="F24" s="7">
        <v>0</v>
      </c>
      <c r="G24" s="7">
        <v>1982</v>
      </c>
      <c r="H24" s="6">
        <v>0</v>
      </c>
      <c r="I24" s="5">
        <v>1982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6">
        <v>0</v>
      </c>
      <c r="P24" s="7" t="s">
        <v>385</v>
      </c>
      <c r="Q24" s="7" t="s">
        <v>386</v>
      </c>
      <c r="R24" s="8" t="s">
        <v>387</v>
      </c>
      <c r="S24" s="9" t="s">
        <v>388</v>
      </c>
      <c r="T24" s="10" t="s">
        <v>389</v>
      </c>
      <c r="U24" s="8" t="s">
        <v>390</v>
      </c>
      <c r="V24" s="9" t="s">
        <v>391</v>
      </c>
      <c r="W24" s="10" t="s">
        <v>392</v>
      </c>
      <c r="X24" s="8" t="s">
        <v>393</v>
      </c>
      <c r="Y24" s="9" t="s">
        <v>394</v>
      </c>
      <c r="Z24" s="10" t="s">
        <v>395</v>
      </c>
      <c r="AA24" s="8" t="s">
        <v>396</v>
      </c>
      <c r="AB24" s="9" t="s">
        <v>397</v>
      </c>
      <c r="AC24" s="10" t="s">
        <v>398</v>
      </c>
      <c r="AD24" s="8" t="s">
        <v>399</v>
      </c>
      <c r="AE24" s="9" t="s">
        <v>400</v>
      </c>
      <c r="AF24" s="10" t="s">
        <v>401</v>
      </c>
      <c r="AG24" s="10" t="s">
        <v>402</v>
      </c>
    </row>
    <row r="25" spans="1:53" ht="15.75" customHeight="1" x14ac:dyDescent="0.2">
      <c r="A25" s="11" t="s">
        <v>403</v>
      </c>
      <c r="B25" s="12">
        <v>0</v>
      </c>
      <c r="C25" s="13">
        <v>8263</v>
      </c>
      <c r="D25" s="12">
        <v>6429</v>
      </c>
      <c r="E25" s="14">
        <v>1389</v>
      </c>
      <c r="F25" s="14">
        <v>291</v>
      </c>
      <c r="G25" s="14">
        <v>154</v>
      </c>
      <c r="H25" s="13">
        <v>0</v>
      </c>
      <c r="I25" s="12">
        <v>0</v>
      </c>
      <c r="J25" s="14">
        <v>8263</v>
      </c>
      <c r="K25" s="14">
        <v>0</v>
      </c>
      <c r="L25" s="14">
        <v>0</v>
      </c>
      <c r="M25" s="14">
        <v>0</v>
      </c>
      <c r="N25" s="14">
        <v>0</v>
      </c>
      <c r="O25" s="13">
        <v>0</v>
      </c>
      <c r="P25" s="14" t="s">
        <v>404</v>
      </c>
      <c r="Q25" s="14" t="s">
        <v>405</v>
      </c>
      <c r="R25" s="15" t="s">
        <v>406</v>
      </c>
      <c r="S25" s="16" t="s">
        <v>407</v>
      </c>
      <c r="T25" s="17" t="s">
        <v>406</v>
      </c>
      <c r="U25" s="15" t="s">
        <v>408</v>
      </c>
      <c r="V25" s="16" t="s">
        <v>407</v>
      </c>
      <c r="W25" s="17" t="s">
        <v>408</v>
      </c>
      <c r="X25" s="15" t="s">
        <v>409</v>
      </c>
      <c r="Y25" s="16" t="s">
        <v>407</v>
      </c>
      <c r="Z25" s="17" t="s">
        <v>409</v>
      </c>
      <c r="AA25" s="15" t="s">
        <v>410</v>
      </c>
      <c r="AB25" s="16" t="s">
        <v>407</v>
      </c>
      <c r="AC25" s="17" t="s">
        <v>410</v>
      </c>
      <c r="AD25" s="15" t="s">
        <v>411</v>
      </c>
      <c r="AE25" s="16" t="s">
        <v>407</v>
      </c>
      <c r="AF25" s="17" t="s">
        <v>411</v>
      </c>
      <c r="AG25" s="17" t="s">
        <v>412</v>
      </c>
    </row>
    <row r="26" spans="1:53" ht="15.75" customHeight="1" x14ac:dyDescent="0.2">
      <c r="A26" s="18" t="s">
        <v>413</v>
      </c>
      <c r="B26" s="19">
        <f t="shared" ref="B26:O26" si="0">SUM(B5:B25)</f>
        <v>25147</v>
      </c>
      <c r="C26" s="20">
        <f t="shared" si="0"/>
        <v>41182</v>
      </c>
      <c r="D26" s="19">
        <f t="shared" si="0"/>
        <v>29502</v>
      </c>
      <c r="E26" s="19">
        <f t="shared" si="0"/>
        <v>16983</v>
      </c>
      <c r="F26" s="19">
        <f t="shared" si="0"/>
        <v>13943</v>
      </c>
      <c r="G26" s="19">
        <f t="shared" si="0"/>
        <v>4719</v>
      </c>
      <c r="H26" s="20">
        <f t="shared" si="0"/>
        <v>1182</v>
      </c>
      <c r="I26" s="19">
        <f t="shared" si="0"/>
        <v>33069</v>
      </c>
      <c r="J26" s="19">
        <f t="shared" si="0"/>
        <v>19929</v>
      </c>
      <c r="K26" s="19">
        <f t="shared" si="0"/>
        <v>883</v>
      </c>
      <c r="L26" s="19">
        <f t="shared" si="0"/>
        <v>1390</v>
      </c>
      <c r="M26" s="19">
        <f t="shared" si="0"/>
        <v>836</v>
      </c>
      <c r="N26" s="19">
        <f t="shared" si="0"/>
        <v>7523</v>
      </c>
      <c r="O26" s="20">
        <f t="shared" si="0"/>
        <v>2699</v>
      </c>
      <c r="P26" s="19">
        <v>50459</v>
      </c>
      <c r="Q26" s="19">
        <v>6869</v>
      </c>
      <c r="R26" s="19" t="s">
        <v>414</v>
      </c>
      <c r="S26" s="19" t="s">
        <v>415</v>
      </c>
      <c r="T26" s="20" t="s">
        <v>416</v>
      </c>
      <c r="U26" s="19" t="s">
        <v>417</v>
      </c>
      <c r="V26" s="21" t="s">
        <v>418</v>
      </c>
      <c r="W26" s="22" t="s">
        <v>419</v>
      </c>
      <c r="X26" s="21" t="s">
        <v>420</v>
      </c>
      <c r="Y26" s="23" t="s">
        <v>421</v>
      </c>
      <c r="Z26" s="24" t="s">
        <v>422</v>
      </c>
      <c r="AA26" s="21" t="s">
        <v>423</v>
      </c>
      <c r="AB26" s="21" t="s">
        <v>424</v>
      </c>
      <c r="AC26" s="22" t="s">
        <v>425</v>
      </c>
      <c r="AD26" s="21" t="s">
        <v>426</v>
      </c>
      <c r="AE26" s="23" t="s">
        <v>427</v>
      </c>
      <c r="AF26" s="24" t="s">
        <v>428</v>
      </c>
      <c r="AG26" s="24" t="s">
        <v>429</v>
      </c>
    </row>
    <row r="27" spans="1:53" ht="15.75" customHeight="1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</row>
    <row r="28" spans="1:53" ht="15.75" customHeight="1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</row>
    <row r="29" spans="1:53" ht="15.75" customHeight="1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</row>
    <row r="30" spans="1:53" ht="15.75" customHeight="1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</row>
    <row r="31" spans="1:53" ht="15.75" customHeight="1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</row>
    <row r="32" spans="1:53" ht="15.75" customHeight="1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</row>
    <row r="33" spans="1:53" ht="15.75" customHeight="1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</row>
    <row r="34" spans="1:53" ht="15.75" customHeight="1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</row>
    <row r="35" spans="1:53" ht="15.75" customHeight="1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</row>
    <row r="36" spans="1:53" ht="15.75" customHeight="1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</row>
    <row r="37" spans="1:53" ht="15.75" customHeight="1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</row>
    <row r="38" spans="1:53" ht="15.75" customHeight="1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</row>
    <row r="39" spans="1:53" ht="15.75" customHeight="1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</row>
    <row r="40" spans="1:53" ht="15.75" customHeight="1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</row>
    <row r="41" spans="1:53" ht="15.75" customHeight="1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</row>
    <row r="42" spans="1:53" ht="15.75" customHeight="1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</row>
    <row r="43" spans="1:53" ht="15.75" customHeight="1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</row>
    <row r="44" spans="1:53" ht="15.75" customHeight="1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</row>
    <row r="45" spans="1:53" ht="15.75" customHeight="1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</row>
    <row r="46" spans="1:53" ht="15.75" customHeight="1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</row>
    <row r="47" spans="1:53" ht="15.75" customHeight="1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</row>
    <row r="48" spans="1:53" ht="15.75" customHeight="1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</row>
    <row r="49" spans="1:53" ht="15.75" customHeight="1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</row>
    <row r="50" spans="1:53" ht="15.75" customHeight="1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</row>
    <row r="51" spans="1:53" ht="15.75" customHeight="1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</row>
    <row r="52" spans="1:53" ht="15.75" customHeight="1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</row>
    <row r="53" spans="1:53" ht="15.75" customHeight="1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</row>
    <row r="54" spans="1:53" ht="15.75" customHeight="1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</row>
    <row r="55" spans="1:53" ht="15.75" customHeight="1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</row>
    <row r="56" spans="1:53" ht="15.75" customHeight="1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</row>
    <row r="57" spans="1:53" ht="15.75" customHeight="1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</row>
    <row r="58" spans="1:53" ht="15.75" customHeight="1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</row>
    <row r="59" spans="1:53" ht="15.75" customHeight="1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</row>
    <row r="60" spans="1:53" ht="15.75" customHeight="1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</row>
    <row r="61" spans="1:53" ht="15.75" customHeight="1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</row>
    <row r="62" spans="1:53" ht="15.75" customHeight="1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</row>
    <row r="63" spans="1:53" ht="15.75" customHeight="1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</row>
    <row r="64" spans="1:53" ht="15.75" customHeight="1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</row>
    <row r="65" spans="1:53" ht="15.75" customHeight="1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</row>
    <row r="66" spans="1:53" ht="15.75" customHeight="1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</row>
    <row r="67" spans="1:53" ht="15.75" customHeight="1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</row>
    <row r="68" spans="1:53" ht="15.75" customHeight="1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</row>
    <row r="69" spans="1:53" ht="15.75" customHeight="1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</row>
    <row r="70" spans="1:53" ht="15.75" customHeight="1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</row>
    <row r="71" spans="1:53" ht="15.75" customHeight="1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</row>
    <row r="72" spans="1:53" ht="15.75" customHeight="1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</row>
    <row r="73" spans="1:53" ht="15.75" customHeight="1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</row>
    <row r="74" spans="1:53" ht="15.75" customHeight="1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</row>
    <row r="75" spans="1:53" ht="15.75" customHeight="1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</row>
    <row r="76" spans="1:53" ht="15.75" customHeight="1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</row>
    <row r="77" spans="1:53" ht="15.75" customHeight="1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</row>
    <row r="78" spans="1:53" ht="15.75" customHeight="1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</row>
    <row r="79" spans="1:53" ht="15.75" customHeight="1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</row>
    <row r="80" spans="1:53" ht="15.75" customHeight="1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</row>
    <row r="81" spans="1:53" ht="15.75" customHeight="1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</row>
    <row r="82" spans="1:53" ht="15.75" customHeight="1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</row>
    <row r="83" spans="1:53" ht="15.75" customHeight="1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</row>
    <row r="84" spans="1:53" ht="15.75" customHeight="1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</row>
    <row r="85" spans="1:53" ht="15.75" customHeight="1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</row>
    <row r="86" spans="1:53" ht="15.75" customHeight="1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</row>
    <row r="87" spans="1:53" ht="15.75" customHeight="1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</row>
    <row r="88" spans="1:53" ht="15.75" customHeight="1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</row>
    <row r="89" spans="1:53" ht="15.75" customHeight="1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</row>
    <row r="90" spans="1:53" ht="15.75" customHeight="1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</row>
    <row r="91" spans="1:53" ht="15.75" customHeight="1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</row>
    <row r="92" spans="1:53" ht="15.75" customHeight="1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</row>
    <row r="93" spans="1:53" ht="15.75" customHeight="1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</row>
    <row r="94" spans="1:53" ht="15.75" customHeight="1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</row>
    <row r="95" spans="1:53" ht="15.75" customHeight="1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</row>
    <row r="96" spans="1:53" ht="15.75" customHeight="1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</row>
    <row r="97" spans="1:53" ht="15.75" customHeight="1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</row>
    <row r="98" spans="1:53" ht="15.75" customHeight="1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</row>
    <row r="99" spans="1:53" ht="15.75" customHeight="1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</row>
    <row r="100" spans="1:53" ht="15.75" customHeight="1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</row>
    <row r="101" spans="1:53" ht="15.75" customHeight="1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</row>
    <row r="102" spans="1:53" ht="15.75" customHeight="1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</row>
    <row r="103" spans="1:53" ht="15.75" customHeight="1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</row>
    <row r="104" spans="1:53" ht="15.75" customHeight="1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</row>
    <row r="105" spans="1:53" ht="15.75" customHeight="1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</row>
    <row r="106" spans="1:53" ht="15.75" customHeight="1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</row>
    <row r="107" spans="1:53" ht="15.75" customHeight="1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</row>
    <row r="108" spans="1:53" ht="15.75" customHeight="1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</row>
    <row r="109" spans="1:53" ht="15.75" customHeight="1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</row>
    <row r="110" spans="1:53" ht="15.75" customHeight="1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</row>
    <row r="111" spans="1:53" ht="15.75" customHeight="1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</row>
    <row r="112" spans="1:53" ht="15.75" customHeight="1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</row>
    <row r="113" spans="1:53" ht="15.75" customHeight="1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</row>
    <row r="114" spans="1:53" ht="15.75" customHeight="1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</row>
    <row r="115" spans="1:53" ht="15.75" customHeight="1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</row>
    <row r="116" spans="1:53" ht="15.75" customHeight="1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</row>
    <row r="117" spans="1:53" ht="15.75" customHeight="1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</row>
    <row r="118" spans="1:53" ht="15.75" customHeight="1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</row>
    <row r="119" spans="1:53" ht="15.75" customHeight="1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</row>
    <row r="120" spans="1:53" ht="15.75" customHeight="1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</row>
    <row r="121" spans="1:53" ht="15.75" customHeight="1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</row>
    <row r="122" spans="1:53" ht="15.75" customHeight="1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</row>
    <row r="123" spans="1:53" ht="15.75" customHeight="1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</row>
    <row r="124" spans="1:53" ht="15.75" customHeight="1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</row>
    <row r="125" spans="1:53" ht="15.75" customHeight="1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</row>
    <row r="126" spans="1:53" ht="15.75" customHeight="1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</row>
    <row r="127" spans="1:53" ht="15.75" customHeight="1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</row>
    <row r="128" spans="1:53" ht="15.75" customHeight="1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</row>
    <row r="129" spans="1:53" ht="15.75" customHeight="1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</row>
    <row r="130" spans="1:53" ht="15.75" customHeight="1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</row>
    <row r="131" spans="1:53" ht="15.75" customHeight="1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</row>
    <row r="132" spans="1:53" ht="15.75" customHeight="1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</row>
    <row r="133" spans="1:53" ht="15.75" customHeight="1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</row>
    <row r="134" spans="1:53" ht="15.75" customHeight="1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</row>
    <row r="135" spans="1:53" ht="15.75" customHeight="1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</row>
    <row r="136" spans="1:53" ht="15.75" customHeight="1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</row>
    <row r="137" spans="1:53" ht="15.75" customHeight="1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</row>
    <row r="138" spans="1:53" ht="15.75" customHeight="1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</row>
    <row r="139" spans="1:53" ht="15.75" customHeight="1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</row>
    <row r="140" spans="1:53" ht="15.75" customHeight="1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</row>
    <row r="141" spans="1:53" ht="15.75" customHeight="1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</row>
    <row r="142" spans="1:53" ht="15.75" customHeight="1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</row>
    <row r="143" spans="1:53" ht="15.75" customHeight="1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</row>
    <row r="144" spans="1:53" ht="15.75" customHeight="1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</row>
    <row r="145" spans="1:53" ht="15.75" customHeight="1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</row>
    <row r="146" spans="1:53" ht="15.75" customHeight="1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</row>
    <row r="147" spans="1:53" ht="15.75" customHeight="1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</row>
    <row r="148" spans="1:53" ht="15.75" customHeight="1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</row>
    <row r="149" spans="1:53" ht="15.75" customHeight="1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</row>
    <row r="150" spans="1:53" ht="15.75" customHeight="1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</row>
    <row r="151" spans="1:53" ht="15.75" customHeight="1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</row>
    <row r="152" spans="1:53" ht="15.75" customHeight="1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</row>
    <row r="153" spans="1:53" ht="15.75" customHeight="1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</row>
    <row r="154" spans="1:53" ht="15.75" customHeight="1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</row>
    <row r="155" spans="1:53" ht="15.75" customHeight="1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</row>
    <row r="156" spans="1:53" ht="15.75" customHeight="1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</row>
    <row r="157" spans="1:53" ht="15.75" customHeight="1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</row>
    <row r="158" spans="1:53" ht="15.75" customHeight="1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</row>
    <row r="159" spans="1:53" ht="15.75" customHeight="1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</row>
    <row r="160" spans="1:53" ht="15.75" customHeight="1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</row>
    <row r="161" spans="1:53" ht="15.75" customHeight="1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</row>
    <row r="162" spans="1:53" ht="15.75" customHeight="1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</row>
    <row r="163" spans="1:53" ht="15.75" customHeight="1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</row>
    <row r="164" spans="1:53" ht="15.75" customHeight="1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</row>
    <row r="165" spans="1:53" ht="15.75" customHeight="1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</row>
    <row r="166" spans="1:53" ht="15.75" customHeight="1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</row>
    <row r="167" spans="1:53" ht="15.75" customHeight="1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</row>
    <row r="168" spans="1:53" ht="15.75" customHeight="1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</row>
    <row r="169" spans="1:53" ht="15.75" customHeight="1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</row>
    <row r="170" spans="1:53" ht="15.75" customHeight="1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</row>
    <row r="171" spans="1:53" ht="15.75" customHeight="1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</row>
    <row r="172" spans="1:53" ht="15.75" customHeight="1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</row>
    <row r="173" spans="1:53" ht="15.75" customHeight="1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</row>
    <row r="174" spans="1:53" ht="15.75" customHeight="1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</row>
    <row r="175" spans="1:53" ht="15.75" customHeight="1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</row>
    <row r="176" spans="1:53" ht="15.75" customHeight="1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</row>
    <row r="177" spans="1:53" ht="15.75" customHeight="1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</row>
    <row r="178" spans="1:53" ht="15.75" customHeight="1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</row>
    <row r="179" spans="1:53" ht="15.75" customHeight="1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</row>
    <row r="180" spans="1:53" ht="15.75" customHeight="1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</row>
    <row r="181" spans="1:53" ht="15.75" customHeight="1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</row>
    <row r="182" spans="1:53" ht="15.75" customHeight="1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</row>
    <row r="183" spans="1:53" ht="15.75" customHeight="1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</row>
    <row r="184" spans="1:53" ht="15.75" customHeight="1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</row>
    <row r="185" spans="1:53" ht="15.75" customHeight="1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</row>
    <row r="186" spans="1:53" ht="15.75" customHeight="1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</row>
    <row r="187" spans="1:53" ht="15.75" customHeight="1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</row>
    <row r="188" spans="1:53" ht="15.75" customHeight="1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</row>
    <row r="189" spans="1:53" ht="15.75" customHeight="1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</row>
    <row r="190" spans="1:53" ht="15.75" customHeight="1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</row>
    <row r="191" spans="1:53" ht="15.75" customHeight="1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</row>
    <row r="192" spans="1:53" ht="15.75" customHeight="1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</row>
    <row r="193" spans="1:53" ht="15.75" customHeight="1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</row>
    <row r="194" spans="1:53" ht="15.75" customHeight="1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</row>
    <row r="195" spans="1:53" ht="15.75" customHeight="1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</row>
    <row r="196" spans="1:53" ht="15.75" customHeight="1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</row>
    <row r="197" spans="1:53" ht="15.75" customHeight="1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</row>
    <row r="198" spans="1:53" ht="15.75" customHeight="1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</row>
    <row r="199" spans="1:53" ht="15.75" customHeight="1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</row>
    <row r="200" spans="1:53" ht="15.75" customHeight="1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</row>
    <row r="201" spans="1:53" ht="15.75" customHeight="1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</row>
    <row r="202" spans="1:53" ht="15.75" customHeight="1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</row>
    <row r="203" spans="1:53" ht="15.75" customHeight="1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</row>
    <row r="204" spans="1:53" ht="15.75" customHeight="1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</row>
    <row r="205" spans="1:53" ht="15.75" customHeight="1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</row>
    <row r="206" spans="1:53" ht="15.75" customHeight="1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</row>
    <row r="207" spans="1:53" ht="15.75" customHeight="1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</row>
    <row r="208" spans="1:53" ht="15.75" customHeight="1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</row>
    <row r="209" spans="1:53" ht="15.75" customHeight="1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</row>
    <row r="210" spans="1:53" ht="15.75" customHeight="1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</row>
    <row r="211" spans="1:53" ht="15.75" customHeight="1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</row>
    <row r="212" spans="1:53" ht="15.75" customHeight="1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</row>
    <row r="213" spans="1:53" ht="15.75" customHeight="1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</row>
    <row r="214" spans="1:53" ht="15.75" customHeight="1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</row>
    <row r="215" spans="1:53" ht="15.75" customHeight="1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</row>
    <row r="216" spans="1:53" ht="15.75" customHeight="1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</row>
    <row r="217" spans="1:53" ht="15.75" customHeight="1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</row>
    <row r="218" spans="1:53" ht="15.75" customHeight="1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</row>
    <row r="219" spans="1:53" ht="15.75" customHeight="1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</row>
    <row r="220" spans="1:53" ht="15.75" customHeight="1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</row>
    <row r="221" spans="1:53" ht="15.75" customHeight="1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</row>
    <row r="222" spans="1:53" ht="15.75" customHeight="1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</row>
    <row r="223" spans="1:53" ht="15.75" customHeight="1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</row>
    <row r="224" spans="1:53" ht="15.75" customHeight="1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  <c r="BA224" s="1"/>
    </row>
    <row r="225" spans="1:53" ht="15.75" customHeight="1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</row>
    <row r="226" spans="1:53" ht="15.75" customHeight="1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</row>
    <row r="227" spans="1:53" ht="15.75" customHeight="1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  <c r="AY227" s="1"/>
      <c r="AZ227" s="1"/>
      <c r="BA227" s="1"/>
    </row>
    <row r="228" spans="1:53" ht="15.75" customHeight="1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</row>
    <row r="229" spans="1:53" ht="15.75" customHeight="1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  <c r="BA229" s="1"/>
    </row>
    <row r="230" spans="1:53" ht="15.75" customHeight="1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  <c r="BA230" s="1"/>
    </row>
    <row r="231" spans="1:53" ht="15.75" customHeight="1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</row>
    <row r="232" spans="1:53" ht="15.75" customHeight="1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  <c r="BA232" s="1"/>
    </row>
    <row r="233" spans="1:53" ht="15.75" customHeight="1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  <c r="BA233" s="1"/>
    </row>
    <row r="234" spans="1:53" ht="15.75" customHeight="1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</row>
    <row r="235" spans="1:53" ht="15.75" customHeight="1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  <c r="BA235" s="1"/>
    </row>
    <row r="236" spans="1:53" ht="15.75" customHeight="1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  <c r="BA236" s="1"/>
    </row>
    <row r="237" spans="1:53" ht="15.75" customHeight="1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  <c r="BA237" s="1"/>
    </row>
    <row r="238" spans="1:53" ht="15.75" customHeight="1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  <c r="AY238" s="1"/>
      <c r="AZ238" s="1"/>
      <c r="BA238" s="1"/>
    </row>
    <row r="239" spans="1:53" ht="15.75" customHeight="1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  <c r="BA239" s="1"/>
    </row>
    <row r="240" spans="1:53" ht="15.75" customHeight="1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</row>
    <row r="241" spans="1:53" ht="15.75" customHeight="1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</row>
    <row r="242" spans="1:53" ht="15.75" customHeight="1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</row>
    <row r="243" spans="1:53" ht="15.75" customHeight="1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</row>
    <row r="244" spans="1:53" ht="15.75" customHeight="1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</row>
    <row r="245" spans="1:53" ht="15.75" customHeight="1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</row>
    <row r="246" spans="1:53" ht="15.75" customHeight="1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</row>
    <row r="247" spans="1:53" ht="15.75" customHeight="1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</row>
    <row r="248" spans="1:53" ht="15.75" customHeight="1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  <c r="BA248" s="1"/>
    </row>
    <row r="249" spans="1:53" ht="15.75" customHeight="1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1"/>
      <c r="AZ249" s="1"/>
      <c r="BA249" s="1"/>
    </row>
    <row r="250" spans="1:53" ht="15.75" customHeight="1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  <c r="AY250" s="1"/>
      <c r="AZ250" s="1"/>
      <c r="BA250" s="1"/>
    </row>
    <row r="251" spans="1:53" ht="15.75" customHeight="1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  <c r="BA251" s="1"/>
    </row>
    <row r="252" spans="1:53" ht="15.75" customHeight="1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  <c r="BA252" s="1"/>
    </row>
    <row r="253" spans="1:53" ht="15.75" customHeight="1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</row>
    <row r="254" spans="1:53" ht="15.75" customHeight="1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</row>
    <row r="255" spans="1:53" ht="15.75" customHeight="1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</row>
    <row r="256" spans="1:53" ht="15.75" customHeight="1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</row>
    <row r="257" spans="1:53" ht="15.75" customHeight="1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  <c r="BA257" s="1"/>
    </row>
    <row r="258" spans="1:53" ht="15.75" customHeight="1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  <c r="BA258" s="1"/>
    </row>
    <row r="259" spans="1:53" ht="15.75" customHeight="1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1"/>
      <c r="AZ259" s="1"/>
      <c r="BA259" s="1"/>
    </row>
    <row r="260" spans="1:53" ht="15.75" customHeight="1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  <c r="AY260" s="1"/>
      <c r="AZ260" s="1"/>
      <c r="BA260" s="1"/>
    </row>
    <row r="261" spans="1:53" ht="15.75" customHeight="1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  <c r="BA261" s="1"/>
    </row>
    <row r="262" spans="1:53" ht="15.75" customHeight="1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  <c r="AY262" s="1"/>
      <c r="AZ262" s="1"/>
      <c r="BA262" s="1"/>
    </row>
    <row r="263" spans="1:53" ht="15.75" customHeight="1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  <c r="AY263" s="1"/>
      <c r="AZ263" s="1"/>
      <c r="BA263" s="1"/>
    </row>
    <row r="264" spans="1:53" ht="15.75" customHeight="1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  <c r="BA264" s="1"/>
    </row>
    <row r="265" spans="1:53" ht="15.75" customHeight="1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  <c r="BA265" s="1"/>
    </row>
    <row r="266" spans="1:53" ht="15.75" customHeight="1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  <c r="AY266" s="1"/>
      <c r="AZ266" s="1"/>
      <c r="BA266" s="1"/>
    </row>
    <row r="267" spans="1:53" ht="15.75" customHeight="1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  <c r="AX267" s="1"/>
      <c r="AY267" s="1"/>
      <c r="AZ267" s="1"/>
      <c r="BA267" s="1"/>
    </row>
    <row r="268" spans="1:53" ht="15.75" customHeight="1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  <c r="AX268" s="1"/>
      <c r="AY268" s="1"/>
      <c r="AZ268" s="1"/>
      <c r="BA268" s="1"/>
    </row>
    <row r="269" spans="1:53" ht="15.75" customHeight="1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/>
      <c r="AY269" s="1"/>
      <c r="AZ269" s="1"/>
      <c r="BA269" s="1"/>
    </row>
    <row r="270" spans="1:53" ht="15.75" customHeight="1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/>
      <c r="AY270" s="1"/>
      <c r="AZ270" s="1"/>
      <c r="BA270" s="1"/>
    </row>
    <row r="271" spans="1:53" ht="15.75" customHeight="1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  <c r="AX271" s="1"/>
      <c r="AY271" s="1"/>
      <c r="AZ271" s="1"/>
      <c r="BA271" s="1"/>
    </row>
    <row r="272" spans="1:53" ht="15.75" customHeight="1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  <c r="AX272" s="1"/>
      <c r="AY272" s="1"/>
      <c r="AZ272" s="1"/>
      <c r="BA272" s="1"/>
    </row>
    <row r="273" spans="1:53" ht="15.75" customHeight="1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  <c r="AX273" s="1"/>
      <c r="AY273" s="1"/>
      <c r="AZ273" s="1"/>
      <c r="BA273" s="1"/>
    </row>
    <row r="274" spans="1:53" ht="15.75" customHeight="1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  <c r="AX274" s="1"/>
      <c r="AY274" s="1"/>
      <c r="AZ274" s="1"/>
      <c r="BA274" s="1"/>
    </row>
    <row r="275" spans="1:53" ht="15.75" customHeight="1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  <c r="AX275" s="1"/>
      <c r="AY275" s="1"/>
      <c r="AZ275" s="1"/>
      <c r="BA275" s="1"/>
    </row>
    <row r="276" spans="1:53" ht="15.75" customHeight="1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  <c r="AX276" s="1"/>
      <c r="AY276" s="1"/>
      <c r="AZ276" s="1"/>
      <c r="BA276" s="1"/>
    </row>
    <row r="277" spans="1:53" ht="15.75" customHeight="1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  <c r="AX277" s="1"/>
      <c r="AY277" s="1"/>
      <c r="AZ277" s="1"/>
      <c r="BA277" s="1"/>
    </row>
    <row r="278" spans="1:53" ht="15.75" customHeight="1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  <c r="AX278" s="1"/>
      <c r="AY278" s="1"/>
      <c r="AZ278" s="1"/>
      <c r="BA278" s="1"/>
    </row>
    <row r="279" spans="1:53" ht="15.75" customHeight="1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  <c r="AX279" s="1"/>
      <c r="AY279" s="1"/>
      <c r="AZ279" s="1"/>
      <c r="BA279" s="1"/>
    </row>
    <row r="280" spans="1:53" ht="15.75" customHeight="1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  <c r="AX280" s="1"/>
      <c r="AY280" s="1"/>
      <c r="AZ280" s="1"/>
      <c r="BA280" s="1"/>
    </row>
    <row r="281" spans="1:53" ht="15.75" customHeight="1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  <c r="AV281" s="1"/>
      <c r="AW281" s="1"/>
      <c r="AX281" s="1"/>
      <c r="AY281" s="1"/>
      <c r="AZ281" s="1"/>
      <c r="BA281" s="1"/>
    </row>
    <row r="282" spans="1:53" ht="15.75" customHeight="1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  <c r="AV282" s="1"/>
      <c r="AW282" s="1"/>
      <c r="AX282" s="1"/>
      <c r="AY282" s="1"/>
      <c r="AZ282" s="1"/>
      <c r="BA282" s="1"/>
    </row>
    <row r="283" spans="1:53" ht="15.75" customHeight="1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  <c r="AV283" s="1"/>
      <c r="AW283" s="1"/>
      <c r="AX283" s="1"/>
      <c r="AY283" s="1"/>
      <c r="AZ283" s="1"/>
      <c r="BA283" s="1"/>
    </row>
    <row r="284" spans="1:53" ht="15.75" customHeight="1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  <c r="AV284" s="1"/>
      <c r="AW284" s="1"/>
      <c r="AX284" s="1"/>
      <c r="AY284" s="1"/>
      <c r="AZ284" s="1"/>
      <c r="BA284" s="1"/>
    </row>
    <row r="285" spans="1:53" ht="15.75" customHeight="1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  <c r="AV285" s="1"/>
      <c r="AW285" s="1"/>
      <c r="AX285" s="1"/>
      <c r="AY285" s="1"/>
      <c r="AZ285" s="1"/>
      <c r="BA285" s="1"/>
    </row>
    <row r="286" spans="1:53" ht="15.75" customHeight="1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1"/>
      <c r="AX286" s="1"/>
      <c r="AY286" s="1"/>
      <c r="AZ286" s="1"/>
      <c r="BA286" s="1"/>
    </row>
    <row r="287" spans="1:53" ht="15.75" customHeight="1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  <c r="AX287" s="1"/>
      <c r="AY287" s="1"/>
      <c r="AZ287" s="1"/>
      <c r="BA287" s="1"/>
    </row>
    <row r="288" spans="1:53" ht="15.75" customHeight="1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"/>
      <c r="AW288" s="1"/>
      <c r="AX288" s="1"/>
      <c r="AY288" s="1"/>
      <c r="AZ288" s="1"/>
      <c r="BA288" s="1"/>
    </row>
    <row r="289" spans="1:53" ht="15.75" customHeight="1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  <c r="AX289" s="1"/>
      <c r="AY289" s="1"/>
      <c r="AZ289" s="1"/>
      <c r="BA289" s="1"/>
    </row>
    <row r="290" spans="1:53" ht="15.75" customHeight="1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"/>
      <c r="AW290" s="1"/>
      <c r="AX290" s="1"/>
      <c r="AY290" s="1"/>
      <c r="AZ290" s="1"/>
      <c r="BA290" s="1"/>
    </row>
    <row r="291" spans="1:53" ht="15.75" customHeight="1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"/>
      <c r="AW291" s="1"/>
      <c r="AX291" s="1"/>
      <c r="AY291" s="1"/>
      <c r="AZ291" s="1"/>
      <c r="BA291" s="1"/>
    </row>
    <row r="292" spans="1:53" ht="15.75" customHeight="1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"/>
      <c r="AW292" s="1"/>
      <c r="AX292" s="1"/>
      <c r="AY292" s="1"/>
      <c r="AZ292" s="1"/>
      <c r="BA292" s="1"/>
    </row>
    <row r="293" spans="1:53" ht="15.75" customHeight="1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  <c r="AX293" s="1"/>
      <c r="AY293" s="1"/>
      <c r="AZ293" s="1"/>
      <c r="BA293" s="1"/>
    </row>
    <row r="294" spans="1:53" ht="15.75" customHeight="1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  <c r="AX294" s="1"/>
      <c r="AY294" s="1"/>
      <c r="AZ294" s="1"/>
      <c r="BA294" s="1"/>
    </row>
    <row r="295" spans="1:53" ht="15.75" customHeight="1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  <c r="AV295" s="1"/>
      <c r="AW295" s="1"/>
      <c r="AX295" s="1"/>
      <c r="AY295" s="1"/>
      <c r="AZ295" s="1"/>
      <c r="BA295" s="1"/>
    </row>
    <row r="296" spans="1:53" ht="15.75" customHeight="1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"/>
      <c r="AW296" s="1"/>
      <c r="AX296" s="1"/>
      <c r="AY296" s="1"/>
      <c r="AZ296" s="1"/>
      <c r="BA296" s="1"/>
    </row>
    <row r="297" spans="1:53" ht="15.75" customHeight="1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  <c r="AV297" s="1"/>
      <c r="AW297" s="1"/>
      <c r="AX297" s="1"/>
      <c r="AY297" s="1"/>
      <c r="AZ297" s="1"/>
      <c r="BA297" s="1"/>
    </row>
    <row r="298" spans="1:53" ht="15.75" customHeight="1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  <c r="AV298" s="1"/>
      <c r="AW298" s="1"/>
      <c r="AX298" s="1"/>
      <c r="AY298" s="1"/>
      <c r="AZ298" s="1"/>
      <c r="BA298" s="1"/>
    </row>
    <row r="299" spans="1:53" ht="15.75" customHeight="1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"/>
      <c r="AW299" s="1"/>
      <c r="AX299" s="1"/>
      <c r="AY299" s="1"/>
      <c r="AZ299" s="1"/>
      <c r="BA299" s="1"/>
    </row>
    <row r="300" spans="1:53" ht="15.75" customHeight="1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"/>
      <c r="AW300" s="1"/>
      <c r="AX300" s="1"/>
      <c r="AY300" s="1"/>
      <c r="AZ300" s="1"/>
      <c r="BA300" s="1"/>
    </row>
    <row r="301" spans="1:53" ht="15.75" customHeight="1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"/>
      <c r="AW301" s="1"/>
      <c r="AX301" s="1"/>
      <c r="AY301" s="1"/>
      <c r="AZ301" s="1"/>
      <c r="BA301" s="1"/>
    </row>
    <row r="302" spans="1:53" ht="15.75" customHeight="1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  <c r="AV302" s="1"/>
      <c r="AW302" s="1"/>
      <c r="AX302" s="1"/>
      <c r="AY302" s="1"/>
      <c r="AZ302" s="1"/>
      <c r="BA302" s="1"/>
    </row>
    <row r="303" spans="1:53" ht="15.75" customHeight="1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  <c r="AU303" s="1"/>
      <c r="AV303" s="1"/>
      <c r="AW303" s="1"/>
      <c r="AX303" s="1"/>
      <c r="AY303" s="1"/>
      <c r="AZ303" s="1"/>
      <c r="BA303" s="1"/>
    </row>
    <row r="304" spans="1:53" ht="15.75" customHeight="1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  <c r="AV304" s="1"/>
      <c r="AW304" s="1"/>
      <c r="AX304" s="1"/>
      <c r="AY304" s="1"/>
      <c r="AZ304" s="1"/>
      <c r="BA304" s="1"/>
    </row>
    <row r="305" spans="1:53" ht="15.75" customHeight="1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/>
      <c r="AU305" s="1"/>
      <c r="AV305" s="1"/>
      <c r="AW305" s="1"/>
      <c r="AX305" s="1"/>
      <c r="AY305" s="1"/>
      <c r="AZ305" s="1"/>
      <c r="BA305" s="1"/>
    </row>
    <row r="306" spans="1:53" ht="15.75" customHeight="1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  <c r="AV306" s="1"/>
      <c r="AW306" s="1"/>
      <c r="AX306" s="1"/>
      <c r="AY306" s="1"/>
      <c r="AZ306" s="1"/>
      <c r="BA306" s="1"/>
    </row>
    <row r="307" spans="1:53" ht="15.75" customHeight="1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  <c r="AV307" s="1"/>
      <c r="AW307" s="1"/>
      <c r="AX307" s="1"/>
      <c r="AY307" s="1"/>
      <c r="AZ307" s="1"/>
      <c r="BA307" s="1"/>
    </row>
    <row r="308" spans="1:53" ht="15.75" customHeight="1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/>
      <c r="AU308" s="1"/>
      <c r="AV308" s="1"/>
      <c r="AW308" s="1"/>
      <c r="AX308" s="1"/>
      <c r="AY308" s="1"/>
      <c r="AZ308" s="1"/>
      <c r="BA308" s="1"/>
    </row>
    <row r="309" spans="1:53" ht="15.75" customHeight="1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  <c r="AX309" s="1"/>
      <c r="AY309" s="1"/>
      <c r="AZ309" s="1"/>
      <c r="BA309" s="1"/>
    </row>
    <row r="310" spans="1:53" ht="15.75" customHeight="1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  <c r="AR310" s="1"/>
      <c r="AS310" s="1"/>
      <c r="AT310" s="1"/>
      <c r="AU310" s="1"/>
      <c r="AV310" s="1"/>
      <c r="AW310" s="1"/>
      <c r="AX310" s="1"/>
      <c r="AY310" s="1"/>
      <c r="AZ310" s="1"/>
      <c r="BA310" s="1"/>
    </row>
    <row r="311" spans="1:53" ht="15.75" customHeight="1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  <c r="AR311" s="1"/>
      <c r="AS311" s="1"/>
      <c r="AT311" s="1"/>
      <c r="AU311" s="1"/>
      <c r="AV311" s="1"/>
      <c r="AW311" s="1"/>
      <c r="AX311" s="1"/>
      <c r="AY311" s="1"/>
      <c r="AZ311" s="1"/>
      <c r="BA311" s="1"/>
    </row>
    <row r="312" spans="1:53" ht="15.75" customHeight="1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T312" s="1"/>
      <c r="AU312" s="1"/>
      <c r="AV312" s="1"/>
      <c r="AW312" s="1"/>
      <c r="AX312" s="1"/>
      <c r="AY312" s="1"/>
      <c r="AZ312" s="1"/>
      <c r="BA312" s="1"/>
    </row>
    <row r="313" spans="1:53" ht="15.75" customHeight="1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  <c r="AV313" s="1"/>
      <c r="AW313" s="1"/>
      <c r="AX313" s="1"/>
      <c r="AY313" s="1"/>
      <c r="AZ313" s="1"/>
      <c r="BA313" s="1"/>
    </row>
    <row r="314" spans="1:53" ht="15.75" customHeight="1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T314" s="1"/>
      <c r="AU314" s="1"/>
      <c r="AV314" s="1"/>
      <c r="AW314" s="1"/>
      <c r="AX314" s="1"/>
      <c r="AY314" s="1"/>
      <c r="AZ314" s="1"/>
      <c r="BA314" s="1"/>
    </row>
    <row r="315" spans="1:53" ht="15.75" customHeight="1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T315" s="1"/>
      <c r="AU315" s="1"/>
      <c r="AV315" s="1"/>
      <c r="AW315" s="1"/>
      <c r="AX315" s="1"/>
      <c r="AY315" s="1"/>
      <c r="AZ315" s="1"/>
      <c r="BA315" s="1"/>
    </row>
    <row r="316" spans="1:53" ht="15.75" customHeight="1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T316" s="1"/>
      <c r="AU316" s="1"/>
      <c r="AV316" s="1"/>
      <c r="AW316" s="1"/>
      <c r="AX316" s="1"/>
      <c r="AY316" s="1"/>
      <c r="AZ316" s="1"/>
      <c r="BA316" s="1"/>
    </row>
    <row r="317" spans="1:53" ht="15.75" customHeight="1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/>
      <c r="AU317" s="1"/>
      <c r="AV317" s="1"/>
      <c r="AW317" s="1"/>
      <c r="AX317" s="1"/>
      <c r="AY317" s="1"/>
      <c r="AZ317" s="1"/>
      <c r="BA317" s="1"/>
    </row>
    <row r="318" spans="1:53" ht="15.75" customHeight="1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/>
      <c r="AU318" s="1"/>
      <c r="AV318" s="1"/>
      <c r="AW318" s="1"/>
      <c r="AX318" s="1"/>
      <c r="AY318" s="1"/>
      <c r="AZ318" s="1"/>
      <c r="BA318" s="1"/>
    </row>
    <row r="319" spans="1:53" ht="15.75" customHeight="1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/>
      <c r="AU319" s="1"/>
      <c r="AV319" s="1"/>
      <c r="AW319" s="1"/>
      <c r="AX319" s="1"/>
      <c r="AY319" s="1"/>
      <c r="AZ319" s="1"/>
      <c r="BA319" s="1"/>
    </row>
    <row r="320" spans="1:53" ht="15.75" customHeight="1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1"/>
      <c r="AT320" s="1"/>
      <c r="AU320" s="1"/>
      <c r="AV320" s="1"/>
      <c r="AW320" s="1"/>
      <c r="AX320" s="1"/>
      <c r="AY320" s="1"/>
      <c r="AZ320" s="1"/>
      <c r="BA320" s="1"/>
    </row>
    <row r="321" spans="1:53" ht="15.75" customHeight="1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T321" s="1"/>
      <c r="AU321" s="1"/>
      <c r="AV321" s="1"/>
      <c r="AW321" s="1"/>
      <c r="AX321" s="1"/>
      <c r="AY321" s="1"/>
      <c r="AZ321" s="1"/>
      <c r="BA321" s="1"/>
    </row>
    <row r="322" spans="1:53" ht="15.75" customHeight="1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1"/>
      <c r="AT322" s="1"/>
      <c r="AU322" s="1"/>
      <c r="AV322" s="1"/>
      <c r="AW322" s="1"/>
      <c r="AX322" s="1"/>
      <c r="AY322" s="1"/>
      <c r="AZ322" s="1"/>
      <c r="BA322" s="1"/>
    </row>
    <row r="323" spans="1:53" ht="15.75" customHeight="1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/>
      <c r="AU323" s="1"/>
      <c r="AV323" s="1"/>
      <c r="AW323" s="1"/>
      <c r="AX323" s="1"/>
      <c r="AY323" s="1"/>
      <c r="AZ323" s="1"/>
      <c r="BA323" s="1"/>
    </row>
    <row r="324" spans="1:53" ht="15.75" customHeight="1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/>
      <c r="AU324" s="1"/>
      <c r="AV324" s="1"/>
      <c r="AW324" s="1"/>
      <c r="AX324" s="1"/>
      <c r="AY324" s="1"/>
      <c r="AZ324" s="1"/>
      <c r="BA324" s="1"/>
    </row>
    <row r="325" spans="1:53" ht="15.75" customHeight="1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  <c r="AU325" s="1"/>
      <c r="AV325" s="1"/>
      <c r="AW325" s="1"/>
      <c r="AX325" s="1"/>
      <c r="AY325" s="1"/>
      <c r="AZ325" s="1"/>
      <c r="BA325" s="1"/>
    </row>
    <row r="326" spans="1:53" ht="15.75" customHeight="1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  <c r="AU326" s="1"/>
      <c r="AV326" s="1"/>
      <c r="AW326" s="1"/>
      <c r="AX326" s="1"/>
      <c r="AY326" s="1"/>
      <c r="AZ326" s="1"/>
      <c r="BA326" s="1"/>
    </row>
    <row r="327" spans="1:53" ht="15.75" customHeight="1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  <c r="AU327" s="1"/>
      <c r="AV327" s="1"/>
      <c r="AW327" s="1"/>
      <c r="AX327" s="1"/>
      <c r="AY327" s="1"/>
      <c r="AZ327" s="1"/>
      <c r="BA327" s="1"/>
    </row>
    <row r="328" spans="1:53" ht="15.75" customHeight="1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/>
      <c r="AU328" s="1"/>
      <c r="AV328" s="1"/>
      <c r="AW328" s="1"/>
      <c r="AX328" s="1"/>
      <c r="AY328" s="1"/>
      <c r="AZ328" s="1"/>
      <c r="BA328" s="1"/>
    </row>
    <row r="329" spans="1:53" ht="15.75" customHeight="1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  <c r="AU329" s="1"/>
      <c r="AV329" s="1"/>
      <c r="AW329" s="1"/>
      <c r="AX329" s="1"/>
      <c r="AY329" s="1"/>
      <c r="AZ329" s="1"/>
      <c r="BA329" s="1"/>
    </row>
    <row r="330" spans="1:53" ht="15.75" customHeight="1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T330" s="1"/>
      <c r="AU330" s="1"/>
      <c r="AV330" s="1"/>
      <c r="AW330" s="1"/>
      <c r="AX330" s="1"/>
      <c r="AY330" s="1"/>
      <c r="AZ330" s="1"/>
      <c r="BA330" s="1"/>
    </row>
    <row r="331" spans="1:53" ht="15.75" customHeight="1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T331" s="1"/>
      <c r="AU331" s="1"/>
      <c r="AV331" s="1"/>
      <c r="AW331" s="1"/>
      <c r="AX331" s="1"/>
      <c r="AY331" s="1"/>
      <c r="AZ331" s="1"/>
      <c r="BA331" s="1"/>
    </row>
    <row r="332" spans="1:53" ht="15.75" customHeight="1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S332" s="1"/>
      <c r="AT332" s="1"/>
      <c r="AU332" s="1"/>
      <c r="AV332" s="1"/>
      <c r="AW332" s="1"/>
      <c r="AX332" s="1"/>
      <c r="AY332" s="1"/>
      <c r="AZ332" s="1"/>
      <c r="BA332" s="1"/>
    </row>
    <row r="333" spans="1:53" ht="15.75" customHeight="1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/>
      <c r="AU333" s="1"/>
      <c r="AV333" s="1"/>
      <c r="AW333" s="1"/>
      <c r="AX333" s="1"/>
      <c r="AY333" s="1"/>
      <c r="AZ333" s="1"/>
      <c r="BA333" s="1"/>
    </row>
    <row r="334" spans="1:53" ht="15.75" customHeight="1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/>
      <c r="AU334" s="1"/>
      <c r="AV334" s="1"/>
      <c r="AW334" s="1"/>
      <c r="AX334" s="1"/>
      <c r="AY334" s="1"/>
      <c r="AZ334" s="1"/>
      <c r="BA334" s="1"/>
    </row>
    <row r="335" spans="1:53" ht="15.75" customHeight="1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  <c r="AU335" s="1"/>
      <c r="AV335" s="1"/>
      <c r="AW335" s="1"/>
      <c r="AX335" s="1"/>
      <c r="AY335" s="1"/>
      <c r="AZ335" s="1"/>
      <c r="BA335" s="1"/>
    </row>
    <row r="336" spans="1:53" ht="15.75" customHeight="1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/>
      <c r="AU336" s="1"/>
      <c r="AV336" s="1"/>
      <c r="AW336" s="1"/>
      <c r="AX336" s="1"/>
      <c r="AY336" s="1"/>
      <c r="AZ336" s="1"/>
      <c r="BA336" s="1"/>
    </row>
    <row r="337" spans="1:53" ht="15.75" customHeight="1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/>
      <c r="AU337" s="1"/>
      <c r="AV337" s="1"/>
      <c r="AW337" s="1"/>
      <c r="AX337" s="1"/>
      <c r="AY337" s="1"/>
      <c r="AZ337" s="1"/>
      <c r="BA337" s="1"/>
    </row>
    <row r="338" spans="1:53" ht="15.75" customHeight="1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  <c r="AU338" s="1"/>
      <c r="AV338" s="1"/>
      <c r="AW338" s="1"/>
      <c r="AX338" s="1"/>
      <c r="AY338" s="1"/>
      <c r="AZ338" s="1"/>
      <c r="BA338" s="1"/>
    </row>
    <row r="339" spans="1:53" ht="15.75" customHeight="1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  <c r="AU339" s="1"/>
      <c r="AV339" s="1"/>
      <c r="AW339" s="1"/>
      <c r="AX339" s="1"/>
      <c r="AY339" s="1"/>
      <c r="AZ339" s="1"/>
      <c r="BA339" s="1"/>
    </row>
    <row r="340" spans="1:53" ht="15.75" customHeight="1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T340" s="1"/>
      <c r="AU340" s="1"/>
      <c r="AV340" s="1"/>
      <c r="AW340" s="1"/>
      <c r="AX340" s="1"/>
      <c r="AY340" s="1"/>
      <c r="AZ340" s="1"/>
      <c r="BA340" s="1"/>
    </row>
    <row r="341" spans="1:53" ht="15.75" customHeight="1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  <c r="AU341" s="1"/>
      <c r="AV341" s="1"/>
      <c r="AW341" s="1"/>
      <c r="AX341" s="1"/>
      <c r="AY341" s="1"/>
      <c r="AZ341" s="1"/>
      <c r="BA341" s="1"/>
    </row>
    <row r="342" spans="1:53" ht="15.75" customHeight="1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S342" s="1"/>
      <c r="AT342" s="1"/>
      <c r="AU342" s="1"/>
      <c r="AV342" s="1"/>
      <c r="AW342" s="1"/>
      <c r="AX342" s="1"/>
      <c r="AY342" s="1"/>
      <c r="AZ342" s="1"/>
      <c r="BA342" s="1"/>
    </row>
    <row r="343" spans="1:53" ht="15.75" customHeight="1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  <c r="AR343" s="1"/>
      <c r="AS343" s="1"/>
      <c r="AT343" s="1"/>
      <c r="AU343" s="1"/>
      <c r="AV343" s="1"/>
      <c r="AW343" s="1"/>
      <c r="AX343" s="1"/>
      <c r="AY343" s="1"/>
      <c r="AZ343" s="1"/>
      <c r="BA343" s="1"/>
    </row>
    <row r="344" spans="1:53" ht="15.75" customHeight="1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S344" s="1"/>
      <c r="AT344" s="1"/>
      <c r="AU344" s="1"/>
      <c r="AV344" s="1"/>
      <c r="AW344" s="1"/>
      <c r="AX344" s="1"/>
      <c r="AY344" s="1"/>
      <c r="AZ344" s="1"/>
      <c r="BA344" s="1"/>
    </row>
    <row r="345" spans="1:53" ht="15.75" customHeight="1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T345" s="1"/>
      <c r="AU345" s="1"/>
      <c r="AV345" s="1"/>
      <c r="AW345" s="1"/>
      <c r="AX345" s="1"/>
      <c r="AY345" s="1"/>
      <c r="AZ345" s="1"/>
      <c r="BA345" s="1"/>
    </row>
    <row r="346" spans="1:53" ht="15.75" customHeight="1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S346" s="1"/>
      <c r="AT346" s="1"/>
      <c r="AU346" s="1"/>
      <c r="AV346" s="1"/>
      <c r="AW346" s="1"/>
      <c r="AX346" s="1"/>
      <c r="AY346" s="1"/>
      <c r="AZ346" s="1"/>
      <c r="BA346" s="1"/>
    </row>
    <row r="347" spans="1:53" ht="15.75" customHeight="1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  <c r="AR347" s="1"/>
      <c r="AS347" s="1"/>
      <c r="AT347" s="1"/>
      <c r="AU347" s="1"/>
      <c r="AV347" s="1"/>
      <c r="AW347" s="1"/>
      <c r="AX347" s="1"/>
      <c r="AY347" s="1"/>
      <c r="AZ347" s="1"/>
      <c r="BA347" s="1"/>
    </row>
    <row r="348" spans="1:53" ht="15.75" customHeight="1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  <c r="AR348" s="1"/>
      <c r="AS348" s="1"/>
      <c r="AT348" s="1"/>
      <c r="AU348" s="1"/>
      <c r="AV348" s="1"/>
      <c r="AW348" s="1"/>
      <c r="AX348" s="1"/>
      <c r="AY348" s="1"/>
      <c r="AZ348" s="1"/>
      <c r="BA348" s="1"/>
    </row>
    <row r="349" spans="1:53" ht="15.75" customHeight="1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  <c r="AR349" s="1"/>
      <c r="AS349" s="1"/>
      <c r="AT349" s="1"/>
      <c r="AU349" s="1"/>
      <c r="AV349" s="1"/>
      <c r="AW349" s="1"/>
      <c r="AX349" s="1"/>
      <c r="AY349" s="1"/>
      <c r="AZ349" s="1"/>
      <c r="BA349" s="1"/>
    </row>
    <row r="350" spans="1:53" ht="15.75" customHeight="1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  <c r="AR350" s="1"/>
      <c r="AS350" s="1"/>
      <c r="AT350" s="1"/>
      <c r="AU350" s="1"/>
      <c r="AV350" s="1"/>
      <c r="AW350" s="1"/>
      <c r="AX350" s="1"/>
      <c r="AY350" s="1"/>
      <c r="AZ350" s="1"/>
      <c r="BA350" s="1"/>
    </row>
    <row r="351" spans="1:53" ht="15.75" customHeight="1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S351" s="1"/>
      <c r="AT351" s="1"/>
      <c r="AU351" s="1"/>
      <c r="AV351" s="1"/>
      <c r="AW351" s="1"/>
      <c r="AX351" s="1"/>
      <c r="AY351" s="1"/>
      <c r="AZ351" s="1"/>
      <c r="BA351" s="1"/>
    </row>
    <row r="352" spans="1:53" ht="15.75" customHeight="1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1"/>
      <c r="AT352" s="1"/>
      <c r="AU352" s="1"/>
      <c r="AV352" s="1"/>
      <c r="AW352" s="1"/>
      <c r="AX352" s="1"/>
      <c r="AY352" s="1"/>
      <c r="AZ352" s="1"/>
      <c r="BA352" s="1"/>
    </row>
    <row r="353" spans="1:53" ht="15.75" customHeight="1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  <c r="AR353" s="1"/>
      <c r="AS353" s="1"/>
      <c r="AT353" s="1"/>
      <c r="AU353" s="1"/>
      <c r="AV353" s="1"/>
      <c r="AW353" s="1"/>
      <c r="AX353" s="1"/>
      <c r="AY353" s="1"/>
      <c r="AZ353" s="1"/>
      <c r="BA353" s="1"/>
    </row>
    <row r="354" spans="1:53" ht="15.75" customHeight="1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  <c r="AR354" s="1"/>
      <c r="AS354" s="1"/>
      <c r="AT354" s="1"/>
      <c r="AU354" s="1"/>
      <c r="AV354" s="1"/>
      <c r="AW354" s="1"/>
      <c r="AX354" s="1"/>
      <c r="AY354" s="1"/>
      <c r="AZ354" s="1"/>
      <c r="BA354" s="1"/>
    </row>
    <row r="355" spans="1:53" ht="15.75" customHeight="1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  <c r="AR355" s="1"/>
      <c r="AS355" s="1"/>
      <c r="AT355" s="1"/>
      <c r="AU355" s="1"/>
      <c r="AV355" s="1"/>
      <c r="AW355" s="1"/>
      <c r="AX355" s="1"/>
      <c r="AY355" s="1"/>
      <c r="AZ355" s="1"/>
      <c r="BA355" s="1"/>
    </row>
    <row r="356" spans="1:53" ht="15.75" customHeight="1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  <c r="AR356" s="1"/>
      <c r="AS356" s="1"/>
      <c r="AT356" s="1"/>
      <c r="AU356" s="1"/>
      <c r="AV356" s="1"/>
      <c r="AW356" s="1"/>
      <c r="AX356" s="1"/>
      <c r="AY356" s="1"/>
      <c r="AZ356" s="1"/>
      <c r="BA356" s="1"/>
    </row>
    <row r="357" spans="1:53" ht="15.75" customHeight="1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  <c r="AR357" s="1"/>
      <c r="AS357" s="1"/>
      <c r="AT357" s="1"/>
      <c r="AU357" s="1"/>
      <c r="AV357" s="1"/>
      <c r="AW357" s="1"/>
      <c r="AX357" s="1"/>
      <c r="AY357" s="1"/>
      <c r="AZ357" s="1"/>
      <c r="BA357" s="1"/>
    </row>
    <row r="358" spans="1:53" ht="15.75" customHeight="1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  <c r="AR358" s="1"/>
      <c r="AS358" s="1"/>
      <c r="AT358" s="1"/>
      <c r="AU358" s="1"/>
      <c r="AV358" s="1"/>
      <c r="AW358" s="1"/>
      <c r="AX358" s="1"/>
      <c r="AY358" s="1"/>
      <c r="AZ358" s="1"/>
      <c r="BA358" s="1"/>
    </row>
    <row r="359" spans="1:53" ht="15.75" customHeight="1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  <c r="AR359" s="1"/>
      <c r="AS359" s="1"/>
      <c r="AT359" s="1"/>
      <c r="AU359" s="1"/>
      <c r="AV359" s="1"/>
      <c r="AW359" s="1"/>
      <c r="AX359" s="1"/>
      <c r="AY359" s="1"/>
      <c r="AZ359" s="1"/>
      <c r="BA359" s="1"/>
    </row>
    <row r="360" spans="1:53" ht="15.75" customHeight="1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  <c r="AR360" s="1"/>
      <c r="AS360" s="1"/>
      <c r="AT360" s="1"/>
      <c r="AU360" s="1"/>
      <c r="AV360" s="1"/>
      <c r="AW360" s="1"/>
      <c r="AX360" s="1"/>
      <c r="AY360" s="1"/>
      <c r="AZ360" s="1"/>
      <c r="BA360" s="1"/>
    </row>
    <row r="361" spans="1:53" ht="15.75" customHeight="1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S361" s="1"/>
      <c r="AT361" s="1"/>
      <c r="AU361" s="1"/>
      <c r="AV361" s="1"/>
      <c r="AW361" s="1"/>
      <c r="AX361" s="1"/>
      <c r="AY361" s="1"/>
      <c r="AZ361" s="1"/>
      <c r="BA361" s="1"/>
    </row>
    <row r="362" spans="1:53" ht="15.75" customHeight="1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  <c r="AR362" s="1"/>
      <c r="AS362" s="1"/>
      <c r="AT362" s="1"/>
      <c r="AU362" s="1"/>
      <c r="AV362" s="1"/>
      <c r="AW362" s="1"/>
      <c r="AX362" s="1"/>
      <c r="AY362" s="1"/>
      <c r="AZ362" s="1"/>
      <c r="BA362" s="1"/>
    </row>
    <row r="363" spans="1:53" ht="15.75" customHeight="1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  <c r="AR363" s="1"/>
      <c r="AS363" s="1"/>
      <c r="AT363" s="1"/>
      <c r="AU363" s="1"/>
      <c r="AV363" s="1"/>
      <c r="AW363" s="1"/>
      <c r="AX363" s="1"/>
      <c r="AY363" s="1"/>
      <c r="AZ363" s="1"/>
      <c r="BA363" s="1"/>
    </row>
    <row r="364" spans="1:53" ht="15.75" customHeight="1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S364" s="1"/>
      <c r="AT364" s="1"/>
      <c r="AU364" s="1"/>
      <c r="AV364" s="1"/>
      <c r="AW364" s="1"/>
      <c r="AX364" s="1"/>
      <c r="AY364" s="1"/>
      <c r="AZ364" s="1"/>
      <c r="BA364" s="1"/>
    </row>
    <row r="365" spans="1:53" ht="15.75" customHeight="1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  <c r="AR365" s="1"/>
      <c r="AS365" s="1"/>
      <c r="AT365" s="1"/>
      <c r="AU365" s="1"/>
      <c r="AV365" s="1"/>
      <c r="AW365" s="1"/>
      <c r="AX365" s="1"/>
      <c r="AY365" s="1"/>
      <c r="AZ365" s="1"/>
      <c r="BA365" s="1"/>
    </row>
    <row r="366" spans="1:53" ht="15.75" customHeight="1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  <c r="AR366" s="1"/>
      <c r="AS366" s="1"/>
      <c r="AT366" s="1"/>
      <c r="AU366" s="1"/>
      <c r="AV366" s="1"/>
      <c r="AW366" s="1"/>
      <c r="AX366" s="1"/>
      <c r="AY366" s="1"/>
      <c r="AZ366" s="1"/>
      <c r="BA366" s="1"/>
    </row>
    <row r="367" spans="1:53" ht="15.75" customHeight="1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S367" s="1"/>
      <c r="AT367" s="1"/>
      <c r="AU367" s="1"/>
      <c r="AV367" s="1"/>
      <c r="AW367" s="1"/>
      <c r="AX367" s="1"/>
      <c r="AY367" s="1"/>
      <c r="AZ367" s="1"/>
      <c r="BA367" s="1"/>
    </row>
    <row r="368" spans="1:53" ht="15.75" customHeight="1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  <c r="AQ368" s="1"/>
      <c r="AR368" s="1"/>
      <c r="AS368" s="1"/>
      <c r="AT368" s="1"/>
      <c r="AU368" s="1"/>
      <c r="AV368" s="1"/>
      <c r="AW368" s="1"/>
      <c r="AX368" s="1"/>
      <c r="AY368" s="1"/>
      <c r="AZ368" s="1"/>
      <c r="BA368" s="1"/>
    </row>
    <row r="369" spans="1:53" ht="15.75" customHeight="1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S369" s="1"/>
      <c r="AT369" s="1"/>
      <c r="AU369" s="1"/>
      <c r="AV369" s="1"/>
      <c r="AW369" s="1"/>
      <c r="AX369" s="1"/>
      <c r="AY369" s="1"/>
      <c r="AZ369" s="1"/>
      <c r="BA369" s="1"/>
    </row>
    <row r="370" spans="1:53" ht="15.75" customHeight="1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S370" s="1"/>
      <c r="AT370" s="1"/>
      <c r="AU370" s="1"/>
      <c r="AV370" s="1"/>
      <c r="AW370" s="1"/>
      <c r="AX370" s="1"/>
      <c r="AY370" s="1"/>
      <c r="AZ370" s="1"/>
      <c r="BA370" s="1"/>
    </row>
    <row r="371" spans="1:53" ht="15.75" customHeight="1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S371" s="1"/>
      <c r="AT371" s="1"/>
      <c r="AU371" s="1"/>
      <c r="AV371" s="1"/>
      <c r="AW371" s="1"/>
      <c r="AX371" s="1"/>
      <c r="AY371" s="1"/>
      <c r="AZ371" s="1"/>
      <c r="BA371" s="1"/>
    </row>
    <row r="372" spans="1:53" ht="15.75" customHeight="1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  <c r="AR372" s="1"/>
      <c r="AS372" s="1"/>
      <c r="AT372" s="1"/>
      <c r="AU372" s="1"/>
      <c r="AV372" s="1"/>
      <c r="AW372" s="1"/>
      <c r="AX372" s="1"/>
      <c r="AY372" s="1"/>
      <c r="AZ372" s="1"/>
      <c r="BA372" s="1"/>
    </row>
    <row r="373" spans="1:53" ht="15.75" customHeight="1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S373" s="1"/>
      <c r="AT373" s="1"/>
      <c r="AU373" s="1"/>
      <c r="AV373" s="1"/>
      <c r="AW373" s="1"/>
      <c r="AX373" s="1"/>
      <c r="AY373" s="1"/>
      <c r="AZ373" s="1"/>
      <c r="BA373" s="1"/>
    </row>
    <row r="374" spans="1:53" ht="15.75" customHeight="1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T374" s="1"/>
      <c r="AU374" s="1"/>
      <c r="AV374" s="1"/>
      <c r="AW374" s="1"/>
      <c r="AX374" s="1"/>
      <c r="AY374" s="1"/>
      <c r="AZ374" s="1"/>
      <c r="BA374" s="1"/>
    </row>
    <row r="375" spans="1:53" ht="15.75" customHeight="1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  <c r="AV375" s="1"/>
      <c r="AW375" s="1"/>
      <c r="AX375" s="1"/>
      <c r="AY375" s="1"/>
      <c r="AZ375" s="1"/>
      <c r="BA375" s="1"/>
    </row>
    <row r="376" spans="1:53" ht="15.75" customHeight="1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T376" s="1"/>
      <c r="AU376" s="1"/>
      <c r="AV376" s="1"/>
      <c r="AW376" s="1"/>
      <c r="AX376" s="1"/>
      <c r="AY376" s="1"/>
      <c r="AZ376" s="1"/>
      <c r="BA376" s="1"/>
    </row>
    <row r="377" spans="1:53" ht="15.75" customHeight="1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  <c r="AV377" s="1"/>
      <c r="AW377" s="1"/>
      <c r="AX377" s="1"/>
      <c r="AY377" s="1"/>
      <c r="AZ377" s="1"/>
      <c r="BA377" s="1"/>
    </row>
    <row r="378" spans="1:53" ht="15.75" customHeight="1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  <c r="AR378" s="1"/>
      <c r="AS378" s="1"/>
      <c r="AT378" s="1"/>
      <c r="AU378" s="1"/>
      <c r="AV378" s="1"/>
      <c r="AW378" s="1"/>
      <c r="AX378" s="1"/>
      <c r="AY378" s="1"/>
      <c r="AZ378" s="1"/>
      <c r="BA378" s="1"/>
    </row>
    <row r="379" spans="1:53" ht="15.75" customHeight="1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  <c r="AR379" s="1"/>
      <c r="AS379" s="1"/>
      <c r="AT379" s="1"/>
      <c r="AU379" s="1"/>
      <c r="AV379" s="1"/>
      <c r="AW379" s="1"/>
      <c r="AX379" s="1"/>
      <c r="AY379" s="1"/>
      <c r="AZ379" s="1"/>
      <c r="BA379" s="1"/>
    </row>
    <row r="380" spans="1:53" ht="15.75" customHeight="1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T380" s="1"/>
      <c r="AU380" s="1"/>
      <c r="AV380" s="1"/>
      <c r="AW380" s="1"/>
      <c r="AX380" s="1"/>
      <c r="AY380" s="1"/>
      <c r="AZ380" s="1"/>
      <c r="BA380" s="1"/>
    </row>
    <row r="381" spans="1:53" ht="15.75" customHeight="1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  <c r="AR381" s="1"/>
      <c r="AS381" s="1"/>
      <c r="AT381" s="1"/>
      <c r="AU381" s="1"/>
      <c r="AV381" s="1"/>
      <c r="AW381" s="1"/>
      <c r="AX381" s="1"/>
      <c r="AY381" s="1"/>
      <c r="AZ381" s="1"/>
      <c r="BA381" s="1"/>
    </row>
    <row r="382" spans="1:53" ht="15.75" customHeight="1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  <c r="AR382" s="1"/>
      <c r="AS382" s="1"/>
      <c r="AT382" s="1"/>
      <c r="AU382" s="1"/>
      <c r="AV382" s="1"/>
      <c r="AW382" s="1"/>
      <c r="AX382" s="1"/>
      <c r="AY382" s="1"/>
      <c r="AZ382" s="1"/>
      <c r="BA382" s="1"/>
    </row>
    <row r="383" spans="1:53" ht="15.75" customHeight="1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  <c r="AR383" s="1"/>
      <c r="AS383" s="1"/>
      <c r="AT383" s="1"/>
      <c r="AU383" s="1"/>
      <c r="AV383" s="1"/>
      <c r="AW383" s="1"/>
      <c r="AX383" s="1"/>
      <c r="AY383" s="1"/>
      <c r="AZ383" s="1"/>
      <c r="BA383" s="1"/>
    </row>
    <row r="384" spans="1:53" ht="15.75" customHeight="1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/>
      <c r="AR384" s="1"/>
      <c r="AS384" s="1"/>
      <c r="AT384" s="1"/>
      <c r="AU384" s="1"/>
      <c r="AV384" s="1"/>
      <c r="AW384" s="1"/>
      <c r="AX384" s="1"/>
      <c r="AY384" s="1"/>
      <c r="AZ384" s="1"/>
      <c r="BA384" s="1"/>
    </row>
    <row r="385" spans="1:53" ht="15.75" customHeight="1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/>
      <c r="AR385" s="1"/>
      <c r="AS385" s="1"/>
      <c r="AT385" s="1"/>
      <c r="AU385" s="1"/>
      <c r="AV385" s="1"/>
      <c r="AW385" s="1"/>
      <c r="AX385" s="1"/>
      <c r="AY385" s="1"/>
      <c r="AZ385" s="1"/>
      <c r="BA385" s="1"/>
    </row>
    <row r="386" spans="1:53" ht="15.75" customHeight="1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  <c r="AR386" s="1"/>
      <c r="AS386" s="1"/>
      <c r="AT386" s="1"/>
      <c r="AU386" s="1"/>
      <c r="AV386" s="1"/>
      <c r="AW386" s="1"/>
      <c r="AX386" s="1"/>
      <c r="AY386" s="1"/>
      <c r="AZ386" s="1"/>
      <c r="BA386" s="1"/>
    </row>
    <row r="387" spans="1:53" ht="15.75" customHeight="1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  <c r="AR387" s="1"/>
      <c r="AS387" s="1"/>
      <c r="AT387" s="1"/>
      <c r="AU387" s="1"/>
      <c r="AV387" s="1"/>
      <c r="AW387" s="1"/>
      <c r="AX387" s="1"/>
      <c r="AY387" s="1"/>
      <c r="AZ387" s="1"/>
      <c r="BA387" s="1"/>
    </row>
    <row r="388" spans="1:53" ht="15.75" customHeight="1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  <c r="AR388" s="1"/>
      <c r="AS388" s="1"/>
      <c r="AT388" s="1"/>
      <c r="AU388" s="1"/>
      <c r="AV388" s="1"/>
      <c r="AW388" s="1"/>
      <c r="AX388" s="1"/>
      <c r="AY388" s="1"/>
      <c r="AZ388" s="1"/>
      <c r="BA388" s="1"/>
    </row>
    <row r="389" spans="1:53" ht="15.75" customHeight="1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  <c r="AR389" s="1"/>
      <c r="AS389" s="1"/>
      <c r="AT389" s="1"/>
      <c r="AU389" s="1"/>
      <c r="AV389" s="1"/>
      <c r="AW389" s="1"/>
      <c r="AX389" s="1"/>
      <c r="AY389" s="1"/>
      <c r="AZ389" s="1"/>
      <c r="BA389" s="1"/>
    </row>
    <row r="390" spans="1:53" ht="15.75" customHeight="1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  <c r="AR390" s="1"/>
      <c r="AS390" s="1"/>
      <c r="AT390" s="1"/>
      <c r="AU390" s="1"/>
      <c r="AV390" s="1"/>
      <c r="AW390" s="1"/>
      <c r="AX390" s="1"/>
      <c r="AY390" s="1"/>
      <c r="AZ390" s="1"/>
      <c r="BA390" s="1"/>
    </row>
    <row r="391" spans="1:53" ht="15.75" customHeight="1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/>
      <c r="AR391" s="1"/>
      <c r="AS391" s="1"/>
      <c r="AT391" s="1"/>
      <c r="AU391" s="1"/>
      <c r="AV391" s="1"/>
      <c r="AW391" s="1"/>
      <c r="AX391" s="1"/>
      <c r="AY391" s="1"/>
      <c r="AZ391" s="1"/>
      <c r="BA391" s="1"/>
    </row>
    <row r="392" spans="1:53" ht="15.75" customHeight="1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  <c r="AQ392" s="1"/>
      <c r="AR392" s="1"/>
      <c r="AS392" s="1"/>
      <c r="AT392" s="1"/>
      <c r="AU392" s="1"/>
      <c r="AV392" s="1"/>
      <c r="AW392" s="1"/>
      <c r="AX392" s="1"/>
      <c r="AY392" s="1"/>
      <c r="AZ392" s="1"/>
      <c r="BA392" s="1"/>
    </row>
    <row r="393" spans="1:53" ht="15.75" customHeight="1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  <c r="AR393" s="1"/>
      <c r="AS393" s="1"/>
      <c r="AT393" s="1"/>
      <c r="AU393" s="1"/>
      <c r="AV393" s="1"/>
      <c r="AW393" s="1"/>
      <c r="AX393" s="1"/>
      <c r="AY393" s="1"/>
      <c r="AZ393" s="1"/>
      <c r="BA393" s="1"/>
    </row>
    <row r="394" spans="1:53" ht="15.75" customHeight="1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  <c r="AR394" s="1"/>
      <c r="AS394" s="1"/>
      <c r="AT394" s="1"/>
      <c r="AU394" s="1"/>
      <c r="AV394" s="1"/>
      <c r="AW394" s="1"/>
      <c r="AX394" s="1"/>
      <c r="AY394" s="1"/>
      <c r="AZ394" s="1"/>
      <c r="BA394" s="1"/>
    </row>
    <row r="395" spans="1:53" ht="15.75" customHeight="1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  <c r="AQ395" s="1"/>
      <c r="AR395" s="1"/>
      <c r="AS395" s="1"/>
      <c r="AT395" s="1"/>
      <c r="AU395" s="1"/>
      <c r="AV395" s="1"/>
      <c r="AW395" s="1"/>
      <c r="AX395" s="1"/>
      <c r="AY395" s="1"/>
      <c r="AZ395" s="1"/>
      <c r="BA395" s="1"/>
    </row>
    <row r="396" spans="1:53" ht="15.75" customHeight="1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  <c r="AQ396" s="1"/>
      <c r="AR396" s="1"/>
      <c r="AS396" s="1"/>
      <c r="AT396" s="1"/>
      <c r="AU396" s="1"/>
      <c r="AV396" s="1"/>
      <c r="AW396" s="1"/>
      <c r="AX396" s="1"/>
      <c r="AY396" s="1"/>
      <c r="AZ396" s="1"/>
      <c r="BA396" s="1"/>
    </row>
    <row r="397" spans="1:53" ht="15.75" customHeight="1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  <c r="AR397" s="1"/>
      <c r="AS397" s="1"/>
      <c r="AT397" s="1"/>
      <c r="AU397" s="1"/>
      <c r="AV397" s="1"/>
      <c r="AW397" s="1"/>
      <c r="AX397" s="1"/>
      <c r="AY397" s="1"/>
      <c r="AZ397" s="1"/>
      <c r="BA397" s="1"/>
    </row>
    <row r="398" spans="1:53" ht="15.75" customHeight="1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  <c r="AR398" s="1"/>
      <c r="AS398" s="1"/>
      <c r="AT398" s="1"/>
      <c r="AU398" s="1"/>
      <c r="AV398" s="1"/>
      <c r="AW398" s="1"/>
      <c r="AX398" s="1"/>
      <c r="AY398" s="1"/>
      <c r="AZ398" s="1"/>
      <c r="BA398" s="1"/>
    </row>
    <row r="399" spans="1:53" ht="15.75" customHeight="1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  <c r="AR399" s="1"/>
      <c r="AS399" s="1"/>
      <c r="AT399" s="1"/>
      <c r="AU399" s="1"/>
      <c r="AV399" s="1"/>
      <c r="AW399" s="1"/>
      <c r="AX399" s="1"/>
      <c r="AY399" s="1"/>
      <c r="AZ399" s="1"/>
      <c r="BA399" s="1"/>
    </row>
    <row r="400" spans="1:53" ht="15.75" customHeight="1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  <c r="AR400" s="1"/>
      <c r="AS400" s="1"/>
      <c r="AT400" s="1"/>
      <c r="AU400" s="1"/>
      <c r="AV400" s="1"/>
      <c r="AW400" s="1"/>
      <c r="AX400" s="1"/>
      <c r="AY400" s="1"/>
      <c r="AZ400" s="1"/>
      <c r="BA400" s="1"/>
    </row>
    <row r="401" spans="1:53" ht="15.75" customHeight="1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/>
      <c r="AR401" s="1"/>
      <c r="AS401" s="1"/>
      <c r="AT401" s="1"/>
      <c r="AU401" s="1"/>
      <c r="AV401" s="1"/>
      <c r="AW401" s="1"/>
      <c r="AX401" s="1"/>
      <c r="AY401" s="1"/>
      <c r="AZ401" s="1"/>
      <c r="BA401" s="1"/>
    </row>
    <row r="402" spans="1:53" ht="15.75" customHeight="1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/>
      <c r="AR402" s="1"/>
      <c r="AS402" s="1"/>
      <c r="AT402" s="1"/>
      <c r="AU402" s="1"/>
      <c r="AV402" s="1"/>
      <c r="AW402" s="1"/>
      <c r="AX402" s="1"/>
      <c r="AY402" s="1"/>
      <c r="AZ402" s="1"/>
      <c r="BA402" s="1"/>
    </row>
    <row r="403" spans="1:53" ht="15.75" customHeight="1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  <c r="AQ403" s="1"/>
      <c r="AR403" s="1"/>
      <c r="AS403" s="1"/>
      <c r="AT403" s="1"/>
      <c r="AU403" s="1"/>
      <c r="AV403" s="1"/>
      <c r="AW403" s="1"/>
      <c r="AX403" s="1"/>
      <c r="AY403" s="1"/>
      <c r="AZ403" s="1"/>
      <c r="BA403" s="1"/>
    </row>
    <row r="404" spans="1:53" ht="15.75" customHeight="1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  <c r="AR404" s="1"/>
      <c r="AS404" s="1"/>
      <c r="AT404" s="1"/>
      <c r="AU404" s="1"/>
      <c r="AV404" s="1"/>
      <c r="AW404" s="1"/>
      <c r="AX404" s="1"/>
      <c r="AY404" s="1"/>
      <c r="AZ404" s="1"/>
      <c r="BA404" s="1"/>
    </row>
    <row r="405" spans="1:53" ht="15.75" customHeight="1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  <c r="AR405" s="1"/>
      <c r="AS405" s="1"/>
      <c r="AT405" s="1"/>
      <c r="AU405" s="1"/>
      <c r="AV405" s="1"/>
      <c r="AW405" s="1"/>
      <c r="AX405" s="1"/>
      <c r="AY405" s="1"/>
      <c r="AZ405" s="1"/>
      <c r="BA405" s="1"/>
    </row>
    <row r="406" spans="1:53" ht="15.75" customHeight="1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  <c r="AR406" s="1"/>
      <c r="AS406" s="1"/>
      <c r="AT406" s="1"/>
      <c r="AU406" s="1"/>
      <c r="AV406" s="1"/>
      <c r="AW406" s="1"/>
      <c r="AX406" s="1"/>
      <c r="AY406" s="1"/>
      <c r="AZ406" s="1"/>
      <c r="BA406" s="1"/>
    </row>
    <row r="407" spans="1:53" ht="15.75" customHeight="1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  <c r="AR407" s="1"/>
      <c r="AS407" s="1"/>
      <c r="AT407" s="1"/>
      <c r="AU407" s="1"/>
      <c r="AV407" s="1"/>
      <c r="AW407" s="1"/>
      <c r="AX407" s="1"/>
      <c r="AY407" s="1"/>
      <c r="AZ407" s="1"/>
      <c r="BA407" s="1"/>
    </row>
    <row r="408" spans="1:53" ht="15.75" customHeight="1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  <c r="AQ408" s="1"/>
      <c r="AR408" s="1"/>
      <c r="AS408" s="1"/>
      <c r="AT408" s="1"/>
      <c r="AU408" s="1"/>
      <c r="AV408" s="1"/>
      <c r="AW408" s="1"/>
      <c r="AX408" s="1"/>
      <c r="AY408" s="1"/>
      <c r="AZ408" s="1"/>
      <c r="BA408" s="1"/>
    </row>
    <row r="409" spans="1:53" ht="15.75" customHeight="1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  <c r="AQ409" s="1"/>
      <c r="AR409" s="1"/>
      <c r="AS409" s="1"/>
      <c r="AT409" s="1"/>
      <c r="AU409" s="1"/>
      <c r="AV409" s="1"/>
      <c r="AW409" s="1"/>
      <c r="AX409" s="1"/>
      <c r="AY409" s="1"/>
      <c r="AZ409" s="1"/>
      <c r="BA409" s="1"/>
    </row>
    <row r="410" spans="1:53" ht="15.75" customHeight="1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  <c r="AQ410" s="1"/>
      <c r="AR410" s="1"/>
      <c r="AS410" s="1"/>
      <c r="AT410" s="1"/>
      <c r="AU410" s="1"/>
      <c r="AV410" s="1"/>
      <c r="AW410" s="1"/>
      <c r="AX410" s="1"/>
      <c r="AY410" s="1"/>
      <c r="AZ410" s="1"/>
      <c r="BA410" s="1"/>
    </row>
    <row r="411" spans="1:53" ht="15.75" customHeight="1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  <c r="AQ411" s="1"/>
      <c r="AR411" s="1"/>
      <c r="AS411" s="1"/>
      <c r="AT411" s="1"/>
      <c r="AU411" s="1"/>
      <c r="AV411" s="1"/>
      <c r="AW411" s="1"/>
      <c r="AX411" s="1"/>
      <c r="AY411" s="1"/>
      <c r="AZ411" s="1"/>
      <c r="BA411" s="1"/>
    </row>
    <row r="412" spans="1:53" ht="15.75" customHeight="1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  <c r="AR412" s="1"/>
      <c r="AS412" s="1"/>
      <c r="AT412" s="1"/>
      <c r="AU412" s="1"/>
      <c r="AV412" s="1"/>
      <c r="AW412" s="1"/>
      <c r="AX412" s="1"/>
      <c r="AY412" s="1"/>
      <c r="AZ412" s="1"/>
      <c r="BA412" s="1"/>
    </row>
    <row r="413" spans="1:53" ht="15.75" customHeight="1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  <c r="AQ413" s="1"/>
      <c r="AR413" s="1"/>
      <c r="AS413" s="1"/>
      <c r="AT413" s="1"/>
      <c r="AU413" s="1"/>
      <c r="AV413" s="1"/>
      <c r="AW413" s="1"/>
      <c r="AX413" s="1"/>
      <c r="AY413" s="1"/>
      <c r="AZ413" s="1"/>
      <c r="BA413" s="1"/>
    </row>
    <row r="414" spans="1:53" ht="15.75" customHeight="1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  <c r="AQ414" s="1"/>
      <c r="AR414" s="1"/>
      <c r="AS414" s="1"/>
      <c r="AT414" s="1"/>
      <c r="AU414" s="1"/>
      <c r="AV414" s="1"/>
      <c r="AW414" s="1"/>
      <c r="AX414" s="1"/>
      <c r="AY414" s="1"/>
      <c r="AZ414" s="1"/>
      <c r="BA414" s="1"/>
    </row>
    <row r="415" spans="1:53" ht="15.75" customHeight="1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1"/>
      <c r="AQ415" s="1"/>
      <c r="AR415" s="1"/>
      <c r="AS415" s="1"/>
      <c r="AT415" s="1"/>
      <c r="AU415" s="1"/>
      <c r="AV415" s="1"/>
      <c r="AW415" s="1"/>
      <c r="AX415" s="1"/>
      <c r="AY415" s="1"/>
      <c r="AZ415" s="1"/>
      <c r="BA415" s="1"/>
    </row>
    <row r="416" spans="1:53" ht="15.75" customHeight="1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  <c r="AQ416" s="1"/>
      <c r="AR416" s="1"/>
      <c r="AS416" s="1"/>
      <c r="AT416" s="1"/>
      <c r="AU416" s="1"/>
      <c r="AV416" s="1"/>
      <c r="AW416" s="1"/>
      <c r="AX416" s="1"/>
      <c r="AY416" s="1"/>
      <c r="AZ416" s="1"/>
      <c r="BA416" s="1"/>
    </row>
    <row r="417" spans="1:53" ht="15.75" customHeight="1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  <c r="AQ417" s="1"/>
      <c r="AR417" s="1"/>
      <c r="AS417" s="1"/>
      <c r="AT417" s="1"/>
      <c r="AU417" s="1"/>
      <c r="AV417" s="1"/>
      <c r="AW417" s="1"/>
      <c r="AX417" s="1"/>
      <c r="AY417" s="1"/>
      <c r="AZ417" s="1"/>
      <c r="BA417" s="1"/>
    </row>
    <row r="418" spans="1:53" ht="15.75" customHeight="1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  <c r="AQ418" s="1"/>
      <c r="AR418" s="1"/>
      <c r="AS418" s="1"/>
      <c r="AT418" s="1"/>
      <c r="AU418" s="1"/>
      <c r="AV418" s="1"/>
      <c r="AW418" s="1"/>
      <c r="AX418" s="1"/>
      <c r="AY418" s="1"/>
      <c r="AZ418" s="1"/>
      <c r="BA418" s="1"/>
    </row>
    <row r="419" spans="1:53" ht="15.75" customHeight="1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  <c r="AR419" s="1"/>
      <c r="AS419" s="1"/>
      <c r="AT419" s="1"/>
      <c r="AU419" s="1"/>
      <c r="AV419" s="1"/>
      <c r="AW419" s="1"/>
      <c r="AX419" s="1"/>
      <c r="AY419" s="1"/>
      <c r="AZ419" s="1"/>
      <c r="BA419" s="1"/>
    </row>
    <row r="420" spans="1:53" ht="15.75" customHeight="1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  <c r="AQ420" s="1"/>
      <c r="AR420" s="1"/>
      <c r="AS420" s="1"/>
      <c r="AT420" s="1"/>
      <c r="AU420" s="1"/>
      <c r="AV420" s="1"/>
      <c r="AW420" s="1"/>
      <c r="AX420" s="1"/>
      <c r="AY420" s="1"/>
      <c r="AZ420" s="1"/>
      <c r="BA420" s="1"/>
    </row>
    <row r="421" spans="1:53" ht="15.75" customHeight="1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  <c r="AQ421" s="1"/>
      <c r="AR421" s="1"/>
      <c r="AS421" s="1"/>
      <c r="AT421" s="1"/>
      <c r="AU421" s="1"/>
      <c r="AV421" s="1"/>
      <c r="AW421" s="1"/>
      <c r="AX421" s="1"/>
      <c r="AY421" s="1"/>
      <c r="AZ421" s="1"/>
      <c r="BA421" s="1"/>
    </row>
    <row r="422" spans="1:53" ht="15.75" customHeight="1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  <c r="AQ422" s="1"/>
      <c r="AR422" s="1"/>
      <c r="AS422" s="1"/>
      <c r="AT422" s="1"/>
      <c r="AU422" s="1"/>
      <c r="AV422" s="1"/>
      <c r="AW422" s="1"/>
      <c r="AX422" s="1"/>
      <c r="AY422" s="1"/>
      <c r="AZ422" s="1"/>
      <c r="BA422" s="1"/>
    </row>
    <row r="423" spans="1:53" ht="15.75" customHeight="1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  <c r="AQ423" s="1"/>
      <c r="AR423" s="1"/>
      <c r="AS423" s="1"/>
      <c r="AT423" s="1"/>
      <c r="AU423" s="1"/>
      <c r="AV423" s="1"/>
      <c r="AW423" s="1"/>
      <c r="AX423" s="1"/>
      <c r="AY423" s="1"/>
      <c r="AZ423" s="1"/>
      <c r="BA423" s="1"/>
    </row>
    <row r="424" spans="1:53" ht="15.75" customHeight="1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  <c r="AQ424" s="1"/>
      <c r="AR424" s="1"/>
      <c r="AS424" s="1"/>
      <c r="AT424" s="1"/>
      <c r="AU424" s="1"/>
      <c r="AV424" s="1"/>
      <c r="AW424" s="1"/>
      <c r="AX424" s="1"/>
      <c r="AY424" s="1"/>
      <c r="AZ424" s="1"/>
      <c r="BA424" s="1"/>
    </row>
    <row r="425" spans="1:53" ht="15.75" customHeight="1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  <c r="AQ425" s="1"/>
      <c r="AR425" s="1"/>
      <c r="AS425" s="1"/>
      <c r="AT425" s="1"/>
      <c r="AU425" s="1"/>
      <c r="AV425" s="1"/>
      <c r="AW425" s="1"/>
      <c r="AX425" s="1"/>
      <c r="AY425" s="1"/>
      <c r="AZ425" s="1"/>
      <c r="BA425" s="1"/>
    </row>
    <row r="426" spans="1:53" ht="15.75" customHeight="1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  <c r="AQ426" s="1"/>
      <c r="AR426" s="1"/>
      <c r="AS426" s="1"/>
      <c r="AT426" s="1"/>
      <c r="AU426" s="1"/>
      <c r="AV426" s="1"/>
      <c r="AW426" s="1"/>
      <c r="AX426" s="1"/>
      <c r="AY426" s="1"/>
      <c r="AZ426" s="1"/>
      <c r="BA426" s="1"/>
    </row>
    <row r="427" spans="1:53" ht="15.75" customHeight="1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  <c r="AQ427" s="1"/>
      <c r="AR427" s="1"/>
      <c r="AS427" s="1"/>
      <c r="AT427" s="1"/>
      <c r="AU427" s="1"/>
      <c r="AV427" s="1"/>
      <c r="AW427" s="1"/>
      <c r="AX427" s="1"/>
      <c r="AY427" s="1"/>
      <c r="AZ427" s="1"/>
      <c r="BA427" s="1"/>
    </row>
    <row r="428" spans="1:53" ht="15.75" customHeight="1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  <c r="AQ428" s="1"/>
      <c r="AR428" s="1"/>
      <c r="AS428" s="1"/>
      <c r="AT428" s="1"/>
      <c r="AU428" s="1"/>
      <c r="AV428" s="1"/>
      <c r="AW428" s="1"/>
      <c r="AX428" s="1"/>
      <c r="AY428" s="1"/>
      <c r="AZ428" s="1"/>
      <c r="BA428" s="1"/>
    </row>
    <row r="429" spans="1:53" ht="15.75" customHeight="1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  <c r="AR429" s="1"/>
      <c r="AS429" s="1"/>
      <c r="AT429" s="1"/>
      <c r="AU429" s="1"/>
      <c r="AV429" s="1"/>
      <c r="AW429" s="1"/>
      <c r="AX429" s="1"/>
      <c r="AY429" s="1"/>
      <c r="AZ429" s="1"/>
      <c r="BA429" s="1"/>
    </row>
    <row r="430" spans="1:53" ht="15.75" customHeight="1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  <c r="AQ430" s="1"/>
      <c r="AR430" s="1"/>
      <c r="AS430" s="1"/>
      <c r="AT430" s="1"/>
      <c r="AU430" s="1"/>
      <c r="AV430" s="1"/>
      <c r="AW430" s="1"/>
      <c r="AX430" s="1"/>
      <c r="AY430" s="1"/>
      <c r="AZ430" s="1"/>
      <c r="BA430" s="1"/>
    </row>
    <row r="431" spans="1:53" ht="15.75" customHeight="1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  <c r="AR431" s="1"/>
      <c r="AS431" s="1"/>
      <c r="AT431" s="1"/>
      <c r="AU431" s="1"/>
      <c r="AV431" s="1"/>
      <c r="AW431" s="1"/>
      <c r="AX431" s="1"/>
      <c r="AY431" s="1"/>
      <c r="AZ431" s="1"/>
      <c r="BA431" s="1"/>
    </row>
    <row r="432" spans="1:53" ht="15.75" customHeight="1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  <c r="AR432" s="1"/>
      <c r="AS432" s="1"/>
      <c r="AT432" s="1"/>
      <c r="AU432" s="1"/>
      <c r="AV432" s="1"/>
      <c r="AW432" s="1"/>
      <c r="AX432" s="1"/>
      <c r="AY432" s="1"/>
      <c r="AZ432" s="1"/>
      <c r="BA432" s="1"/>
    </row>
    <row r="433" spans="1:53" ht="15.75" customHeight="1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  <c r="AR433" s="1"/>
      <c r="AS433" s="1"/>
      <c r="AT433" s="1"/>
      <c r="AU433" s="1"/>
      <c r="AV433" s="1"/>
      <c r="AW433" s="1"/>
      <c r="AX433" s="1"/>
      <c r="AY433" s="1"/>
      <c r="AZ433" s="1"/>
      <c r="BA433" s="1"/>
    </row>
    <row r="434" spans="1:53" ht="15.75" customHeight="1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  <c r="AQ434" s="1"/>
      <c r="AR434" s="1"/>
      <c r="AS434" s="1"/>
      <c r="AT434" s="1"/>
      <c r="AU434" s="1"/>
      <c r="AV434" s="1"/>
      <c r="AW434" s="1"/>
      <c r="AX434" s="1"/>
      <c r="AY434" s="1"/>
      <c r="AZ434" s="1"/>
      <c r="BA434" s="1"/>
    </row>
    <row r="435" spans="1:53" ht="15.75" customHeight="1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  <c r="AQ435" s="1"/>
      <c r="AR435" s="1"/>
      <c r="AS435" s="1"/>
      <c r="AT435" s="1"/>
      <c r="AU435" s="1"/>
      <c r="AV435" s="1"/>
      <c r="AW435" s="1"/>
      <c r="AX435" s="1"/>
      <c r="AY435" s="1"/>
      <c r="AZ435" s="1"/>
      <c r="BA435" s="1"/>
    </row>
    <row r="436" spans="1:53" ht="15.75" customHeight="1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  <c r="AQ436" s="1"/>
      <c r="AR436" s="1"/>
      <c r="AS436" s="1"/>
      <c r="AT436" s="1"/>
      <c r="AU436" s="1"/>
      <c r="AV436" s="1"/>
      <c r="AW436" s="1"/>
      <c r="AX436" s="1"/>
      <c r="AY436" s="1"/>
      <c r="AZ436" s="1"/>
      <c r="BA436" s="1"/>
    </row>
    <row r="437" spans="1:53" ht="15.75" customHeight="1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  <c r="AQ437" s="1"/>
      <c r="AR437" s="1"/>
      <c r="AS437" s="1"/>
      <c r="AT437" s="1"/>
      <c r="AU437" s="1"/>
      <c r="AV437" s="1"/>
      <c r="AW437" s="1"/>
      <c r="AX437" s="1"/>
      <c r="AY437" s="1"/>
      <c r="AZ437" s="1"/>
      <c r="BA437" s="1"/>
    </row>
    <row r="438" spans="1:53" ht="15.75" customHeight="1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  <c r="AR438" s="1"/>
      <c r="AS438" s="1"/>
      <c r="AT438" s="1"/>
      <c r="AU438" s="1"/>
      <c r="AV438" s="1"/>
      <c r="AW438" s="1"/>
      <c r="AX438" s="1"/>
      <c r="AY438" s="1"/>
      <c r="AZ438" s="1"/>
      <c r="BA438" s="1"/>
    </row>
    <row r="439" spans="1:53" ht="15.75" customHeight="1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  <c r="AQ439" s="1"/>
      <c r="AR439" s="1"/>
      <c r="AS439" s="1"/>
      <c r="AT439" s="1"/>
      <c r="AU439" s="1"/>
      <c r="AV439" s="1"/>
      <c r="AW439" s="1"/>
      <c r="AX439" s="1"/>
      <c r="AY439" s="1"/>
      <c r="AZ439" s="1"/>
      <c r="BA439" s="1"/>
    </row>
    <row r="440" spans="1:53" ht="15.75" customHeight="1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S440" s="1"/>
      <c r="AT440" s="1"/>
      <c r="AU440" s="1"/>
      <c r="AV440" s="1"/>
      <c r="AW440" s="1"/>
      <c r="AX440" s="1"/>
      <c r="AY440" s="1"/>
      <c r="AZ440" s="1"/>
      <c r="BA440" s="1"/>
    </row>
    <row r="441" spans="1:53" ht="15.75" customHeight="1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  <c r="AQ441" s="1"/>
      <c r="AR441" s="1"/>
      <c r="AS441" s="1"/>
      <c r="AT441" s="1"/>
      <c r="AU441" s="1"/>
      <c r="AV441" s="1"/>
      <c r="AW441" s="1"/>
      <c r="AX441" s="1"/>
      <c r="AY441" s="1"/>
      <c r="AZ441" s="1"/>
      <c r="BA441" s="1"/>
    </row>
    <row r="442" spans="1:53" ht="15.75" customHeight="1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  <c r="AQ442" s="1"/>
      <c r="AR442" s="1"/>
      <c r="AS442" s="1"/>
      <c r="AT442" s="1"/>
      <c r="AU442" s="1"/>
      <c r="AV442" s="1"/>
      <c r="AW442" s="1"/>
      <c r="AX442" s="1"/>
      <c r="AY442" s="1"/>
      <c r="AZ442" s="1"/>
      <c r="BA442" s="1"/>
    </row>
    <row r="443" spans="1:53" ht="15.75" customHeight="1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  <c r="AR443" s="1"/>
      <c r="AS443" s="1"/>
      <c r="AT443" s="1"/>
      <c r="AU443" s="1"/>
      <c r="AV443" s="1"/>
      <c r="AW443" s="1"/>
      <c r="AX443" s="1"/>
      <c r="AY443" s="1"/>
      <c r="AZ443" s="1"/>
      <c r="BA443" s="1"/>
    </row>
    <row r="444" spans="1:53" ht="15.75" customHeight="1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  <c r="AQ444" s="1"/>
      <c r="AR444" s="1"/>
      <c r="AS444" s="1"/>
      <c r="AT444" s="1"/>
      <c r="AU444" s="1"/>
      <c r="AV444" s="1"/>
      <c r="AW444" s="1"/>
      <c r="AX444" s="1"/>
      <c r="AY444" s="1"/>
      <c r="AZ444" s="1"/>
      <c r="BA444" s="1"/>
    </row>
    <row r="445" spans="1:53" ht="15.75" customHeight="1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  <c r="AR445" s="1"/>
      <c r="AS445" s="1"/>
      <c r="AT445" s="1"/>
      <c r="AU445" s="1"/>
      <c r="AV445" s="1"/>
      <c r="AW445" s="1"/>
      <c r="AX445" s="1"/>
      <c r="AY445" s="1"/>
      <c r="AZ445" s="1"/>
      <c r="BA445" s="1"/>
    </row>
    <row r="446" spans="1:53" ht="15.75" customHeight="1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  <c r="AR446" s="1"/>
      <c r="AS446" s="1"/>
      <c r="AT446" s="1"/>
      <c r="AU446" s="1"/>
      <c r="AV446" s="1"/>
      <c r="AW446" s="1"/>
      <c r="AX446" s="1"/>
      <c r="AY446" s="1"/>
      <c r="AZ446" s="1"/>
      <c r="BA446" s="1"/>
    </row>
    <row r="447" spans="1:53" ht="15.75" customHeight="1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  <c r="AR447" s="1"/>
      <c r="AS447" s="1"/>
      <c r="AT447" s="1"/>
      <c r="AU447" s="1"/>
      <c r="AV447" s="1"/>
      <c r="AW447" s="1"/>
      <c r="AX447" s="1"/>
      <c r="AY447" s="1"/>
      <c r="AZ447" s="1"/>
      <c r="BA447" s="1"/>
    </row>
    <row r="448" spans="1:53" ht="15.75" customHeight="1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  <c r="AQ448" s="1"/>
      <c r="AR448" s="1"/>
      <c r="AS448" s="1"/>
      <c r="AT448" s="1"/>
      <c r="AU448" s="1"/>
      <c r="AV448" s="1"/>
      <c r="AW448" s="1"/>
      <c r="AX448" s="1"/>
      <c r="AY448" s="1"/>
      <c r="AZ448" s="1"/>
      <c r="BA448" s="1"/>
    </row>
    <row r="449" spans="1:53" ht="15.75" customHeight="1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  <c r="AQ449" s="1"/>
      <c r="AR449" s="1"/>
      <c r="AS449" s="1"/>
      <c r="AT449" s="1"/>
      <c r="AU449" s="1"/>
      <c r="AV449" s="1"/>
      <c r="AW449" s="1"/>
      <c r="AX449" s="1"/>
      <c r="AY449" s="1"/>
      <c r="AZ449" s="1"/>
      <c r="BA449" s="1"/>
    </row>
    <row r="450" spans="1:53" ht="15.75" customHeight="1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  <c r="AQ450" s="1"/>
      <c r="AR450" s="1"/>
      <c r="AS450" s="1"/>
      <c r="AT450" s="1"/>
      <c r="AU450" s="1"/>
      <c r="AV450" s="1"/>
      <c r="AW450" s="1"/>
      <c r="AX450" s="1"/>
      <c r="AY450" s="1"/>
      <c r="AZ450" s="1"/>
      <c r="BA450" s="1"/>
    </row>
    <row r="451" spans="1:53" ht="15.75" customHeight="1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  <c r="AR451" s="1"/>
      <c r="AS451" s="1"/>
      <c r="AT451" s="1"/>
      <c r="AU451" s="1"/>
      <c r="AV451" s="1"/>
      <c r="AW451" s="1"/>
      <c r="AX451" s="1"/>
      <c r="AY451" s="1"/>
      <c r="AZ451" s="1"/>
      <c r="BA451" s="1"/>
    </row>
    <row r="452" spans="1:53" ht="15.75" customHeight="1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  <c r="AQ452" s="1"/>
      <c r="AR452" s="1"/>
      <c r="AS452" s="1"/>
      <c r="AT452" s="1"/>
      <c r="AU452" s="1"/>
      <c r="AV452" s="1"/>
      <c r="AW452" s="1"/>
      <c r="AX452" s="1"/>
      <c r="AY452" s="1"/>
      <c r="AZ452" s="1"/>
      <c r="BA452" s="1"/>
    </row>
    <row r="453" spans="1:53" ht="15.75" customHeight="1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  <c r="AQ453" s="1"/>
      <c r="AR453" s="1"/>
      <c r="AS453" s="1"/>
      <c r="AT453" s="1"/>
      <c r="AU453" s="1"/>
      <c r="AV453" s="1"/>
      <c r="AW453" s="1"/>
      <c r="AX453" s="1"/>
      <c r="AY453" s="1"/>
      <c r="AZ453" s="1"/>
      <c r="BA453" s="1"/>
    </row>
    <row r="454" spans="1:53" ht="15.75" customHeight="1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  <c r="AQ454" s="1"/>
      <c r="AR454" s="1"/>
      <c r="AS454" s="1"/>
      <c r="AT454" s="1"/>
      <c r="AU454" s="1"/>
      <c r="AV454" s="1"/>
      <c r="AW454" s="1"/>
      <c r="AX454" s="1"/>
      <c r="AY454" s="1"/>
      <c r="AZ454" s="1"/>
      <c r="BA454" s="1"/>
    </row>
    <row r="455" spans="1:53" ht="15.75" customHeight="1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  <c r="AQ455" s="1"/>
      <c r="AR455" s="1"/>
      <c r="AS455" s="1"/>
      <c r="AT455" s="1"/>
      <c r="AU455" s="1"/>
      <c r="AV455" s="1"/>
      <c r="AW455" s="1"/>
      <c r="AX455" s="1"/>
      <c r="AY455" s="1"/>
      <c r="AZ455" s="1"/>
      <c r="BA455" s="1"/>
    </row>
    <row r="456" spans="1:53" ht="15.75" customHeight="1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  <c r="AQ456" s="1"/>
      <c r="AR456" s="1"/>
      <c r="AS456" s="1"/>
      <c r="AT456" s="1"/>
      <c r="AU456" s="1"/>
      <c r="AV456" s="1"/>
      <c r="AW456" s="1"/>
      <c r="AX456" s="1"/>
      <c r="AY456" s="1"/>
      <c r="AZ456" s="1"/>
      <c r="BA456" s="1"/>
    </row>
    <row r="457" spans="1:53" ht="15.75" customHeight="1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  <c r="AQ457" s="1"/>
      <c r="AR457" s="1"/>
      <c r="AS457" s="1"/>
      <c r="AT457" s="1"/>
      <c r="AU457" s="1"/>
      <c r="AV457" s="1"/>
      <c r="AW457" s="1"/>
      <c r="AX457" s="1"/>
      <c r="AY457" s="1"/>
      <c r="AZ457" s="1"/>
      <c r="BA457" s="1"/>
    </row>
    <row r="458" spans="1:53" ht="15.75" customHeight="1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  <c r="AQ458" s="1"/>
      <c r="AR458" s="1"/>
      <c r="AS458" s="1"/>
      <c r="AT458" s="1"/>
      <c r="AU458" s="1"/>
      <c r="AV458" s="1"/>
      <c r="AW458" s="1"/>
      <c r="AX458" s="1"/>
      <c r="AY458" s="1"/>
      <c r="AZ458" s="1"/>
      <c r="BA458" s="1"/>
    </row>
    <row r="459" spans="1:53" ht="15.75" customHeight="1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  <c r="AQ459" s="1"/>
      <c r="AR459" s="1"/>
      <c r="AS459" s="1"/>
      <c r="AT459" s="1"/>
      <c r="AU459" s="1"/>
      <c r="AV459" s="1"/>
      <c r="AW459" s="1"/>
      <c r="AX459" s="1"/>
      <c r="AY459" s="1"/>
      <c r="AZ459" s="1"/>
      <c r="BA459" s="1"/>
    </row>
    <row r="460" spans="1:53" ht="15.75" customHeight="1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  <c r="AQ460" s="1"/>
      <c r="AR460" s="1"/>
      <c r="AS460" s="1"/>
      <c r="AT460" s="1"/>
      <c r="AU460" s="1"/>
      <c r="AV460" s="1"/>
      <c r="AW460" s="1"/>
      <c r="AX460" s="1"/>
      <c r="AY460" s="1"/>
      <c r="AZ460" s="1"/>
      <c r="BA460" s="1"/>
    </row>
    <row r="461" spans="1:53" ht="15.75" customHeight="1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  <c r="AQ461" s="1"/>
      <c r="AR461" s="1"/>
      <c r="AS461" s="1"/>
      <c r="AT461" s="1"/>
      <c r="AU461" s="1"/>
      <c r="AV461" s="1"/>
      <c r="AW461" s="1"/>
      <c r="AX461" s="1"/>
      <c r="AY461" s="1"/>
      <c r="AZ461" s="1"/>
      <c r="BA461" s="1"/>
    </row>
    <row r="462" spans="1:53" ht="15.75" customHeight="1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  <c r="AQ462" s="1"/>
      <c r="AR462" s="1"/>
      <c r="AS462" s="1"/>
      <c r="AT462" s="1"/>
      <c r="AU462" s="1"/>
      <c r="AV462" s="1"/>
      <c r="AW462" s="1"/>
      <c r="AX462" s="1"/>
      <c r="AY462" s="1"/>
      <c r="AZ462" s="1"/>
      <c r="BA462" s="1"/>
    </row>
    <row r="463" spans="1:53" ht="15.75" customHeight="1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  <c r="AQ463" s="1"/>
      <c r="AR463" s="1"/>
      <c r="AS463" s="1"/>
      <c r="AT463" s="1"/>
      <c r="AU463" s="1"/>
      <c r="AV463" s="1"/>
      <c r="AW463" s="1"/>
      <c r="AX463" s="1"/>
      <c r="AY463" s="1"/>
      <c r="AZ463" s="1"/>
      <c r="BA463" s="1"/>
    </row>
    <row r="464" spans="1:53" ht="15.75" customHeight="1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  <c r="AQ464" s="1"/>
      <c r="AR464" s="1"/>
      <c r="AS464" s="1"/>
      <c r="AT464" s="1"/>
      <c r="AU464" s="1"/>
      <c r="AV464" s="1"/>
      <c r="AW464" s="1"/>
      <c r="AX464" s="1"/>
      <c r="AY464" s="1"/>
      <c r="AZ464" s="1"/>
      <c r="BA464" s="1"/>
    </row>
    <row r="465" spans="1:53" ht="15.75" customHeight="1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  <c r="AQ465" s="1"/>
      <c r="AR465" s="1"/>
      <c r="AS465" s="1"/>
      <c r="AT465" s="1"/>
      <c r="AU465" s="1"/>
      <c r="AV465" s="1"/>
      <c r="AW465" s="1"/>
      <c r="AX465" s="1"/>
      <c r="AY465" s="1"/>
      <c r="AZ465" s="1"/>
      <c r="BA465" s="1"/>
    </row>
    <row r="466" spans="1:53" ht="15.75" customHeight="1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  <c r="AQ466" s="1"/>
      <c r="AR466" s="1"/>
      <c r="AS466" s="1"/>
      <c r="AT466" s="1"/>
      <c r="AU466" s="1"/>
      <c r="AV466" s="1"/>
      <c r="AW466" s="1"/>
      <c r="AX466" s="1"/>
      <c r="AY466" s="1"/>
      <c r="AZ466" s="1"/>
      <c r="BA466" s="1"/>
    </row>
    <row r="467" spans="1:53" ht="15.75" customHeight="1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  <c r="AQ467" s="1"/>
      <c r="AR467" s="1"/>
      <c r="AS467" s="1"/>
      <c r="AT467" s="1"/>
      <c r="AU467" s="1"/>
      <c r="AV467" s="1"/>
      <c r="AW467" s="1"/>
      <c r="AX467" s="1"/>
      <c r="AY467" s="1"/>
      <c r="AZ467" s="1"/>
      <c r="BA467" s="1"/>
    </row>
    <row r="468" spans="1:53" ht="15.75" customHeight="1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  <c r="AR468" s="1"/>
      <c r="AS468" s="1"/>
      <c r="AT468" s="1"/>
      <c r="AU468" s="1"/>
      <c r="AV468" s="1"/>
      <c r="AW468" s="1"/>
      <c r="AX468" s="1"/>
      <c r="AY468" s="1"/>
      <c r="AZ468" s="1"/>
      <c r="BA468" s="1"/>
    </row>
    <row r="469" spans="1:53" ht="15.75" customHeight="1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  <c r="AR469" s="1"/>
      <c r="AS469" s="1"/>
      <c r="AT469" s="1"/>
      <c r="AU469" s="1"/>
      <c r="AV469" s="1"/>
      <c r="AW469" s="1"/>
      <c r="AX469" s="1"/>
      <c r="AY469" s="1"/>
      <c r="AZ469" s="1"/>
      <c r="BA469" s="1"/>
    </row>
    <row r="470" spans="1:53" ht="15.75" customHeight="1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  <c r="AQ470" s="1"/>
      <c r="AR470" s="1"/>
      <c r="AS470" s="1"/>
      <c r="AT470" s="1"/>
      <c r="AU470" s="1"/>
      <c r="AV470" s="1"/>
      <c r="AW470" s="1"/>
      <c r="AX470" s="1"/>
      <c r="AY470" s="1"/>
      <c r="AZ470" s="1"/>
      <c r="BA470" s="1"/>
    </row>
    <row r="471" spans="1:53" ht="15.75" customHeight="1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  <c r="AQ471" s="1"/>
      <c r="AR471" s="1"/>
      <c r="AS471" s="1"/>
      <c r="AT471" s="1"/>
      <c r="AU471" s="1"/>
      <c r="AV471" s="1"/>
      <c r="AW471" s="1"/>
      <c r="AX471" s="1"/>
      <c r="AY471" s="1"/>
      <c r="AZ471" s="1"/>
      <c r="BA471" s="1"/>
    </row>
    <row r="472" spans="1:53" ht="15.75" customHeight="1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  <c r="AQ472" s="1"/>
      <c r="AR472" s="1"/>
      <c r="AS472" s="1"/>
      <c r="AT472" s="1"/>
      <c r="AU472" s="1"/>
      <c r="AV472" s="1"/>
      <c r="AW472" s="1"/>
      <c r="AX472" s="1"/>
      <c r="AY472" s="1"/>
      <c r="AZ472" s="1"/>
      <c r="BA472" s="1"/>
    </row>
    <row r="473" spans="1:53" ht="15.75" customHeight="1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  <c r="AR473" s="1"/>
      <c r="AS473" s="1"/>
      <c r="AT473" s="1"/>
      <c r="AU473" s="1"/>
      <c r="AV473" s="1"/>
      <c r="AW473" s="1"/>
      <c r="AX473" s="1"/>
      <c r="AY473" s="1"/>
      <c r="AZ473" s="1"/>
      <c r="BA473" s="1"/>
    </row>
    <row r="474" spans="1:53" ht="15.75" customHeight="1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  <c r="AR474" s="1"/>
      <c r="AS474" s="1"/>
      <c r="AT474" s="1"/>
      <c r="AU474" s="1"/>
      <c r="AV474" s="1"/>
      <c r="AW474" s="1"/>
      <c r="AX474" s="1"/>
      <c r="AY474" s="1"/>
      <c r="AZ474" s="1"/>
      <c r="BA474" s="1"/>
    </row>
    <row r="475" spans="1:53" ht="15.75" customHeight="1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  <c r="AQ475" s="1"/>
      <c r="AR475" s="1"/>
      <c r="AS475" s="1"/>
      <c r="AT475" s="1"/>
      <c r="AU475" s="1"/>
      <c r="AV475" s="1"/>
      <c r="AW475" s="1"/>
      <c r="AX475" s="1"/>
      <c r="AY475" s="1"/>
      <c r="AZ475" s="1"/>
      <c r="BA475" s="1"/>
    </row>
    <row r="476" spans="1:53" ht="15.75" customHeight="1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  <c r="AQ476" s="1"/>
      <c r="AR476" s="1"/>
      <c r="AS476" s="1"/>
      <c r="AT476" s="1"/>
      <c r="AU476" s="1"/>
      <c r="AV476" s="1"/>
      <c r="AW476" s="1"/>
      <c r="AX476" s="1"/>
      <c r="AY476" s="1"/>
      <c r="AZ476" s="1"/>
      <c r="BA476" s="1"/>
    </row>
    <row r="477" spans="1:53" ht="15.75" customHeight="1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  <c r="AQ477" s="1"/>
      <c r="AR477" s="1"/>
      <c r="AS477" s="1"/>
      <c r="AT477" s="1"/>
      <c r="AU477" s="1"/>
      <c r="AV477" s="1"/>
      <c r="AW477" s="1"/>
      <c r="AX477" s="1"/>
      <c r="AY477" s="1"/>
      <c r="AZ477" s="1"/>
      <c r="BA477" s="1"/>
    </row>
    <row r="478" spans="1:53" ht="15.75" customHeight="1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  <c r="AQ478" s="1"/>
      <c r="AR478" s="1"/>
      <c r="AS478" s="1"/>
      <c r="AT478" s="1"/>
      <c r="AU478" s="1"/>
      <c r="AV478" s="1"/>
      <c r="AW478" s="1"/>
      <c r="AX478" s="1"/>
      <c r="AY478" s="1"/>
      <c r="AZ478" s="1"/>
      <c r="BA478" s="1"/>
    </row>
    <row r="479" spans="1:53" ht="15.75" customHeight="1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  <c r="AQ479" s="1"/>
      <c r="AR479" s="1"/>
      <c r="AS479" s="1"/>
      <c r="AT479" s="1"/>
      <c r="AU479" s="1"/>
      <c r="AV479" s="1"/>
      <c r="AW479" s="1"/>
      <c r="AX479" s="1"/>
      <c r="AY479" s="1"/>
      <c r="AZ479" s="1"/>
      <c r="BA479" s="1"/>
    </row>
    <row r="480" spans="1:53" ht="15.75" customHeight="1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  <c r="AQ480" s="1"/>
      <c r="AR480" s="1"/>
      <c r="AS480" s="1"/>
      <c r="AT480" s="1"/>
      <c r="AU480" s="1"/>
      <c r="AV480" s="1"/>
      <c r="AW480" s="1"/>
      <c r="AX480" s="1"/>
      <c r="AY480" s="1"/>
      <c r="AZ480" s="1"/>
      <c r="BA480" s="1"/>
    </row>
    <row r="481" spans="1:53" ht="15.75" customHeight="1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  <c r="AR481" s="1"/>
      <c r="AS481" s="1"/>
      <c r="AT481" s="1"/>
      <c r="AU481" s="1"/>
      <c r="AV481" s="1"/>
      <c r="AW481" s="1"/>
      <c r="AX481" s="1"/>
      <c r="AY481" s="1"/>
      <c r="AZ481" s="1"/>
      <c r="BA481" s="1"/>
    </row>
    <row r="482" spans="1:53" ht="15.75" customHeight="1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  <c r="AQ482" s="1"/>
      <c r="AR482" s="1"/>
      <c r="AS482" s="1"/>
      <c r="AT482" s="1"/>
      <c r="AU482" s="1"/>
      <c r="AV482" s="1"/>
      <c r="AW482" s="1"/>
      <c r="AX482" s="1"/>
      <c r="AY482" s="1"/>
      <c r="AZ482" s="1"/>
      <c r="BA482" s="1"/>
    </row>
    <row r="483" spans="1:53" ht="15.75" customHeight="1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  <c r="AQ483" s="1"/>
      <c r="AR483" s="1"/>
      <c r="AS483" s="1"/>
      <c r="AT483" s="1"/>
      <c r="AU483" s="1"/>
      <c r="AV483" s="1"/>
      <c r="AW483" s="1"/>
      <c r="AX483" s="1"/>
      <c r="AY483" s="1"/>
      <c r="AZ483" s="1"/>
      <c r="BA483" s="1"/>
    </row>
    <row r="484" spans="1:53" ht="15.75" customHeight="1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  <c r="AQ484" s="1"/>
      <c r="AR484" s="1"/>
      <c r="AS484" s="1"/>
      <c r="AT484" s="1"/>
      <c r="AU484" s="1"/>
      <c r="AV484" s="1"/>
      <c r="AW484" s="1"/>
      <c r="AX484" s="1"/>
      <c r="AY484" s="1"/>
      <c r="AZ484" s="1"/>
      <c r="BA484" s="1"/>
    </row>
    <row r="485" spans="1:53" ht="15.75" customHeight="1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  <c r="AQ485" s="1"/>
      <c r="AR485" s="1"/>
      <c r="AS485" s="1"/>
      <c r="AT485" s="1"/>
      <c r="AU485" s="1"/>
      <c r="AV485" s="1"/>
      <c r="AW485" s="1"/>
      <c r="AX485" s="1"/>
      <c r="AY485" s="1"/>
      <c r="AZ485" s="1"/>
      <c r="BA485" s="1"/>
    </row>
    <row r="486" spans="1:53" ht="15.75" customHeight="1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  <c r="AQ486" s="1"/>
      <c r="AR486" s="1"/>
      <c r="AS486" s="1"/>
      <c r="AT486" s="1"/>
      <c r="AU486" s="1"/>
      <c r="AV486" s="1"/>
      <c r="AW486" s="1"/>
      <c r="AX486" s="1"/>
      <c r="AY486" s="1"/>
      <c r="AZ486" s="1"/>
      <c r="BA486" s="1"/>
    </row>
    <row r="487" spans="1:53" ht="15.75" customHeight="1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  <c r="AQ487" s="1"/>
      <c r="AR487" s="1"/>
      <c r="AS487" s="1"/>
      <c r="AT487" s="1"/>
      <c r="AU487" s="1"/>
      <c r="AV487" s="1"/>
      <c r="AW487" s="1"/>
      <c r="AX487" s="1"/>
      <c r="AY487" s="1"/>
      <c r="AZ487" s="1"/>
      <c r="BA487" s="1"/>
    </row>
    <row r="488" spans="1:53" ht="15.75" customHeight="1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  <c r="AQ488" s="1"/>
      <c r="AR488" s="1"/>
      <c r="AS488" s="1"/>
      <c r="AT488" s="1"/>
      <c r="AU488" s="1"/>
      <c r="AV488" s="1"/>
      <c r="AW488" s="1"/>
      <c r="AX488" s="1"/>
      <c r="AY488" s="1"/>
      <c r="AZ488" s="1"/>
      <c r="BA488" s="1"/>
    </row>
    <row r="489" spans="1:53" ht="15.75" customHeight="1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  <c r="AQ489" s="1"/>
      <c r="AR489" s="1"/>
      <c r="AS489" s="1"/>
      <c r="AT489" s="1"/>
      <c r="AU489" s="1"/>
      <c r="AV489" s="1"/>
      <c r="AW489" s="1"/>
      <c r="AX489" s="1"/>
      <c r="AY489" s="1"/>
      <c r="AZ489" s="1"/>
      <c r="BA489" s="1"/>
    </row>
    <row r="490" spans="1:53" ht="15.75" customHeight="1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  <c r="AQ490" s="1"/>
      <c r="AR490" s="1"/>
      <c r="AS490" s="1"/>
      <c r="AT490" s="1"/>
      <c r="AU490" s="1"/>
      <c r="AV490" s="1"/>
      <c r="AW490" s="1"/>
      <c r="AX490" s="1"/>
      <c r="AY490" s="1"/>
      <c r="AZ490" s="1"/>
      <c r="BA490" s="1"/>
    </row>
    <row r="491" spans="1:53" ht="15.75" customHeight="1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1"/>
      <c r="AQ491" s="1"/>
      <c r="AR491" s="1"/>
      <c r="AS491" s="1"/>
      <c r="AT491" s="1"/>
      <c r="AU491" s="1"/>
      <c r="AV491" s="1"/>
      <c r="AW491" s="1"/>
      <c r="AX491" s="1"/>
      <c r="AY491" s="1"/>
      <c r="AZ491" s="1"/>
      <c r="BA491" s="1"/>
    </row>
    <row r="492" spans="1:53" ht="15.75" customHeight="1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  <c r="AQ492" s="1"/>
      <c r="AR492" s="1"/>
      <c r="AS492" s="1"/>
      <c r="AT492" s="1"/>
      <c r="AU492" s="1"/>
      <c r="AV492" s="1"/>
      <c r="AW492" s="1"/>
      <c r="AX492" s="1"/>
      <c r="AY492" s="1"/>
      <c r="AZ492" s="1"/>
      <c r="BA492" s="1"/>
    </row>
    <row r="493" spans="1:53" ht="15.75" customHeight="1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  <c r="AQ493" s="1"/>
      <c r="AR493" s="1"/>
      <c r="AS493" s="1"/>
      <c r="AT493" s="1"/>
      <c r="AU493" s="1"/>
      <c r="AV493" s="1"/>
      <c r="AW493" s="1"/>
      <c r="AX493" s="1"/>
      <c r="AY493" s="1"/>
      <c r="AZ493" s="1"/>
      <c r="BA493" s="1"/>
    </row>
    <row r="494" spans="1:53" ht="15.75" customHeight="1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1"/>
      <c r="AQ494" s="1"/>
      <c r="AR494" s="1"/>
      <c r="AS494" s="1"/>
      <c r="AT494" s="1"/>
      <c r="AU494" s="1"/>
      <c r="AV494" s="1"/>
      <c r="AW494" s="1"/>
      <c r="AX494" s="1"/>
      <c r="AY494" s="1"/>
      <c r="AZ494" s="1"/>
      <c r="BA494" s="1"/>
    </row>
    <row r="495" spans="1:53" ht="15.75" customHeight="1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  <c r="AQ495" s="1"/>
      <c r="AR495" s="1"/>
      <c r="AS495" s="1"/>
      <c r="AT495" s="1"/>
      <c r="AU495" s="1"/>
      <c r="AV495" s="1"/>
      <c r="AW495" s="1"/>
      <c r="AX495" s="1"/>
      <c r="AY495" s="1"/>
      <c r="AZ495" s="1"/>
      <c r="BA495" s="1"/>
    </row>
    <row r="496" spans="1:53" ht="15.75" customHeight="1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  <c r="AQ496" s="1"/>
      <c r="AR496" s="1"/>
      <c r="AS496" s="1"/>
      <c r="AT496" s="1"/>
      <c r="AU496" s="1"/>
      <c r="AV496" s="1"/>
      <c r="AW496" s="1"/>
      <c r="AX496" s="1"/>
      <c r="AY496" s="1"/>
      <c r="AZ496" s="1"/>
      <c r="BA496" s="1"/>
    </row>
    <row r="497" spans="1:53" ht="15.75" customHeight="1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  <c r="AQ497" s="1"/>
      <c r="AR497" s="1"/>
      <c r="AS497" s="1"/>
      <c r="AT497" s="1"/>
      <c r="AU497" s="1"/>
      <c r="AV497" s="1"/>
      <c r="AW497" s="1"/>
      <c r="AX497" s="1"/>
      <c r="AY497" s="1"/>
      <c r="AZ497" s="1"/>
      <c r="BA497" s="1"/>
    </row>
    <row r="498" spans="1:53" ht="15.75" customHeight="1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  <c r="AQ498" s="1"/>
      <c r="AR498" s="1"/>
      <c r="AS498" s="1"/>
      <c r="AT498" s="1"/>
      <c r="AU498" s="1"/>
      <c r="AV498" s="1"/>
      <c r="AW498" s="1"/>
      <c r="AX498" s="1"/>
      <c r="AY498" s="1"/>
      <c r="AZ498" s="1"/>
      <c r="BA498" s="1"/>
    </row>
    <row r="499" spans="1:53" ht="15.75" customHeight="1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  <c r="AQ499" s="1"/>
      <c r="AR499" s="1"/>
      <c r="AS499" s="1"/>
      <c r="AT499" s="1"/>
      <c r="AU499" s="1"/>
      <c r="AV499" s="1"/>
      <c r="AW499" s="1"/>
      <c r="AX499" s="1"/>
      <c r="AY499" s="1"/>
      <c r="AZ499" s="1"/>
      <c r="BA499" s="1"/>
    </row>
    <row r="500" spans="1:53" ht="15.75" customHeight="1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  <c r="AQ500" s="1"/>
      <c r="AR500" s="1"/>
      <c r="AS500" s="1"/>
      <c r="AT500" s="1"/>
      <c r="AU500" s="1"/>
      <c r="AV500" s="1"/>
      <c r="AW500" s="1"/>
      <c r="AX500" s="1"/>
      <c r="AY500" s="1"/>
      <c r="AZ500" s="1"/>
      <c r="BA500" s="1"/>
    </row>
    <row r="501" spans="1:53" ht="15.75" customHeight="1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  <c r="AQ501" s="1"/>
      <c r="AR501" s="1"/>
      <c r="AS501" s="1"/>
      <c r="AT501" s="1"/>
      <c r="AU501" s="1"/>
      <c r="AV501" s="1"/>
      <c r="AW501" s="1"/>
      <c r="AX501" s="1"/>
      <c r="AY501" s="1"/>
      <c r="AZ501" s="1"/>
      <c r="BA501" s="1"/>
    </row>
    <row r="502" spans="1:53" ht="15.75" customHeight="1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  <c r="AQ502" s="1"/>
      <c r="AR502" s="1"/>
      <c r="AS502" s="1"/>
      <c r="AT502" s="1"/>
      <c r="AU502" s="1"/>
      <c r="AV502" s="1"/>
      <c r="AW502" s="1"/>
      <c r="AX502" s="1"/>
      <c r="AY502" s="1"/>
      <c r="AZ502" s="1"/>
      <c r="BA502" s="1"/>
    </row>
    <row r="503" spans="1:53" ht="15.75" customHeight="1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  <c r="AQ503" s="1"/>
      <c r="AR503" s="1"/>
      <c r="AS503" s="1"/>
      <c r="AT503" s="1"/>
      <c r="AU503" s="1"/>
      <c r="AV503" s="1"/>
      <c r="AW503" s="1"/>
      <c r="AX503" s="1"/>
      <c r="AY503" s="1"/>
      <c r="AZ503" s="1"/>
      <c r="BA503" s="1"/>
    </row>
    <row r="504" spans="1:53" ht="15.75" customHeight="1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1"/>
      <c r="AQ504" s="1"/>
      <c r="AR504" s="1"/>
      <c r="AS504" s="1"/>
      <c r="AT504" s="1"/>
      <c r="AU504" s="1"/>
      <c r="AV504" s="1"/>
      <c r="AW504" s="1"/>
      <c r="AX504" s="1"/>
      <c r="AY504" s="1"/>
      <c r="AZ504" s="1"/>
      <c r="BA504" s="1"/>
    </row>
    <row r="505" spans="1:53" ht="15.75" customHeight="1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  <c r="AP505" s="1"/>
      <c r="AQ505" s="1"/>
      <c r="AR505" s="1"/>
      <c r="AS505" s="1"/>
      <c r="AT505" s="1"/>
      <c r="AU505" s="1"/>
      <c r="AV505" s="1"/>
      <c r="AW505" s="1"/>
      <c r="AX505" s="1"/>
      <c r="AY505" s="1"/>
      <c r="AZ505" s="1"/>
      <c r="BA505" s="1"/>
    </row>
    <row r="506" spans="1:53" ht="15.75" customHeight="1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1"/>
      <c r="AQ506" s="1"/>
      <c r="AR506" s="1"/>
      <c r="AS506" s="1"/>
      <c r="AT506" s="1"/>
      <c r="AU506" s="1"/>
      <c r="AV506" s="1"/>
      <c r="AW506" s="1"/>
      <c r="AX506" s="1"/>
      <c r="AY506" s="1"/>
      <c r="AZ506" s="1"/>
      <c r="BA506" s="1"/>
    </row>
    <row r="507" spans="1:53" ht="15.75" customHeight="1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 s="1"/>
      <c r="AQ507" s="1"/>
      <c r="AR507" s="1"/>
      <c r="AS507" s="1"/>
      <c r="AT507" s="1"/>
      <c r="AU507" s="1"/>
      <c r="AV507" s="1"/>
      <c r="AW507" s="1"/>
      <c r="AX507" s="1"/>
      <c r="AY507" s="1"/>
      <c r="AZ507" s="1"/>
      <c r="BA507" s="1"/>
    </row>
    <row r="508" spans="1:53" ht="15.75" customHeight="1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1"/>
      <c r="AQ508" s="1"/>
      <c r="AR508" s="1"/>
      <c r="AS508" s="1"/>
      <c r="AT508" s="1"/>
      <c r="AU508" s="1"/>
      <c r="AV508" s="1"/>
      <c r="AW508" s="1"/>
      <c r="AX508" s="1"/>
      <c r="AY508" s="1"/>
      <c r="AZ508" s="1"/>
      <c r="BA508" s="1"/>
    </row>
    <row r="509" spans="1:53" ht="15.75" customHeight="1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 s="1"/>
      <c r="AQ509" s="1"/>
      <c r="AR509" s="1"/>
      <c r="AS509" s="1"/>
      <c r="AT509" s="1"/>
      <c r="AU509" s="1"/>
      <c r="AV509" s="1"/>
      <c r="AW509" s="1"/>
      <c r="AX509" s="1"/>
      <c r="AY509" s="1"/>
      <c r="AZ509" s="1"/>
      <c r="BA509" s="1"/>
    </row>
    <row r="510" spans="1:53" ht="15.75" customHeight="1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  <c r="AP510" s="1"/>
      <c r="AQ510" s="1"/>
      <c r="AR510" s="1"/>
      <c r="AS510" s="1"/>
      <c r="AT510" s="1"/>
      <c r="AU510" s="1"/>
      <c r="AV510" s="1"/>
      <c r="AW510" s="1"/>
      <c r="AX510" s="1"/>
      <c r="AY510" s="1"/>
      <c r="AZ510" s="1"/>
      <c r="BA510" s="1"/>
    </row>
    <row r="511" spans="1:53" ht="15.75" customHeight="1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1"/>
      <c r="AQ511" s="1"/>
      <c r="AR511" s="1"/>
      <c r="AS511" s="1"/>
      <c r="AT511" s="1"/>
      <c r="AU511" s="1"/>
      <c r="AV511" s="1"/>
      <c r="AW511" s="1"/>
      <c r="AX511" s="1"/>
      <c r="AY511" s="1"/>
      <c r="AZ511" s="1"/>
      <c r="BA511" s="1"/>
    </row>
    <row r="512" spans="1:53" ht="15.75" customHeight="1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  <c r="AP512" s="1"/>
      <c r="AQ512" s="1"/>
      <c r="AR512" s="1"/>
      <c r="AS512" s="1"/>
      <c r="AT512" s="1"/>
      <c r="AU512" s="1"/>
      <c r="AV512" s="1"/>
      <c r="AW512" s="1"/>
      <c r="AX512" s="1"/>
      <c r="AY512" s="1"/>
      <c r="AZ512" s="1"/>
      <c r="BA512" s="1"/>
    </row>
    <row r="513" spans="1:53" ht="15.75" customHeight="1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1"/>
      <c r="AQ513" s="1"/>
      <c r="AR513" s="1"/>
      <c r="AS513" s="1"/>
      <c r="AT513" s="1"/>
      <c r="AU513" s="1"/>
      <c r="AV513" s="1"/>
      <c r="AW513" s="1"/>
      <c r="AX513" s="1"/>
      <c r="AY513" s="1"/>
      <c r="AZ513" s="1"/>
      <c r="BA513" s="1"/>
    </row>
    <row r="514" spans="1:53" ht="15.75" customHeight="1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 s="1"/>
      <c r="AQ514" s="1"/>
      <c r="AR514" s="1"/>
      <c r="AS514" s="1"/>
      <c r="AT514" s="1"/>
      <c r="AU514" s="1"/>
      <c r="AV514" s="1"/>
      <c r="AW514" s="1"/>
      <c r="AX514" s="1"/>
      <c r="AY514" s="1"/>
      <c r="AZ514" s="1"/>
      <c r="BA514" s="1"/>
    </row>
    <row r="515" spans="1:53" ht="15.75" customHeight="1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1"/>
      <c r="AQ515" s="1"/>
      <c r="AR515" s="1"/>
      <c r="AS515" s="1"/>
      <c r="AT515" s="1"/>
      <c r="AU515" s="1"/>
      <c r="AV515" s="1"/>
      <c r="AW515" s="1"/>
      <c r="AX515" s="1"/>
      <c r="AY515" s="1"/>
      <c r="AZ515" s="1"/>
      <c r="BA515" s="1"/>
    </row>
    <row r="516" spans="1:53" ht="15.75" customHeight="1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1"/>
      <c r="AQ516" s="1"/>
      <c r="AR516" s="1"/>
      <c r="AS516" s="1"/>
      <c r="AT516" s="1"/>
      <c r="AU516" s="1"/>
      <c r="AV516" s="1"/>
      <c r="AW516" s="1"/>
      <c r="AX516" s="1"/>
      <c r="AY516" s="1"/>
      <c r="AZ516" s="1"/>
      <c r="BA516" s="1"/>
    </row>
    <row r="517" spans="1:53" ht="15.75" customHeight="1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  <c r="AO517" s="1"/>
      <c r="AP517" s="1"/>
      <c r="AQ517" s="1"/>
      <c r="AR517" s="1"/>
      <c r="AS517" s="1"/>
      <c r="AT517" s="1"/>
      <c r="AU517" s="1"/>
      <c r="AV517" s="1"/>
      <c r="AW517" s="1"/>
      <c r="AX517" s="1"/>
      <c r="AY517" s="1"/>
      <c r="AZ517" s="1"/>
      <c r="BA517" s="1"/>
    </row>
    <row r="518" spans="1:53" ht="15.75" customHeight="1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  <c r="AP518" s="1"/>
      <c r="AQ518" s="1"/>
      <c r="AR518" s="1"/>
      <c r="AS518" s="1"/>
      <c r="AT518" s="1"/>
      <c r="AU518" s="1"/>
      <c r="AV518" s="1"/>
      <c r="AW518" s="1"/>
      <c r="AX518" s="1"/>
      <c r="AY518" s="1"/>
      <c r="AZ518" s="1"/>
      <c r="BA518" s="1"/>
    </row>
    <row r="519" spans="1:53" ht="15.75" customHeight="1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 s="1"/>
      <c r="AQ519" s="1"/>
      <c r="AR519" s="1"/>
      <c r="AS519" s="1"/>
      <c r="AT519" s="1"/>
      <c r="AU519" s="1"/>
      <c r="AV519" s="1"/>
      <c r="AW519" s="1"/>
      <c r="AX519" s="1"/>
      <c r="AY519" s="1"/>
      <c r="AZ519" s="1"/>
      <c r="BA519" s="1"/>
    </row>
    <row r="520" spans="1:53" ht="15.75" customHeight="1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  <c r="AO520" s="1"/>
      <c r="AP520" s="1"/>
      <c r="AQ520" s="1"/>
      <c r="AR520" s="1"/>
      <c r="AS520" s="1"/>
      <c r="AT520" s="1"/>
      <c r="AU520" s="1"/>
      <c r="AV520" s="1"/>
      <c r="AW520" s="1"/>
      <c r="AX520" s="1"/>
      <c r="AY520" s="1"/>
      <c r="AZ520" s="1"/>
      <c r="BA520" s="1"/>
    </row>
    <row r="521" spans="1:53" ht="15.75" customHeight="1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  <c r="AP521" s="1"/>
      <c r="AQ521" s="1"/>
      <c r="AR521" s="1"/>
      <c r="AS521" s="1"/>
      <c r="AT521" s="1"/>
      <c r="AU521" s="1"/>
      <c r="AV521" s="1"/>
      <c r="AW521" s="1"/>
      <c r="AX521" s="1"/>
      <c r="AY521" s="1"/>
      <c r="AZ521" s="1"/>
      <c r="BA521" s="1"/>
    </row>
    <row r="522" spans="1:53" ht="15.75" customHeight="1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  <c r="AP522" s="1"/>
      <c r="AQ522" s="1"/>
      <c r="AR522" s="1"/>
      <c r="AS522" s="1"/>
      <c r="AT522" s="1"/>
      <c r="AU522" s="1"/>
      <c r="AV522" s="1"/>
      <c r="AW522" s="1"/>
      <c r="AX522" s="1"/>
      <c r="AY522" s="1"/>
      <c r="AZ522" s="1"/>
      <c r="BA522" s="1"/>
    </row>
    <row r="523" spans="1:53" ht="15.75" customHeight="1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  <c r="AP523" s="1"/>
      <c r="AQ523" s="1"/>
      <c r="AR523" s="1"/>
      <c r="AS523" s="1"/>
      <c r="AT523" s="1"/>
      <c r="AU523" s="1"/>
      <c r="AV523" s="1"/>
      <c r="AW523" s="1"/>
      <c r="AX523" s="1"/>
      <c r="AY523" s="1"/>
      <c r="AZ523" s="1"/>
      <c r="BA523" s="1"/>
    </row>
    <row r="524" spans="1:53" ht="15.75" customHeight="1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  <c r="AO524" s="1"/>
      <c r="AP524" s="1"/>
      <c r="AQ524" s="1"/>
      <c r="AR524" s="1"/>
      <c r="AS524" s="1"/>
      <c r="AT524" s="1"/>
      <c r="AU524" s="1"/>
      <c r="AV524" s="1"/>
      <c r="AW524" s="1"/>
      <c r="AX524" s="1"/>
      <c r="AY524" s="1"/>
      <c r="AZ524" s="1"/>
      <c r="BA524" s="1"/>
    </row>
    <row r="525" spans="1:53" ht="15.75" customHeight="1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  <c r="AO525" s="1"/>
      <c r="AP525" s="1"/>
      <c r="AQ525" s="1"/>
      <c r="AR525" s="1"/>
      <c r="AS525" s="1"/>
      <c r="AT525" s="1"/>
      <c r="AU525" s="1"/>
      <c r="AV525" s="1"/>
      <c r="AW525" s="1"/>
      <c r="AX525" s="1"/>
      <c r="AY525" s="1"/>
      <c r="AZ525" s="1"/>
      <c r="BA525" s="1"/>
    </row>
    <row r="526" spans="1:53" ht="15.75" customHeight="1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  <c r="AO526" s="1"/>
      <c r="AP526" s="1"/>
      <c r="AQ526" s="1"/>
      <c r="AR526" s="1"/>
      <c r="AS526" s="1"/>
      <c r="AT526" s="1"/>
      <c r="AU526" s="1"/>
      <c r="AV526" s="1"/>
      <c r="AW526" s="1"/>
      <c r="AX526" s="1"/>
      <c r="AY526" s="1"/>
      <c r="AZ526" s="1"/>
      <c r="BA526" s="1"/>
    </row>
    <row r="527" spans="1:53" ht="15.75" customHeight="1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  <c r="AO527" s="1"/>
      <c r="AP527" s="1"/>
      <c r="AQ527" s="1"/>
      <c r="AR527" s="1"/>
      <c r="AS527" s="1"/>
      <c r="AT527" s="1"/>
      <c r="AU527" s="1"/>
      <c r="AV527" s="1"/>
      <c r="AW527" s="1"/>
      <c r="AX527" s="1"/>
      <c r="AY527" s="1"/>
      <c r="AZ527" s="1"/>
      <c r="BA527" s="1"/>
    </row>
    <row r="528" spans="1:53" ht="15.75" customHeight="1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  <c r="AO528" s="1"/>
      <c r="AP528" s="1"/>
      <c r="AQ528" s="1"/>
      <c r="AR528" s="1"/>
      <c r="AS528" s="1"/>
      <c r="AT528" s="1"/>
      <c r="AU528" s="1"/>
      <c r="AV528" s="1"/>
      <c r="AW528" s="1"/>
      <c r="AX528" s="1"/>
      <c r="AY528" s="1"/>
      <c r="AZ528" s="1"/>
      <c r="BA528" s="1"/>
    </row>
    <row r="529" spans="1:53" ht="15.75" customHeight="1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  <c r="AO529" s="1"/>
      <c r="AP529" s="1"/>
      <c r="AQ529" s="1"/>
      <c r="AR529" s="1"/>
      <c r="AS529" s="1"/>
      <c r="AT529" s="1"/>
      <c r="AU529" s="1"/>
      <c r="AV529" s="1"/>
      <c r="AW529" s="1"/>
      <c r="AX529" s="1"/>
      <c r="AY529" s="1"/>
      <c r="AZ529" s="1"/>
      <c r="BA529" s="1"/>
    </row>
    <row r="530" spans="1:53" ht="15.75" customHeight="1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  <c r="AO530" s="1"/>
      <c r="AP530" s="1"/>
      <c r="AQ530" s="1"/>
      <c r="AR530" s="1"/>
      <c r="AS530" s="1"/>
      <c r="AT530" s="1"/>
      <c r="AU530" s="1"/>
      <c r="AV530" s="1"/>
      <c r="AW530" s="1"/>
      <c r="AX530" s="1"/>
      <c r="AY530" s="1"/>
      <c r="AZ530" s="1"/>
      <c r="BA530" s="1"/>
    </row>
    <row r="531" spans="1:53" ht="15.75" customHeight="1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  <c r="AO531" s="1"/>
      <c r="AP531" s="1"/>
      <c r="AQ531" s="1"/>
      <c r="AR531" s="1"/>
      <c r="AS531" s="1"/>
      <c r="AT531" s="1"/>
      <c r="AU531" s="1"/>
      <c r="AV531" s="1"/>
      <c r="AW531" s="1"/>
      <c r="AX531" s="1"/>
      <c r="AY531" s="1"/>
      <c r="AZ531" s="1"/>
      <c r="BA531" s="1"/>
    </row>
    <row r="532" spans="1:53" ht="15.75" customHeight="1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  <c r="AO532" s="1"/>
      <c r="AP532" s="1"/>
      <c r="AQ532" s="1"/>
      <c r="AR532" s="1"/>
      <c r="AS532" s="1"/>
      <c r="AT532" s="1"/>
      <c r="AU532" s="1"/>
      <c r="AV532" s="1"/>
      <c r="AW532" s="1"/>
      <c r="AX532" s="1"/>
      <c r="AY532" s="1"/>
      <c r="AZ532" s="1"/>
      <c r="BA532" s="1"/>
    </row>
    <row r="533" spans="1:53" ht="15.75" customHeight="1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  <c r="AO533" s="1"/>
      <c r="AP533" s="1"/>
      <c r="AQ533" s="1"/>
      <c r="AR533" s="1"/>
      <c r="AS533" s="1"/>
      <c r="AT533" s="1"/>
      <c r="AU533" s="1"/>
      <c r="AV533" s="1"/>
      <c r="AW533" s="1"/>
      <c r="AX533" s="1"/>
      <c r="AY533" s="1"/>
      <c r="AZ533" s="1"/>
      <c r="BA533" s="1"/>
    </row>
    <row r="534" spans="1:53" ht="15.75" customHeight="1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  <c r="AO534" s="1"/>
      <c r="AP534" s="1"/>
      <c r="AQ534" s="1"/>
      <c r="AR534" s="1"/>
      <c r="AS534" s="1"/>
      <c r="AT534" s="1"/>
      <c r="AU534" s="1"/>
      <c r="AV534" s="1"/>
      <c r="AW534" s="1"/>
      <c r="AX534" s="1"/>
      <c r="AY534" s="1"/>
      <c r="AZ534" s="1"/>
      <c r="BA534" s="1"/>
    </row>
    <row r="535" spans="1:53" ht="15.75" customHeight="1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  <c r="AO535" s="1"/>
      <c r="AP535" s="1"/>
      <c r="AQ535" s="1"/>
      <c r="AR535" s="1"/>
      <c r="AS535" s="1"/>
      <c r="AT535" s="1"/>
      <c r="AU535" s="1"/>
      <c r="AV535" s="1"/>
      <c r="AW535" s="1"/>
      <c r="AX535" s="1"/>
      <c r="AY535" s="1"/>
      <c r="AZ535" s="1"/>
      <c r="BA535" s="1"/>
    </row>
    <row r="536" spans="1:53" ht="15.75" customHeight="1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  <c r="AP536" s="1"/>
      <c r="AQ536" s="1"/>
      <c r="AR536" s="1"/>
      <c r="AS536" s="1"/>
      <c r="AT536" s="1"/>
      <c r="AU536" s="1"/>
      <c r="AV536" s="1"/>
      <c r="AW536" s="1"/>
      <c r="AX536" s="1"/>
      <c r="AY536" s="1"/>
      <c r="AZ536" s="1"/>
      <c r="BA536" s="1"/>
    </row>
    <row r="537" spans="1:53" ht="15.75" customHeight="1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  <c r="AO537" s="1"/>
      <c r="AP537" s="1"/>
      <c r="AQ537" s="1"/>
      <c r="AR537" s="1"/>
      <c r="AS537" s="1"/>
      <c r="AT537" s="1"/>
      <c r="AU537" s="1"/>
      <c r="AV537" s="1"/>
      <c r="AW537" s="1"/>
      <c r="AX537" s="1"/>
      <c r="AY537" s="1"/>
      <c r="AZ537" s="1"/>
      <c r="BA537" s="1"/>
    </row>
    <row r="538" spans="1:53" ht="15.75" customHeight="1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  <c r="AO538" s="1"/>
      <c r="AP538" s="1"/>
      <c r="AQ538" s="1"/>
      <c r="AR538" s="1"/>
      <c r="AS538" s="1"/>
      <c r="AT538" s="1"/>
      <c r="AU538" s="1"/>
      <c r="AV538" s="1"/>
      <c r="AW538" s="1"/>
      <c r="AX538" s="1"/>
      <c r="AY538" s="1"/>
      <c r="AZ538" s="1"/>
      <c r="BA538" s="1"/>
    </row>
    <row r="539" spans="1:53" ht="15.75" customHeight="1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  <c r="AO539" s="1"/>
      <c r="AP539" s="1"/>
      <c r="AQ539" s="1"/>
      <c r="AR539" s="1"/>
      <c r="AS539" s="1"/>
      <c r="AT539" s="1"/>
      <c r="AU539" s="1"/>
      <c r="AV539" s="1"/>
      <c r="AW539" s="1"/>
      <c r="AX539" s="1"/>
      <c r="AY539" s="1"/>
      <c r="AZ539" s="1"/>
      <c r="BA539" s="1"/>
    </row>
    <row r="540" spans="1:53" ht="15.75" customHeight="1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  <c r="AO540" s="1"/>
      <c r="AP540" s="1"/>
      <c r="AQ540" s="1"/>
      <c r="AR540" s="1"/>
      <c r="AS540" s="1"/>
      <c r="AT540" s="1"/>
      <c r="AU540" s="1"/>
      <c r="AV540" s="1"/>
      <c r="AW540" s="1"/>
      <c r="AX540" s="1"/>
      <c r="AY540" s="1"/>
      <c r="AZ540" s="1"/>
      <c r="BA540" s="1"/>
    </row>
    <row r="541" spans="1:53" ht="15.75" customHeight="1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  <c r="AO541" s="1"/>
      <c r="AP541" s="1"/>
      <c r="AQ541" s="1"/>
      <c r="AR541" s="1"/>
      <c r="AS541" s="1"/>
      <c r="AT541" s="1"/>
      <c r="AU541" s="1"/>
      <c r="AV541" s="1"/>
      <c r="AW541" s="1"/>
      <c r="AX541" s="1"/>
      <c r="AY541" s="1"/>
      <c r="AZ541" s="1"/>
      <c r="BA541" s="1"/>
    </row>
    <row r="542" spans="1:53" ht="15.75" customHeight="1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  <c r="AO542" s="1"/>
      <c r="AP542" s="1"/>
      <c r="AQ542" s="1"/>
      <c r="AR542" s="1"/>
      <c r="AS542" s="1"/>
      <c r="AT542" s="1"/>
      <c r="AU542" s="1"/>
      <c r="AV542" s="1"/>
      <c r="AW542" s="1"/>
      <c r="AX542" s="1"/>
      <c r="AY542" s="1"/>
      <c r="AZ542" s="1"/>
      <c r="BA542" s="1"/>
    </row>
    <row r="543" spans="1:53" ht="15.75" customHeight="1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  <c r="AO543" s="1"/>
      <c r="AP543" s="1"/>
      <c r="AQ543" s="1"/>
      <c r="AR543" s="1"/>
      <c r="AS543" s="1"/>
      <c r="AT543" s="1"/>
      <c r="AU543" s="1"/>
      <c r="AV543" s="1"/>
      <c r="AW543" s="1"/>
      <c r="AX543" s="1"/>
      <c r="AY543" s="1"/>
      <c r="AZ543" s="1"/>
      <c r="BA543" s="1"/>
    </row>
    <row r="544" spans="1:53" ht="15.75" customHeight="1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  <c r="AO544" s="1"/>
      <c r="AP544" s="1"/>
      <c r="AQ544" s="1"/>
      <c r="AR544" s="1"/>
      <c r="AS544" s="1"/>
      <c r="AT544" s="1"/>
      <c r="AU544" s="1"/>
      <c r="AV544" s="1"/>
      <c r="AW544" s="1"/>
      <c r="AX544" s="1"/>
      <c r="AY544" s="1"/>
      <c r="AZ544" s="1"/>
      <c r="BA544" s="1"/>
    </row>
    <row r="545" spans="1:53" ht="15.75" customHeight="1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 s="1"/>
      <c r="AQ545" s="1"/>
      <c r="AR545" s="1"/>
      <c r="AS545" s="1"/>
      <c r="AT545" s="1"/>
      <c r="AU545" s="1"/>
      <c r="AV545" s="1"/>
      <c r="AW545" s="1"/>
      <c r="AX545" s="1"/>
      <c r="AY545" s="1"/>
      <c r="AZ545" s="1"/>
      <c r="BA545" s="1"/>
    </row>
    <row r="546" spans="1:53" ht="15.75" customHeight="1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  <c r="AO546" s="1"/>
      <c r="AP546" s="1"/>
      <c r="AQ546" s="1"/>
      <c r="AR546" s="1"/>
      <c r="AS546" s="1"/>
      <c r="AT546" s="1"/>
      <c r="AU546" s="1"/>
      <c r="AV546" s="1"/>
      <c r="AW546" s="1"/>
      <c r="AX546" s="1"/>
      <c r="AY546" s="1"/>
      <c r="AZ546" s="1"/>
      <c r="BA546" s="1"/>
    </row>
    <row r="547" spans="1:53" ht="15.75" customHeight="1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  <c r="AO547" s="1"/>
      <c r="AP547" s="1"/>
      <c r="AQ547" s="1"/>
      <c r="AR547" s="1"/>
      <c r="AS547" s="1"/>
      <c r="AT547" s="1"/>
      <c r="AU547" s="1"/>
      <c r="AV547" s="1"/>
      <c r="AW547" s="1"/>
      <c r="AX547" s="1"/>
      <c r="AY547" s="1"/>
      <c r="AZ547" s="1"/>
      <c r="BA547" s="1"/>
    </row>
    <row r="548" spans="1:53" ht="15.75" customHeight="1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  <c r="AP548" s="1"/>
      <c r="AQ548" s="1"/>
      <c r="AR548" s="1"/>
      <c r="AS548" s="1"/>
      <c r="AT548" s="1"/>
      <c r="AU548" s="1"/>
      <c r="AV548" s="1"/>
      <c r="AW548" s="1"/>
      <c r="AX548" s="1"/>
      <c r="AY548" s="1"/>
      <c r="AZ548" s="1"/>
      <c r="BA548" s="1"/>
    </row>
    <row r="549" spans="1:53" ht="15.75" customHeight="1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  <c r="AO549" s="1"/>
      <c r="AP549" s="1"/>
      <c r="AQ549" s="1"/>
      <c r="AR549" s="1"/>
      <c r="AS549" s="1"/>
      <c r="AT549" s="1"/>
      <c r="AU549" s="1"/>
      <c r="AV549" s="1"/>
      <c r="AW549" s="1"/>
      <c r="AX549" s="1"/>
      <c r="AY549" s="1"/>
      <c r="AZ549" s="1"/>
      <c r="BA549" s="1"/>
    </row>
    <row r="550" spans="1:53" ht="15.75" customHeight="1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  <c r="AO550" s="1"/>
      <c r="AP550" s="1"/>
      <c r="AQ550" s="1"/>
      <c r="AR550" s="1"/>
      <c r="AS550" s="1"/>
      <c r="AT550" s="1"/>
      <c r="AU550" s="1"/>
      <c r="AV550" s="1"/>
      <c r="AW550" s="1"/>
      <c r="AX550" s="1"/>
      <c r="AY550" s="1"/>
      <c r="AZ550" s="1"/>
      <c r="BA550" s="1"/>
    </row>
    <row r="551" spans="1:53" ht="15.75" customHeight="1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  <c r="AO551" s="1"/>
      <c r="AP551" s="1"/>
      <c r="AQ551" s="1"/>
      <c r="AR551" s="1"/>
      <c r="AS551" s="1"/>
      <c r="AT551" s="1"/>
      <c r="AU551" s="1"/>
      <c r="AV551" s="1"/>
      <c r="AW551" s="1"/>
      <c r="AX551" s="1"/>
      <c r="AY551" s="1"/>
      <c r="AZ551" s="1"/>
      <c r="BA551" s="1"/>
    </row>
    <row r="552" spans="1:53" ht="15.75" customHeight="1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 s="1"/>
      <c r="AQ552" s="1"/>
      <c r="AR552" s="1"/>
      <c r="AS552" s="1"/>
      <c r="AT552" s="1"/>
      <c r="AU552" s="1"/>
      <c r="AV552" s="1"/>
      <c r="AW552" s="1"/>
      <c r="AX552" s="1"/>
      <c r="AY552" s="1"/>
      <c r="AZ552" s="1"/>
      <c r="BA552" s="1"/>
    </row>
    <row r="553" spans="1:53" ht="15.75" customHeight="1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  <c r="AO553" s="1"/>
      <c r="AP553" s="1"/>
      <c r="AQ553" s="1"/>
      <c r="AR553" s="1"/>
      <c r="AS553" s="1"/>
      <c r="AT553" s="1"/>
      <c r="AU553" s="1"/>
      <c r="AV553" s="1"/>
      <c r="AW553" s="1"/>
      <c r="AX553" s="1"/>
      <c r="AY553" s="1"/>
      <c r="AZ553" s="1"/>
      <c r="BA553" s="1"/>
    </row>
    <row r="554" spans="1:53" ht="15.75" customHeight="1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  <c r="AO554" s="1"/>
      <c r="AP554" s="1"/>
      <c r="AQ554" s="1"/>
      <c r="AR554" s="1"/>
      <c r="AS554" s="1"/>
      <c r="AT554" s="1"/>
      <c r="AU554" s="1"/>
      <c r="AV554" s="1"/>
      <c r="AW554" s="1"/>
      <c r="AX554" s="1"/>
      <c r="AY554" s="1"/>
      <c r="AZ554" s="1"/>
      <c r="BA554" s="1"/>
    </row>
    <row r="555" spans="1:53" ht="15.75" customHeight="1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  <c r="AO555" s="1"/>
      <c r="AP555" s="1"/>
      <c r="AQ555" s="1"/>
      <c r="AR555" s="1"/>
      <c r="AS555" s="1"/>
      <c r="AT555" s="1"/>
      <c r="AU555" s="1"/>
      <c r="AV555" s="1"/>
      <c r="AW555" s="1"/>
      <c r="AX555" s="1"/>
      <c r="AY555" s="1"/>
      <c r="AZ555" s="1"/>
      <c r="BA555" s="1"/>
    </row>
    <row r="556" spans="1:53" ht="15.75" customHeight="1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  <c r="AO556" s="1"/>
      <c r="AP556" s="1"/>
      <c r="AQ556" s="1"/>
      <c r="AR556" s="1"/>
      <c r="AS556" s="1"/>
      <c r="AT556" s="1"/>
      <c r="AU556" s="1"/>
      <c r="AV556" s="1"/>
      <c r="AW556" s="1"/>
      <c r="AX556" s="1"/>
      <c r="AY556" s="1"/>
      <c r="AZ556" s="1"/>
      <c r="BA556" s="1"/>
    </row>
    <row r="557" spans="1:53" ht="15.75" customHeight="1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  <c r="AP557" s="1"/>
      <c r="AQ557" s="1"/>
      <c r="AR557" s="1"/>
      <c r="AS557" s="1"/>
      <c r="AT557" s="1"/>
      <c r="AU557" s="1"/>
      <c r="AV557" s="1"/>
      <c r="AW557" s="1"/>
      <c r="AX557" s="1"/>
      <c r="AY557" s="1"/>
      <c r="AZ557" s="1"/>
      <c r="BA557" s="1"/>
    </row>
    <row r="558" spans="1:53" ht="15.75" customHeight="1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  <c r="AO558" s="1"/>
      <c r="AP558" s="1"/>
      <c r="AQ558" s="1"/>
      <c r="AR558" s="1"/>
      <c r="AS558" s="1"/>
      <c r="AT558" s="1"/>
      <c r="AU558" s="1"/>
      <c r="AV558" s="1"/>
      <c r="AW558" s="1"/>
      <c r="AX558" s="1"/>
      <c r="AY558" s="1"/>
      <c r="AZ558" s="1"/>
      <c r="BA558" s="1"/>
    </row>
    <row r="559" spans="1:53" ht="15.75" customHeight="1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  <c r="AO559" s="1"/>
      <c r="AP559" s="1"/>
      <c r="AQ559" s="1"/>
      <c r="AR559" s="1"/>
      <c r="AS559" s="1"/>
      <c r="AT559" s="1"/>
      <c r="AU559" s="1"/>
      <c r="AV559" s="1"/>
      <c r="AW559" s="1"/>
      <c r="AX559" s="1"/>
      <c r="AY559" s="1"/>
      <c r="AZ559" s="1"/>
      <c r="BA559" s="1"/>
    </row>
    <row r="560" spans="1:53" ht="15.75" customHeight="1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  <c r="AO560" s="1"/>
      <c r="AP560" s="1"/>
      <c r="AQ560" s="1"/>
      <c r="AR560" s="1"/>
      <c r="AS560" s="1"/>
      <c r="AT560" s="1"/>
      <c r="AU560" s="1"/>
      <c r="AV560" s="1"/>
      <c r="AW560" s="1"/>
      <c r="AX560" s="1"/>
      <c r="AY560" s="1"/>
      <c r="AZ560" s="1"/>
      <c r="BA560" s="1"/>
    </row>
    <row r="561" spans="1:53" ht="15.75" customHeight="1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  <c r="AO561" s="1"/>
      <c r="AP561" s="1"/>
      <c r="AQ561" s="1"/>
      <c r="AR561" s="1"/>
      <c r="AS561" s="1"/>
      <c r="AT561" s="1"/>
      <c r="AU561" s="1"/>
      <c r="AV561" s="1"/>
      <c r="AW561" s="1"/>
      <c r="AX561" s="1"/>
      <c r="AY561" s="1"/>
      <c r="AZ561" s="1"/>
      <c r="BA561" s="1"/>
    </row>
    <row r="562" spans="1:53" ht="15.75" customHeight="1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  <c r="AO562" s="1"/>
      <c r="AP562" s="1"/>
      <c r="AQ562" s="1"/>
      <c r="AR562" s="1"/>
      <c r="AS562" s="1"/>
      <c r="AT562" s="1"/>
      <c r="AU562" s="1"/>
      <c r="AV562" s="1"/>
      <c r="AW562" s="1"/>
      <c r="AX562" s="1"/>
      <c r="AY562" s="1"/>
      <c r="AZ562" s="1"/>
      <c r="BA562" s="1"/>
    </row>
    <row r="563" spans="1:53" ht="15.75" customHeight="1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  <c r="AO563" s="1"/>
      <c r="AP563" s="1"/>
      <c r="AQ563" s="1"/>
      <c r="AR563" s="1"/>
      <c r="AS563" s="1"/>
      <c r="AT563" s="1"/>
      <c r="AU563" s="1"/>
      <c r="AV563" s="1"/>
      <c r="AW563" s="1"/>
      <c r="AX563" s="1"/>
      <c r="AY563" s="1"/>
      <c r="AZ563" s="1"/>
      <c r="BA563" s="1"/>
    </row>
    <row r="564" spans="1:53" ht="15.75" customHeight="1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  <c r="AO564" s="1"/>
      <c r="AP564" s="1"/>
      <c r="AQ564" s="1"/>
      <c r="AR564" s="1"/>
      <c r="AS564" s="1"/>
      <c r="AT564" s="1"/>
      <c r="AU564" s="1"/>
      <c r="AV564" s="1"/>
      <c r="AW564" s="1"/>
      <c r="AX564" s="1"/>
      <c r="AY564" s="1"/>
      <c r="AZ564" s="1"/>
      <c r="BA564" s="1"/>
    </row>
    <row r="565" spans="1:53" ht="15.75" customHeight="1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  <c r="AO565" s="1"/>
      <c r="AP565" s="1"/>
      <c r="AQ565" s="1"/>
      <c r="AR565" s="1"/>
      <c r="AS565" s="1"/>
      <c r="AT565" s="1"/>
      <c r="AU565" s="1"/>
      <c r="AV565" s="1"/>
      <c r="AW565" s="1"/>
      <c r="AX565" s="1"/>
      <c r="AY565" s="1"/>
      <c r="AZ565" s="1"/>
      <c r="BA565" s="1"/>
    </row>
    <row r="566" spans="1:53" ht="15.75" customHeight="1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 s="1"/>
      <c r="AQ566" s="1"/>
      <c r="AR566" s="1"/>
      <c r="AS566" s="1"/>
      <c r="AT566" s="1"/>
      <c r="AU566" s="1"/>
      <c r="AV566" s="1"/>
      <c r="AW566" s="1"/>
      <c r="AX566" s="1"/>
      <c r="AY566" s="1"/>
      <c r="AZ566" s="1"/>
      <c r="BA566" s="1"/>
    </row>
    <row r="567" spans="1:53" ht="15.75" customHeight="1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  <c r="AO567" s="1"/>
      <c r="AP567" s="1"/>
      <c r="AQ567" s="1"/>
      <c r="AR567" s="1"/>
      <c r="AS567" s="1"/>
      <c r="AT567" s="1"/>
      <c r="AU567" s="1"/>
      <c r="AV567" s="1"/>
      <c r="AW567" s="1"/>
      <c r="AX567" s="1"/>
      <c r="AY567" s="1"/>
      <c r="AZ567" s="1"/>
      <c r="BA567" s="1"/>
    </row>
    <row r="568" spans="1:53" ht="15.75" customHeight="1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  <c r="AP568" s="1"/>
      <c r="AQ568" s="1"/>
      <c r="AR568" s="1"/>
      <c r="AS568" s="1"/>
      <c r="AT568" s="1"/>
      <c r="AU568" s="1"/>
      <c r="AV568" s="1"/>
      <c r="AW568" s="1"/>
      <c r="AX568" s="1"/>
      <c r="AY568" s="1"/>
      <c r="AZ568" s="1"/>
      <c r="BA568" s="1"/>
    </row>
    <row r="569" spans="1:53" ht="15.75" customHeight="1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  <c r="AO569" s="1"/>
      <c r="AP569" s="1"/>
      <c r="AQ569" s="1"/>
      <c r="AR569" s="1"/>
      <c r="AS569" s="1"/>
      <c r="AT569" s="1"/>
      <c r="AU569" s="1"/>
      <c r="AV569" s="1"/>
      <c r="AW569" s="1"/>
      <c r="AX569" s="1"/>
      <c r="AY569" s="1"/>
      <c r="AZ569" s="1"/>
      <c r="BA569" s="1"/>
    </row>
    <row r="570" spans="1:53" ht="15.75" customHeight="1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  <c r="AO570" s="1"/>
      <c r="AP570" s="1"/>
      <c r="AQ570" s="1"/>
      <c r="AR570" s="1"/>
      <c r="AS570" s="1"/>
      <c r="AT570" s="1"/>
      <c r="AU570" s="1"/>
      <c r="AV570" s="1"/>
      <c r="AW570" s="1"/>
      <c r="AX570" s="1"/>
      <c r="AY570" s="1"/>
      <c r="AZ570" s="1"/>
      <c r="BA570" s="1"/>
    </row>
    <row r="571" spans="1:53" ht="15.75" customHeight="1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  <c r="AO571" s="1"/>
      <c r="AP571" s="1"/>
      <c r="AQ571" s="1"/>
      <c r="AR571" s="1"/>
      <c r="AS571" s="1"/>
      <c r="AT571" s="1"/>
      <c r="AU571" s="1"/>
      <c r="AV571" s="1"/>
      <c r="AW571" s="1"/>
      <c r="AX571" s="1"/>
      <c r="AY571" s="1"/>
      <c r="AZ571" s="1"/>
      <c r="BA571" s="1"/>
    </row>
    <row r="572" spans="1:53" ht="15.75" customHeight="1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  <c r="AO572" s="1"/>
      <c r="AP572" s="1"/>
      <c r="AQ572" s="1"/>
      <c r="AR572" s="1"/>
      <c r="AS572" s="1"/>
      <c r="AT572" s="1"/>
      <c r="AU572" s="1"/>
      <c r="AV572" s="1"/>
      <c r="AW572" s="1"/>
      <c r="AX572" s="1"/>
      <c r="AY572" s="1"/>
      <c r="AZ572" s="1"/>
      <c r="BA572" s="1"/>
    </row>
    <row r="573" spans="1:53" ht="15.75" customHeight="1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  <c r="AO573" s="1"/>
      <c r="AP573" s="1"/>
      <c r="AQ573" s="1"/>
      <c r="AR573" s="1"/>
      <c r="AS573" s="1"/>
      <c r="AT573" s="1"/>
      <c r="AU573" s="1"/>
      <c r="AV573" s="1"/>
      <c r="AW573" s="1"/>
      <c r="AX573" s="1"/>
      <c r="AY573" s="1"/>
      <c r="AZ573" s="1"/>
      <c r="BA573" s="1"/>
    </row>
    <row r="574" spans="1:53" ht="15.75" customHeight="1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  <c r="AO574" s="1"/>
      <c r="AP574" s="1"/>
      <c r="AQ574" s="1"/>
      <c r="AR574" s="1"/>
      <c r="AS574" s="1"/>
      <c r="AT574" s="1"/>
      <c r="AU574" s="1"/>
      <c r="AV574" s="1"/>
      <c r="AW574" s="1"/>
      <c r="AX574" s="1"/>
      <c r="AY574" s="1"/>
      <c r="AZ574" s="1"/>
      <c r="BA574" s="1"/>
    </row>
    <row r="575" spans="1:53" ht="15.75" customHeight="1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  <c r="AP575" s="1"/>
      <c r="AQ575" s="1"/>
      <c r="AR575" s="1"/>
      <c r="AS575" s="1"/>
      <c r="AT575" s="1"/>
      <c r="AU575" s="1"/>
      <c r="AV575" s="1"/>
      <c r="AW575" s="1"/>
      <c r="AX575" s="1"/>
      <c r="AY575" s="1"/>
      <c r="AZ575" s="1"/>
      <c r="BA575" s="1"/>
    </row>
    <row r="576" spans="1:53" ht="15.75" customHeight="1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  <c r="AO576" s="1"/>
      <c r="AP576" s="1"/>
      <c r="AQ576" s="1"/>
      <c r="AR576" s="1"/>
      <c r="AS576" s="1"/>
      <c r="AT576" s="1"/>
      <c r="AU576" s="1"/>
      <c r="AV576" s="1"/>
      <c r="AW576" s="1"/>
      <c r="AX576" s="1"/>
      <c r="AY576" s="1"/>
      <c r="AZ576" s="1"/>
      <c r="BA576" s="1"/>
    </row>
    <row r="577" spans="1:53" ht="15.75" customHeight="1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  <c r="AO577" s="1"/>
      <c r="AP577" s="1"/>
      <c r="AQ577" s="1"/>
      <c r="AR577" s="1"/>
      <c r="AS577" s="1"/>
      <c r="AT577" s="1"/>
      <c r="AU577" s="1"/>
      <c r="AV577" s="1"/>
      <c r="AW577" s="1"/>
      <c r="AX577" s="1"/>
      <c r="AY577" s="1"/>
      <c r="AZ577" s="1"/>
      <c r="BA577" s="1"/>
    </row>
    <row r="578" spans="1:53" ht="15.75" customHeight="1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  <c r="AO578" s="1"/>
      <c r="AP578" s="1"/>
      <c r="AQ578" s="1"/>
      <c r="AR578" s="1"/>
      <c r="AS578" s="1"/>
      <c r="AT578" s="1"/>
      <c r="AU578" s="1"/>
      <c r="AV578" s="1"/>
      <c r="AW578" s="1"/>
      <c r="AX578" s="1"/>
      <c r="AY578" s="1"/>
      <c r="AZ578" s="1"/>
      <c r="BA578" s="1"/>
    </row>
    <row r="579" spans="1:53" ht="15.75" customHeight="1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  <c r="AO579" s="1"/>
      <c r="AP579" s="1"/>
      <c r="AQ579" s="1"/>
      <c r="AR579" s="1"/>
      <c r="AS579" s="1"/>
      <c r="AT579" s="1"/>
      <c r="AU579" s="1"/>
      <c r="AV579" s="1"/>
      <c r="AW579" s="1"/>
      <c r="AX579" s="1"/>
      <c r="AY579" s="1"/>
      <c r="AZ579" s="1"/>
      <c r="BA579" s="1"/>
    </row>
    <row r="580" spans="1:53" ht="15.75" customHeight="1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  <c r="AO580" s="1"/>
      <c r="AP580" s="1"/>
      <c r="AQ580" s="1"/>
      <c r="AR580" s="1"/>
      <c r="AS580" s="1"/>
      <c r="AT580" s="1"/>
      <c r="AU580" s="1"/>
      <c r="AV580" s="1"/>
      <c r="AW580" s="1"/>
      <c r="AX580" s="1"/>
      <c r="AY580" s="1"/>
      <c r="AZ580" s="1"/>
      <c r="BA580" s="1"/>
    </row>
    <row r="581" spans="1:53" ht="15.75" customHeight="1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  <c r="AO581" s="1"/>
      <c r="AP581" s="1"/>
      <c r="AQ581" s="1"/>
      <c r="AR581" s="1"/>
      <c r="AS581" s="1"/>
      <c r="AT581" s="1"/>
      <c r="AU581" s="1"/>
      <c r="AV581" s="1"/>
      <c r="AW581" s="1"/>
      <c r="AX581" s="1"/>
      <c r="AY581" s="1"/>
      <c r="AZ581" s="1"/>
      <c r="BA581" s="1"/>
    </row>
    <row r="582" spans="1:53" ht="15.75" customHeight="1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  <c r="AP582" s="1"/>
      <c r="AQ582" s="1"/>
      <c r="AR582" s="1"/>
      <c r="AS582" s="1"/>
      <c r="AT582" s="1"/>
      <c r="AU582" s="1"/>
      <c r="AV582" s="1"/>
      <c r="AW582" s="1"/>
      <c r="AX582" s="1"/>
      <c r="AY582" s="1"/>
      <c r="AZ582" s="1"/>
      <c r="BA582" s="1"/>
    </row>
    <row r="583" spans="1:53" ht="15.75" customHeight="1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  <c r="AO583" s="1"/>
      <c r="AP583" s="1"/>
      <c r="AQ583" s="1"/>
      <c r="AR583" s="1"/>
      <c r="AS583" s="1"/>
      <c r="AT583" s="1"/>
      <c r="AU583" s="1"/>
      <c r="AV583" s="1"/>
      <c r="AW583" s="1"/>
      <c r="AX583" s="1"/>
      <c r="AY583" s="1"/>
      <c r="AZ583" s="1"/>
      <c r="BA583" s="1"/>
    </row>
    <row r="584" spans="1:53" ht="15.75" customHeight="1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  <c r="AO584" s="1"/>
      <c r="AP584" s="1"/>
      <c r="AQ584" s="1"/>
      <c r="AR584" s="1"/>
      <c r="AS584" s="1"/>
      <c r="AT584" s="1"/>
      <c r="AU584" s="1"/>
      <c r="AV584" s="1"/>
      <c r="AW584" s="1"/>
      <c r="AX584" s="1"/>
      <c r="AY584" s="1"/>
      <c r="AZ584" s="1"/>
      <c r="BA584" s="1"/>
    </row>
    <row r="585" spans="1:53" ht="15.75" customHeight="1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  <c r="AO585" s="1"/>
      <c r="AP585" s="1"/>
      <c r="AQ585" s="1"/>
      <c r="AR585" s="1"/>
      <c r="AS585" s="1"/>
      <c r="AT585" s="1"/>
      <c r="AU585" s="1"/>
      <c r="AV585" s="1"/>
      <c r="AW585" s="1"/>
      <c r="AX585" s="1"/>
      <c r="AY585" s="1"/>
      <c r="AZ585" s="1"/>
      <c r="BA585" s="1"/>
    </row>
    <row r="586" spans="1:53" ht="15.75" customHeight="1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  <c r="AO586" s="1"/>
      <c r="AP586" s="1"/>
      <c r="AQ586" s="1"/>
      <c r="AR586" s="1"/>
      <c r="AS586" s="1"/>
      <c r="AT586" s="1"/>
      <c r="AU586" s="1"/>
      <c r="AV586" s="1"/>
      <c r="AW586" s="1"/>
      <c r="AX586" s="1"/>
      <c r="AY586" s="1"/>
      <c r="AZ586" s="1"/>
      <c r="BA586" s="1"/>
    </row>
    <row r="587" spans="1:53" ht="15.75" customHeight="1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  <c r="AO587" s="1"/>
      <c r="AP587" s="1"/>
      <c r="AQ587" s="1"/>
      <c r="AR587" s="1"/>
      <c r="AS587" s="1"/>
      <c r="AT587" s="1"/>
      <c r="AU587" s="1"/>
      <c r="AV587" s="1"/>
      <c r="AW587" s="1"/>
      <c r="AX587" s="1"/>
      <c r="AY587" s="1"/>
      <c r="AZ587" s="1"/>
      <c r="BA587" s="1"/>
    </row>
    <row r="588" spans="1:53" ht="15.75" customHeight="1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  <c r="AO588" s="1"/>
      <c r="AP588" s="1"/>
      <c r="AQ588" s="1"/>
      <c r="AR588" s="1"/>
      <c r="AS588" s="1"/>
      <c r="AT588" s="1"/>
      <c r="AU588" s="1"/>
      <c r="AV588" s="1"/>
      <c r="AW588" s="1"/>
      <c r="AX588" s="1"/>
      <c r="AY588" s="1"/>
      <c r="AZ588" s="1"/>
      <c r="BA588" s="1"/>
    </row>
    <row r="589" spans="1:53" ht="15.75" customHeight="1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  <c r="AO589" s="1"/>
      <c r="AP589" s="1"/>
      <c r="AQ589" s="1"/>
      <c r="AR589" s="1"/>
      <c r="AS589" s="1"/>
      <c r="AT589" s="1"/>
      <c r="AU589" s="1"/>
      <c r="AV589" s="1"/>
      <c r="AW589" s="1"/>
      <c r="AX589" s="1"/>
      <c r="AY589" s="1"/>
      <c r="AZ589" s="1"/>
      <c r="BA589" s="1"/>
    </row>
    <row r="590" spans="1:53" ht="15.75" customHeight="1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  <c r="AO590" s="1"/>
      <c r="AP590" s="1"/>
      <c r="AQ590" s="1"/>
      <c r="AR590" s="1"/>
      <c r="AS590" s="1"/>
      <c r="AT590" s="1"/>
      <c r="AU590" s="1"/>
      <c r="AV590" s="1"/>
      <c r="AW590" s="1"/>
      <c r="AX590" s="1"/>
      <c r="AY590" s="1"/>
      <c r="AZ590" s="1"/>
      <c r="BA590" s="1"/>
    </row>
    <row r="591" spans="1:53" ht="15.75" customHeight="1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  <c r="AO591" s="1"/>
      <c r="AP591" s="1"/>
      <c r="AQ591" s="1"/>
      <c r="AR591" s="1"/>
      <c r="AS591" s="1"/>
      <c r="AT591" s="1"/>
      <c r="AU591" s="1"/>
      <c r="AV591" s="1"/>
      <c r="AW591" s="1"/>
      <c r="AX591" s="1"/>
      <c r="AY591" s="1"/>
      <c r="AZ591" s="1"/>
      <c r="BA591" s="1"/>
    </row>
    <row r="592" spans="1:53" ht="15.75" customHeight="1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  <c r="AO592" s="1"/>
      <c r="AP592" s="1"/>
      <c r="AQ592" s="1"/>
      <c r="AR592" s="1"/>
      <c r="AS592" s="1"/>
      <c r="AT592" s="1"/>
      <c r="AU592" s="1"/>
      <c r="AV592" s="1"/>
      <c r="AW592" s="1"/>
      <c r="AX592" s="1"/>
      <c r="AY592" s="1"/>
      <c r="AZ592" s="1"/>
      <c r="BA592" s="1"/>
    </row>
    <row r="593" spans="1:53" ht="15.75" customHeight="1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  <c r="AO593" s="1"/>
      <c r="AP593" s="1"/>
      <c r="AQ593" s="1"/>
      <c r="AR593" s="1"/>
      <c r="AS593" s="1"/>
      <c r="AT593" s="1"/>
      <c r="AU593" s="1"/>
      <c r="AV593" s="1"/>
      <c r="AW593" s="1"/>
      <c r="AX593" s="1"/>
      <c r="AY593" s="1"/>
      <c r="AZ593" s="1"/>
      <c r="BA593" s="1"/>
    </row>
    <row r="594" spans="1:53" ht="15.75" customHeight="1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  <c r="AO594" s="1"/>
      <c r="AP594" s="1"/>
      <c r="AQ594" s="1"/>
      <c r="AR594" s="1"/>
      <c r="AS594" s="1"/>
      <c r="AT594" s="1"/>
      <c r="AU594" s="1"/>
      <c r="AV594" s="1"/>
      <c r="AW594" s="1"/>
      <c r="AX594" s="1"/>
      <c r="AY594" s="1"/>
      <c r="AZ594" s="1"/>
      <c r="BA594" s="1"/>
    </row>
    <row r="595" spans="1:53" ht="15.75" customHeight="1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  <c r="AO595" s="1"/>
      <c r="AP595" s="1"/>
      <c r="AQ595" s="1"/>
      <c r="AR595" s="1"/>
      <c r="AS595" s="1"/>
      <c r="AT595" s="1"/>
      <c r="AU595" s="1"/>
      <c r="AV595" s="1"/>
      <c r="AW595" s="1"/>
      <c r="AX595" s="1"/>
      <c r="AY595" s="1"/>
      <c r="AZ595" s="1"/>
      <c r="BA595" s="1"/>
    </row>
    <row r="596" spans="1:53" ht="15.75" customHeight="1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  <c r="AO596" s="1"/>
      <c r="AP596" s="1"/>
      <c r="AQ596" s="1"/>
      <c r="AR596" s="1"/>
      <c r="AS596" s="1"/>
      <c r="AT596" s="1"/>
      <c r="AU596" s="1"/>
      <c r="AV596" s="1"/>
      <c r="AW596" s="1"/>
      <c r="AX596" s="1"/>
      <c r="AY596" s="1"/>
      <c r="AZ596" s="1"/>
      <c r="BA596" s="1"/>
    </row>
    <row r="597" spans="1:53" ht="15.75" customHeight="1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  <c r="AO597" s="1"/>
      <c r="AP597" s="1"/>
      <c r="AQ597" s="1"/>
      <c r="AR597" s="1"/>
      <c r="AS597" s="1"/>
      <c r="AT597" s="1"/>
      <c r="AU597" s="1"/>
      <c r="AV597" s="1"/>
      <c r="AW597" s="1"/>
      <c r="AX597" s="1"/>
      <c r="AY597" s="1"/>
      <c r="AZ597" s="1"/>
      <c r="BA597" s="1"/>
    </row>
    <row r="598" spans="1:53" ht="15.75" customHeight="1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  <c r="AO598" s="1"/>
      <c r="AP598" s="1"/>
      <c r="AQ598" s="1"/>
      <c r="AR598" s="1"/>
      <c r="AS598" s="1"/>
      <c r="AT598" s="1"/>
      <c r="AU598" s="1"/>
      <c r="AV598" s="1"/>
      <c r="AW598" s="1"/>
      <c r="AX598" s="1"/>
      <c r="AY598" s="1"/>
      <c r="AZ598" s="1"/>
      <c r="BA598" s="1"/>
    </row>
    <row r="599" spans="1:53" ht="15.75" customHeight="1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  <c r="AO599" s="1"/>
      <c r="AP599" s="1"/>
      <c r="AQ599" s="1"/>
      <c r="AR599" s="1"/>
      <c r="AS599" s="1"/>
      <c r="AT599" s="1"/>
      <c r="AU599" s="1"/>
      <c r="AV599" s="1"/>
      <c r="AW599" s="1"/>
      <c r="AX599" s="1"/>
      <c r="AY599" s="1"/>
      <c r="AZ599" s="1"/>
      <c r="BA599" s="1"/>
    </row>
    <row r="600" spans="1:53" ht="15.75" customHeight="1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  <c r="AO600" s="1"/>
      <c r="AP600" s="1"/>
      <c r="AQ600" s="1"/>
      <c r="AR600" s="1"/>
      <c r="AS600" s="1"/>
      <c r="AT600" s="1"/>
      <c r="AU600" s="1"/>
      <c r="AV600" s="1"/>
      <c r="AW600" s="1"/>
      <c r="AX600" s="1"/>
      <c r="AY600" s="1"/>
      <c r="AZ600" s="1"/>
      <c r="BA600" s="1"/>
    </row>
    <row r="601" spans="1:53" ht="15.75" customHeight="1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  <c r="AO601" s="1"/>
      <c r="AP601" s="1"/>
      <c r="AQ601" s="1"/>
      <c r="AR601" s="1"/>
      <c r="AS601" s="1"/>
      <c r="AT601" s="1"/>
      <c r="AU601" s="1"/>
      <c r="AV601" s="1"/>
      <c r="AW601" s="1"/>
      <c r="AX601" s="1"/>
      <c r="AY601" s="1"/>
      <c r="AZ601" s="1"/>
      <c r="BA601" s="1"/>
    </row>
    <row r="602" spans="1:53" ht="15.75" customHeight="1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  <c r="AO602" s="1"/>
      <c r="AP602" s="1"/>
      <c r="AQ602" s="1"/>
      <c r="AR602" s="1"/>
      <c r="AS602" s="1"/>
      <c r="AT602" s="1"/>
      <c r="AU602" s="1"/>
      <c r="AV602" s="1"/>
      <c r="AW602" s="1"/>
      <c r="AX602" s="1"/>
      <c r="AY602" s="1"/>
      <c r="AZ602" s="1"/>
      <c r="BA602" s="1"/>
    </row>
    <row r="603" spans="1:53" ht="15.75" customHeight="1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  <c r="AO603" s="1"/>
      <c r="AP603" s="1"/>
      <c r="AQ603" s="1"/>
      <c r="AR603" s="1"/>
      <c r="AS603" s="1"/>
      <c r="AT603" s="1"/>
      <c r="AU603" s="1"/>
      <c r="AV603" s="1"/>
      <c r="AW603" s="1"/>
      <c r="AX603" s="1"/>
      <c r="AY603" s="1"/>
      <c r="AZ603" s="1"/>
      <c r="BA603" s="1"/>
    </row>
    <row r="604" spans="1:53" ht="15.75" customHeight="1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  <c r="AN604" s="1"/>
      <c r="AO604" s="1"/>
      <c r="AP604" s="1"/>
      <c r="AQ604" s="1"/>
      <c r="AR604" s="1"/>
      <c r="AS604" s="1"/>
      <c r="AT604" s="1"/>
      <c r="AU604" s="1"/>
      <c r="AV604" s="1"/>
      <c r="AW604" s="1"/>
      <c r="AX604" s="1"/>
      <c r="AY604" s="1"/>
      <c r="AZ604" s="1"/>
      <c r="BA604" s="1"/>
    </row>
    <row r="605" spans="1:53" ht="15.75" customHeight="1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  <c r="AO605" s="1"/>
      <c r="AP605" s="1"/>
      <c r="AQ605" s="1"/>
      <c r="AR605" s="1"/>
      <c r="AS605" s="1"/>
      <c r="AT605" s="1"/>
      <c r="AU605" s="1"/>
      <c r="AV605" s="1"/>
      <c r="AW605" s="1"/>
      <c r="AX605" s="1"/>
      <c r="AY605" s="1"/>
      <c r="AZ605" s="1"/>
      <c r="BA605" s="1"/>
    </row>
    <row r="606" spans="1:53" ht="15.75" customHeight="1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  <c r="AN606" s="1"/>
      <c r="AO606" s="1"/>
      <c r="AP606" s="1"/>
      <c r="AQ606" s="1"/>
      <c r="AR606" s="1"/>
      <c r="AS606" s="1"/>
      <c r="AT606" s="1"/>
      <c r="AU606" s="1"/>
      <c r="AV606" s="1"/>
      <c r="AW606" s="1"/>
      <c r="AX606" s="1"/>
      <c r="AY606" s="1"/>
      <c r="AZ606" s="1"/>
      <c r="BA606" s="1"/>
    </row>
    <row r="607" spans="1:53" ht="15.75" customHeight="1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  <c r="AO607" s="1"/>
      <c r="AP607" s="1"/>
      <c r="AQ607" s="1"/>
      <c r="AR607" s="1"/>
      <c r="AS607" s="1"/>
      <c r="AT607" s="1"/>
      <c r="AU607" s="1"/>
      <c r="AV607" s="1"/>
      <c r="AW607" s="1"/>
      <c r="AX607" s="1"/>
      <c r="AY607" s="1"/>
      <c r="AZ607" s="1"/>
      <c r="BA607" s="1"/>
    </row>
    <row r="608" spans="1:53" ht="15.75" customHeight="1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  <c r="AO608" s="1"/>
      <c r="AP608" s="1"/>
      <c r="AQ608" s="1"/>
      <c r="AR608" s="1"/>
      <c r="AS608" s="1"/>
      <c r="AT608" s="1"/>
      <c r="AU608" s="1"/>
      <c r="AV608" s="1"/>
      <c r="AW608" s="1"/>
      <c r="AX608" s="1"/>
      <c r="AY608" s="1"/>
      <c r="AZ608" s="1"/>
      <c r="BA608" s="1"/>
    </row>
    <row r="609" spans="1:53" ht="15.75" customHeight="1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  <c r="AO609" s="1"/>
      <c r="AP609" s="1"/>
      <c r="AQ609" s="1"/>
      <c r="AR609" s="1"/>
      <c r="AS609" s="1"/>
      <c r="AT609" s="1"/>
      <c r="AU609" s="1"/>
      <c r="AV609" s="1"/>
      <c r="AW609" s="1"/>
      <c r="AX609" s="1"/>
      <c r="AY609" s="1"/>
      <c r="AZ609" s="1"/>
      <c r="BA609" s="1"/>
    </row>
    <row r="610" spans="1:53" ht="15.75" customHeight="1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  <c r="AO610" s="1"/>
      <c r="AP610" s="1"/>
      <c r="AQ610" s="1"/>
      <c r="AR610" s="1"/>
      <c r="AS610" s="1"/>
      <c r="AT610" s="1"/>
      <c r="AU610" s="1"/>
      <c r="AV610" s="1"/>
      <c r="AW610" s="1"/>
      <c r="AX610" s="1"/>
      <c r="AY610" s="1"/>
      <c r="AZ610" s="1"/>
      <c r="BA610" s="1"/>
    </row>
    <row r="611" spans="1:53" ht="15.75" customHeight="1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  <c r="AO611" s="1"/>
      <c r="AP611" s="1"/>
      <c r="AQ611" s="1"/>
      <c r="AR611" s="1"/>
      <c r="AS611" s="1"/>
      <c r="AT611" s="1"/>
      <c r="AU611" s="1"/>
      <c r="AV611" s="1"/>
      <c r="AW611" s="1"/>
      <c r="AX611" s="1"/>
      <c r="AY611" s="1"/>
      <c r="AZ611" s="1"/>
      <c r="BA611" s="1"/>
    </row>
    <row r="612" spans="1:53" ht="15.75" customHeight="1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  <c r="AN612" s="1"/>
      <c r="AO612" s="1"/>
      <c r="AP612" s="1"/>
      <c r="AQ612" s="1"/>
      <c r="AR612" s="1"/>
      <c r="AS612" s="1"/>
      <c r="AT612" s="1"/>
      <c r="AU612" s="1"/>
      <c r="AV612" s="1"/>
      <c r="AW612" s="1"/>
      <c r="AX612" s="1"/>
      <c r="AY612" s="1"/>
      <c r="AZ612" s="1"/>
      <c r="BA612" s="1"/>
    </row>
    <row r="613" spans="1:53" ht="15.75" customHeight="1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  <c r="AO613" s="1"/>
      <c r="AP613" s="1"/>
      <c r="AQ613" s="1"/>
      <c r="AR613" s="1"/>
      <c r="AS613" s="1"/>
      <c r="AT613" s="1"/>
      <c r="AU613" s="1"/>
      <c r="AV613" s="1"/>
      <c r="AW613" s="1"/>
      <c r="AX613" s="1"/>
      <c r="AY613" s="1"/>
      <c r="AZ613" s="1"/>
      <c r="BA613" s="1"/>
    </row>
    <row r="614" spans="1:53" ht="15.75" customHeight="1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  <c r="AO614" s="1"/>
      <c r="AP614" s="1"/>
      <c r="AQ614" s="1"/>
      <c r="AR614" s="1"/>
      <c r="AS614" s="1"/>
      <c r="AT614" s="1"/>
      <c r="AU614" s="1"/>
      <c r="AV614" s="1"/>
      <c r="AW614" s="1"/>
      <c r="AX614" s="1"/>
      <c r="AY614" s="1"/>
      <c r="AZ614" s="1"/>
      <c r="BA614" s="1"/>
    </row>
    <row r="615" spans="1:53" ht="15.75" customHeight="1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  <c r="AO615" s="1"/>
      <c r="AP615" s="1"/>
      <c r="AQ615" s="1"/>
      <c r="AR615" s="1"/>
      <c r="AS615" s="1"/>
      <c r="AT615" s="1"/>
      <c r="AU615" s="1"/>
      <c r="AV615" s="1"/>
      <c r="AW615" s="1"/>
      <c r="AX615" s="1"/>
      <c r="AY615" s="1"/>
      <c r="AZ615" s="1"/>
      <c r="BA615" s="1"/>
    </row>
    <row r="616" spans="1:53" ht="15.75" customHeight="1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  <c r="AO616" s="1"/>
      <c r="AP616" s="1"/>
      <c r="AQ616" s="1"/>
      <c r="AR616" s="1"/>
      <c r="AS616" s="1"/>
      <c r="AT616" s="1"/>
      <c r="AU616" s="1"/>
      <c r="AV616" s="1"/>
      <c r="AW616" s="1"/>
      <c r="AX616" s="1"/>
      <c r="AY616" s="1"/>
      <c r="AZ616" s="1"/>
      <c r="BA616" s="1"/>
    </row>
    <row r="617" spans="1:53" ht="15.75" customHeight="1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  <c r="AO617" s="1"/>
      <c r="AP617" s="1"/>
      <c r="AQ617" s="1"/>
      <c r="AR617" s="1"/>
      <c r="AS617" s="1"/>
      <c r="AT617" s="1"/>
      <c r="AU617" s="1"/>
      <c r="AV617" s="1"/>
      <c r="AW617" s="1"/>
      <c r="AX617" s="1"/>
      <c r="AY617" s="1"/>
      <c r="AZ617" s="1"/>
      <c r="BA617" s="1"/>
    </row>
    <row r="618" spans="1:53" ht="15.75" customHeight="1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  <c r="AO618" s="1"/>
      <c r="AP618" s="1"/>
      <c r="AQ618" s="1"/>
      <c r="AR618" s="1"/>
      <c r="AS618" s="1"/>
      <c r="AT618" s="1"/>
      <c r="AU618" s="1"/>
      <c r="AV618" s="1"/>
      <c r="AW618" s="1"/>
      <c r="AX618" s="1"/>
      <c r="AY618" s="1"/>
      <c r="AZ618" s="1"/>
      <c r="BA618" s="1"/>
    </row>
    <row r="619" spans="1:53" ht="15.75" customHeight="1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  <c r="AN619" s="1"/>
      <c r="AO619" s="1"/>
      <c r="AP619" s="1"/>
      <c r="AQ619" s="1"/>
      <c r="AR619" s="1"/>
      <c r="AS619" s="1"/>
      <c r="AT619" s="1"/>
      <c r="AU619" s="1"/>
      <c r="AV619" s="1"/>
      <c r="AW619" s="1"/>
      <c r="AX619" s="1"/>
      <c r="AY619" s="1"/>
      <c r="AZ619" s="1"/>
      <c r="BA619" s="1"/>
    </row>
    <row r="620" spans="1:53" ht="15.75" customHeight="1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  <c r="AN620" s="1"/>
      <c r="AO620" s="1"/>
      <c r="AP620" s="1"/>
      <c r="AQ620" s="1"/>
      <c r="AR620" s="1"/>
      <c r="AS620" s="1"/>
      <c r="AT620" s="1"/>
      <c r="AU620" s="1"/>
      <c r="AV620" s="1"/>
      <c r="AW620" s="1"/>
      <c r="AX620" s="1"/>
      <c r="AY620" s="1"/>
      <c r="AZ620" s="1"/>
      <c r="BA620" s="1"/>
    </row>
    <row r="621" spans="1:53" ht="15.75" customHeight="1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  <c r="AN621" s="1"/>
      <c r="AO621" s="1"/>
      <c r="AP621" s="1"/>
      <c r="AQ621" s="1"/>
      <c r="AR621" s="1"/>
      <c r="AS621" s="1"/>
      <c r="AT621" s="1"/>
      <c r="AU621" s="1"/>
      <c r="AV621" s="1"/>
      <c r="AW621" s="1"/>
      <c r="AX621" s="1"/>
      <c r="AY621" s="1"/>
      <c r="AZ621" s="1"/>
      <c r="BA621" s="1"/>
    </row>
    <row r="622" spans="1:53" ht="15.75" customHeight="1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  <c r="AN622" s="1"/>
      <c r="AO622" s="1"/>
      <c r="AP622" s="1"/>
      <c r="AQ622" s="1"/>
      <c r="AR622" s="1"/>
      <c r="AS622" s="1"/>
      <c r="AT622" s="1"/>
      <c r="AU622" s="1"/>
      <c r="AV622" s="1"/>
      <c r="AW622" s="1"/>
      <c r="AX622" s="1"/>
      <c r="AY622" s="1"/>
      <c r="AZ622" s="1"/>
      <c r="BA622" s="1"/>
    </row>
    <row r="623" spans="1:53" ht="15.75" customHeight="1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  <c r="AN623" s="1"/>
      <c r="AO623" s="1"/>
      <c r="AP623" s="1"/>
      <c r="AQ623" s="1"/>
      <c r="AR623" s="1"/>
      <c r="AS623" s="1"/>
      <c r="AT623" s="1"/>
      <c r="AU623" s="1"/>
      <c r="AV623" s="1"/>
      <c r="AW623" s="1"/>
      <c r="AX623" s="1"/>
      <c r="AY623" s="1"/>
      <c r="AZ623" s="1"/>
      <c r="BA623" s="1"/>
    </row>
    <row r="624" spans="1:53" ht="15.75" customHeight="1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  <c r="AN624" s="1"/>
      <c r="AO624" s="1"/>
      <c r="AP624" s="1"/>
      <c r="AQ624" s="1"/>
      <c r="AR624" s="1"/>
      <c r="AS624" s="1"/>
      <c r="AT624" s="1"/>
      <c r="AU624" s="1"/>
      <c r="AV624" s="1"/>
      <c r="AW624" s="1"/>
      <c r="AX624" s="1"/>
      <c r="AY624" s="1"/>
      <c r="AZ624" s="1"/>
      <c r="BA624" s="1"/>
    </row>
    <row r="625" spans="1:53" ht="15.75" customHeight="1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  <c r="AN625" s="1"/>
      <c r="AO625" s="1"/>
      <c r="AP625" s="1"/>
      <c r="AQ625" s="1"/>
      <c r="AR625" s="1"/>
      <c r="AS625" s="1"/>
      <c r="AT625" s="1"/>
      <c r="AU625" s="1"/>
      <c r="AV625" s="1"/>
      <c r="AW625" s="1"/>
      <c r="AX625" s="1"/>
      <c r="AY625" s="1"/>
      <c r="AZ625" s="1"/>
      <c r="BA625" s="1"/>
    </row>
    <row r="626" spans="1:53" ht="15.75" customHeight="1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  <c r="AN626" s="1"/>
      <c r="AO626" s="1"/>
      <c r="AP626" s="1"/>
      <c r="AQ626" s="1"/>
      <c r="AR626" s="1"/>
      <c r="AS626" s="1"/>
      <c r="AT626" s="1"/>
      <c r="AU626" s="1"/>
      <c r="AV626" s="1"/>
      <c r="AW626" s="1"/>
      <c r="AX626" s="1"/>
      <c r="AY626" s="1"/>
      <c r="AZ626" s="1"/>
      <c r="BA626" s="1"/>
    </row>
    <row r="627" spans="1:53" ht="15.75" customHeight="1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  <c r="AN627" s="1"/>
      <c r="AO627" s="1"/>
      <c r="AP627" s="1"/>
      <c r="AQ627" s="1"/>
      <c r="AR627" s="1"/>
      <c r="AS627" s="1"/>
      <c r="AT627" s="1"/>
      <c r="AU627" s="1"/>
      <c r="AV627" s="1"/>
      <c r="AW627" s="1"/>
      <c r="AX627" s="1"/>
      <c r="AY627" s="1"/>
      <c r="AZ627" s="1"/>
      <c r="BA627" s="1"/>
    </row>
    <row r="628" spans="1:53" ht="15.75" customHeight="1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  <c r="AN628" s="1"/>
      <c r="AO628" s="1"/>
      <c r="AP628" s="1"/>
      <c r="AQ628" s="1"/>
      <c r="AR628" s="1"/>
      <c r="AS628" s="1"/>
      <c r="AT628" s="1"/>
      <c r="AU628" s="1"/>
      <c r="AV628" s="1"/>
      <c r="AW628" s="1"/>
      <c r="AX628" s="1"/>
      <c r="AY628" s="1"/>
      <c r="AZ628" s="1"/>
      <c r="BA628" s="1"/>
    </row>
    <row r="629" spans="1:53" ht="15.75" customHeight="1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  <c r="AN629" s="1"/>
      <c r="AO629" s="1"/>
      <c r="AP629" s="1"/>
      <c r="AQ629" s="1"/>
      <c r="AR629" s="1"/>
      <c r="AS629" s="1"/>
      <c r="AT629" s="1"/>
      <c r="AU629" s="1"/>
      <c r="AV629" s="1"/>
      <c r="AW629" s="1"/>
      <c r="AX629" s="1"/>
      <c r="AY629" s="1"/>
      <c r="AZ629" s="1"/>
      <c r="BA629" s="1"/>
    </row>
    <row r="630" spans="1:53" ht="15.75" customHeight="1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  <c r="AN630" s="1"/>
      <c r="AO630" s="1"/>
      <c r="AP630" s="1"/>
      <c r="AQ630" s="1"/>
      <c r="AR630" s="1"/>
      <c r="AS630" s="1"/>
      <c r="AT630" s="1"/>
      <c r="AU630" s="1"/>
      <c r="AV630" s="1"/>
      <c r="AW630" s="1"/>
      <c r="AX630" s="1"/>
      <c r="AY630" s="1"/>
      <c r="AZ630" s="1"/>
      <c r="BA630" s="1"/>
    </row>
    <row r="631" spans="1:53" ht="15.75" customHeight="1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  <c r="AN631" s="1"/>
      <c r="AO631" s="1"/>
      <c r="AP631" s="1"/>
      <c r="AQ631" s="1"/>
      <c r="AR631" s="1"/>
      <c r="AS631" s="1"/>
      <c r="AT631" s="1"/>
      <c r="AU631" s="1"/>
      <c r="AV631" s="1"/>
      <c r="AW631" s="1"/>
      <c r="AX631" s="1"/>
      <c r="AY631" s="1"/>
      <c r="AZ631" s="1"/>
      <c r="BA631" s="1"/>
    </row>
    <row r="632" spans="1:53" ht="15.75" customHeight="1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  <c r="AO632" s="1"/>
      <c r="AP632" s="1"/>
      <c r="AQ632" s="1"/>
      <c r="AR632" s="1"/>
      <c r="AS632" s="1"/>
      <c r="AT632" s="1"/>
      <c r="AU632" s="1"/>
      <c r="AV632" s="1"/>
      <c r="AW632" s="1"/>
      <c r="AX632" s="1"/>
      <c r="AY632" s="1"/>
      <c r="AZ632" s="1"/>
      <c r="BA632" s="1"/>
    </row>
    <row r="633" spans="1:53" ht="15.75" customHeight="1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  <c r="AO633" s="1"/>
      <c r="AP633" s="1"/>
      <c r="AQ633" s="1"/>
      <c r="AR633" s="1"/>
      <c r="AS633" s="1"/>
      <c r="AT633" s="1"/>
      <c r="AU633" s="1"/>
      <c r="AV633" s="1"/>
      <c r="AW633" s="1"/>
      <c r="AX633" s="1"/>
      <c r="AY633" s="1"/>
      <c r="AZ633" s="1"/>
      <c r="BA633" s="1"/>
    </row>
    <row r="634" spans="1:53" ht="15.75" customHeight="1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  <c r="AN634" s="1"/>
      <c r="AO634" s="1"/>
      <c r="AP634" s="1"/>
      <c r="AQ634" s="1"/>
      <c r="AR634" s="1"/>
      <c r="AS634" s="1"/>
      <c r="AT634" s="1"/>
      <c r="AU634" s="1"/>
      <c r="AV634" s="1"/>
      <c r="AW634" s="1"/>
      <c r="AX634" s="1"/>
      <c r="AY634" s="1"/>
      <c r="AZ634" s="1"/>
      <c r="BA634" s="1"/>
    </row>
    <row r="635" spans="1:53" ht="15.75" customHeight="1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  <c r="AN635" s="1"/>
      <c r="AO635" s="1"/>
      <c r="AP635" s="1"/>
      <c r="AQ635" s="1"/>
      <c r="AR635" s="1"/>
      <c r="AS635" s="1"/>
      <c r="AT635" s="1"/>
      <c r="AU635" s="1"/>
      <c r="AV635" s="1"/>
      <c r="AW635" s="1"/>
      <c r="AX635" s="1"/>
      <c r="AY635" s="1"/>
      <c r="AZ635" s="1"/>
      <c r="BA635" s="1"/>
    </row>
    <row r="636" spans="1:53" ht="15.75" customHeight="1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  <c r="AN636" s="1"/>
      <c r="AO636" s="1"/>
      <c r="AP636" s="1"/>
      <c r="AQ636" s="1"/>
      <c r="AR636" s="1"/>
      <c r="AS636" s="1"/>
      <c r="AT636" s="1"/>
      <c r="AU636" s="1"/>
      <c r="AV636" s="1"/>
      <c r="AW636" s="1"/>
      <c r="AX636" s="1"/>
      <c r="AY636" s="1"/>
      <c r="AZ636" s="1"/>
      <c r="BA636" s="1"/>
    </row>
    <row r="637" spans="1:53" ht="15.75" customHeight="1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  <c r="AN637" s="1"/>
      <c r="AO637" s="1"/>
      <c r="AP637" s="1"/>
      <c r="AQ637" s="1"/>
      <c r="AR637" s="1"/>
      <c r="AS637" s="1"/>
      <c r="AT637" s="1"/>
      <c r="AU637" s="1"/>
      <c r="AV637" s="1"/>
      <c r="AW637" s="1"/>
      <c r="AX637" s="1"/>
      <c r="AY637" s="1"/>
      <c r="AZ637" s="1"/>
      <c r="BA637" s="1"/>
    </row>
    <row r="638" spans="1:53" ht="15.75" customHeight="1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  <c r="AN638" s="1"/>
      <c r="AO638" s="1"/>
      <c r="AP638" s="1"/>
      <c r="AQ638" s="1"/>
      <c r="AR638" s="1"/>
      <c r="AS638" s="1"/>
      <c r="AT638" s="1"/>
      <c r="AU638" s="1"/>
      <c r="AV638" s="1"/>
      <c r="AW638" s="1"/>
      <c r="AX638" s="1"/>
      <c r="AY638" s="1"/>
      <c r="AZ638" s="1"/>
      <c r="BA638" s="1"/>
    </row>
    <row r="639" spans="1:53" ht="15.75" customHeight="1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  <c r="AN639" s="1"/>
      <c r="AO639" s="1"/>
      <c r="AP639" s="1"/>
      <c r="AQ639" s="1"/>
      <c r="AR639" s="1"/>
      <c r="AS639" s="1"/>
      <c r="AT639" s="1"/>
      <c r="AU639" s="1"/>
      <c r="AV639" s="1"/>
      <c r="AW639" s="1"/>
      <c r="AX639" s="1"/>
      <c r="AY639" s="1"/>
      <c r="AZ639" s="1"/>
      <c r="BA639" s="1"/>
    </row>
    <row r="640" spans="1:53" ht="15.75" customHeight="1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  <c r="AN640" s="1"/>
      <c r="AO640" s="1"/>
      <c r="AP640" s="1"/>
      <c r="AQ640" s="1"/>
      <c r="AR640" s="1"/>
      <c r="AS640" s="1"/>
      <c r="AT640" s="1"/>
      <c r="AU640" s="1"/>
      <c r="AV640" s="1"/>
      <c r="AW640" s="1"/>
      <c r="AX640" s="1"/>
      <c r="AY640" s="1"/>
      <c r="AZ640" s="1"/>
      <c r="BA640" s="1"/>
    </row>
    <row r="641" spans="1:53" ht="15.75" customHeight="1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  <c r="AN641" s="1"/>
      <c r="AO641" s="1"/>
      <c r="AP641" s="1"/>
      <c r="AQ641" s="1"/>
      <c r="AR641" s="1"/>
      <c r="AS641" s="1"/>
      <c r="AT641" s="1"/>
      <c r="AU641" s="1"/>
      <c r="AV641" s="1"/>
      <c r="AW641" s="1"/>
      <c r="AX641" s="1"/>
      <c r="AY641" s="1"/>
      <c r="AZ641" s="1"/>
      <c r="BA641" s="1"/>
    </row>
    <row r="642" spans="1:53" ht="15.75" customHeight="1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  <c r="AN642" s="1"/>
      <c r="AO642" s="1"/>
      <c r="AP642" s="1"/>
      <c r="AQ642" s="1"/>
      <c r="AR642" s="1"/>
      <c r="AS642" s="1"/>
      <c r="AT642" s="1"/>
      <c r="AU642" s="1"/>
      <c r="AV642" s="1"/>
      <c r="AW642" s="1"/>
      <c r="AX642" s="1"/>
      <c r="AY642" s="1"/>
      <c r="AZ642" s="1"/>
      <c r="BA642" s="1"/>
    </row>
    <row r="643" spans="1:53" ht="15.75" customHeight="1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  <c r="AN643" s="1"/>
      <c r="AO643" s="1"/>
      <c r="AP643" s="1"/>
      <c r="AQ643" s="1"/>
      <c r="AR643" s="1"/>
      <c r="AS643" s="1"/>
      <c r="AT643" s="1"/>
      <c r="AU643" s="1"/>
      <c r="AV643" s="1"/>
      <c r="AW643" s="1"/>
      <c r="AX643" s="1"/>
      <c r="AY643" s="1"/>
      <c r="AZ643" s="1"/>
      <c r="BA643" s="1"/>
    </row>
    <row r="644" spans="1:53" ht="15.75" customHeight="1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  <c r="AN644" s="1"/>
      <c r="AO644" s="1"/>
      <c r="AP644" s="1"/>
      <c r="AQ644" s="1"/>
      <c r="AR644" s="1"/>
      <c r="AS644" s="1"/>
      <c r="AT644" s="1"/>
      <c r="AU644" s="1"/>
      <c r="AV644" s="1"/>
      <c r="AW644" s="1"/>
      <c r="AX644" s="1"/>
      <c r="AY644" s="1"/>
      <c r="AZ644" s="1"/>
      <c r="BA644" s="1"/>
    </row>
    <row r="645" spans="1:53" ht="15.75" customHeight="1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  <c r="AN645" s="1"/>
      <c r="AO645" s="1"/>
      <c r="AP645" s="1"/>
      <c r="AQ645" s="1"/>
      <c r="AR645" s="1"/>
      <c r="AS645" s="1"/>
      <c r="AT645" s="1"/>
      <c r="AU645" s="1"/>
      <c r="AV645" s="1"/>
      <c r="AW645" s="1"/>
      <c r="AX645" s="1"/>
      <c r="AY645" s="1"/>
      <c r="AZ645" s="1"/>
      <c r="BA645" s="1"/>
    </row>
    <row r="646" spans="1:53" ht="15.75" customHeight="1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  <c r="AN646" s="1"/>
      <c r="AO646" s="1"/>
      <c r="AP646" s="1"/>
      <c r="AQ646" s="1"/>
      <c r="AR646" s="1"/>
      <c r="AS646" s="1"/>
      <c r="AT646" s="1"/>
      <c r="AU646" s="1"/>
      <c r="AV646" s="1"/>
      <c r="AW646" s="1"/>
      <c r="AX646" s="1"/>
      <c r="AY646" s="1"/>
      <c r="AZ646" s="1"/>
      <c r="BA646" s="1"/>
    </row>
    <row r="647" spans="1:53" ht="15.75" customHeight="1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  <c r="AN647" s="1"/>
      <c r="AO647" s="1"/>
      <c r="AP647" s="1"/>
      <c r="AQ647" s="1"/>
      <c r="AR647" s="1"/>
      <c r="AS647" s="1"/>
      <c r="AT647" s="1"/>
      <c r="AU647" s="1"/>
      <c r="AV647" s="1"/>
      <c r="AW647" s="1"/>
      <c r="AX647" s="1"/>
      <c r="AY647" s="1"/>
      <c r="AZ647" s="1"/>
      <c r="BA647" s="1"/>
    </row>
    <row r="648" spans="1:53" ht="15.75" customHeight="1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  <c r="AN648" s="1"/>
      <c r="AO648" s="1"/>
      <c r="AP648" s="1"/>
      <c r="AQ648" s="1"/>
      <c r="AR648" s="1"/>
      <c r="AS648" s="1"/>
      <c r="AT648" s="1"/>
      <c r="AU648" s="1"/>
      <c r="AV648" s="1"/>
      <c r="AW648" s="1"/>
      <c r="AX648" s="1"/>
      <c r="AY648" s="1"/>
      <c r="AZ648" s="1"/>
      <c r="BA648" s="1"/>
    </row>
    <row r="649" spans="1:53" ht="15.75" customHeight="1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  <c r="AN649" s="1"/>
      <c r="AO649" s="1"/>
      <c r="AP649" s="1"/>
      <c r="AQ649" s="1"/>
      <c r="AR649" s="1"/>
      <c r="AS649" s="1"/>
      <c r="AT649" s="1"/>
      <c r="AU649" s="1"/>
      <c r="AV649" s="1"/>
      <c r="AW649" s="1"/>
      <c r="AX649" s="1"/>
      <c r="AY649" s="1"/>
      <c r="AZ649" s="1"/>
      <c r="BA649" s="1"/>
    </row>
    <row r="650" spans="1:53" ht="15.75" customHeight="1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  <c r="AN650" s="1"/>
      <c r="AO650" s="1"/>
      <c r="AP650" s="1"/>
      <c r="AQ650" s="1"/>
      <c r="AR650" s="1"/>
      <c r="AS650" s="1"/>
      <c r="AT650" s="1"/>
      <c r="AU650" s="1"/>
      <c r="AV650" s="1"/>
      <c r="AW650" s="1"/>
      <c r="AX650" s="1"/>
      <c r="AY650" s="1"/>
      <c r="AZ650" s="1"/>
      <c r="BA650" s="1"/>
    </row>
    <row r="651" spans="1:53" ht="15.75" customHeight="1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  <c r="AO651" s="1"/>
      <c r="AP651" s="1"/>
      <c r="AQ651" s="1"/>
      <c r="AR651" s="1"/>
      <c r="AS651" s="1"/>
      <c r="AT651" s="1"/>
      <c r="AU651" s="1"/>
      <c r="AV651" s="1"/>
      <c r="AW651" s="1"/>
      <c r="AX651" s="1"/>
      <c r="AY651" s="1"/>
      <c r="AZ651" s="1"/>
      <c r="BA651" s="1"/>
    </row>
    <row r="652" spans="1:53" ht="15.75" customHeight="1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  <c r="AN652" s="1"/>
      <c r="AO652" s="1"/>
      <c r="AP652" s="1"/>
      <c r="AQ652" s="1"/>
      <c r="AR652" s="1"/>
      <c r="AS652" s="1"/>
      <c r="AT652" s="1"/>
      <c r="AU652" s="1"/>
      <c r="AV652" s="1"/>
      <c r="AW652" s="1"/>
      <c r="AX652" s="1"/>
      <c r="AY652" s="1"/>
      <c r="AZ652" s="1"/>
      <c r="BA652" s="1"/>
    </row>
    <row r="653" spans="1:53" ht="15.75" customHeight="1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  <c r="AN653" s="1"/>
      <c r="AO653" s="1"/>
      <c r="AP653" s="1"/>
      <c r="AQ653" s="1"/>
      <c r="AR653" s="1"/>
      <c r="AS653" s="1"/>
      <c r="AT653" s="1"/>
      <c r="AU653" s="1"/>
      <c r="AV653" s="1"/>
      <c r="AW653" s="1"/>
      <c r="AX653" s="1"/>
      <c r="AY653" s="1"/>
      <c r="AZ653" s="1"/>
      <c r="BA653" s="1"/>
    </row>
    <row r="654" spans="1:53" ht="15.75" customHeight="1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  <c r="AN654" s="1"/>
      <c r="AO654" s="1"/>
      <c r="AP654" s="1"/>
      <c r="AQ654" s="1"/>
      <c r="AR654" s="1"/>
      <c r="AS654" s="1"/>
      <c r="AT654" s="1"/>
      <c r="AU654" s="1"/>
      <c r="AV654" s="1"/>
      <c r="AW654" s="1"/>
      <c r="AX654" s="1"/>
      <c r="AY654" s="1"/>
      <c r="AZ654" s="1"/>
      <c r="BA654" s="1"/>
    </row>
    <row r="655" spans="1:53" ht="15.75" customHeight="1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  <c r="AN655" s="1"/>
      <c r="AO655" s="1"/>
      <c r="AP655" s="1"/>
      <c r="AQ655" s="1"/>
      <c r="AR655" s="1"/>
      <c r="AS655" s="1"/>
      <c r="AT655" s="1"/>
      <c r="AU655" s="1"/>
      <c r="AV655" s="1"/>
      <c r="AW655" s="1"/>
      <c r="AX655" s="1"/>
      <c r="AY655" s="1"/>
      <c r="AZ655" s="1"/>
      <c r="BA655" s="1"/>
    </row>
    <row r="656" spans="1:53" ht="15.75" customHeight="1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  <c r="AN656" s="1"/>
      <c r="AO656" s="1"/>
      <c r="AP656" s="1"/>
      <c r="AQ656" s="1"/>
      <c r="AR656" s="1"/>
      <c r="AS656" s="1"/>
      <c r="AT656" s="1"/>
      <c r="AU656" s="1"/>
      <c r="AV656" s="1"/>
      <c r="AW656" s="1"/>
      <c r="AX656" s="1"/>
      <c r="AY656" s="1"/>
      <c r="AZ656" s="1"/>
      <c r="BA656" s="1"/>
    </row>
    <row r="657" spans="1:53" ht="15.75" customHeight="1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  <c r="AN657" s="1"/>
      <c r="AO657" s="1"/>
      <c r="AP657" s="1"/>
      <c r="AQ657" s="1"/>
      <c r="AR657" s="1"/>
      <c r="AS657" s="1"/>
      <c r="AT657" s="1"/>
      <c r="AU657" s="1"/>
      <c r="AV657" s="1"/>
      <c r="AW657" s="1"/>
      <c r="AX657" s="1"/>
      <c r="AY657" s="1"/>
      <c r="AZ657" s="1"/>
      <c r="BA657" s="1"/>
    </row>
    <row r="658" spans="1:53" ht="15.75" customHeight="1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  <c r="AN658" s="1"/>
      <c r="AO658" s="1"/>
      <c r="AP658" s="1"/>
      <c r="AQ658" s="1"/>
      <c r="AR658" s="1"/>
      <c r="AS658" s="1"/>
      <c r="AT658" s="1"/>
      <c r="AU658" s="1"/>
      <c r="AV658" s="1"/>
      <c r="AW658" s="1"/>
      <c r="AX658" s="1"/>
      <c r="AY658" s="1"/>
      <c r="AZ658" s="1"/>
      <c r="BA658" s="1"/>
    </row>
    <row r="659" spans="1:53" ht="15.75" customHeight="1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  <c r="AN659" s="1"/>
      <c r="AO659" s="1"/>
      <c r="AP659" s="1"/>
      <c r="AQ659" s="1"/>
      <c r="AR659" s="1"/>
      <c r="AS659" s="1"/>
      <c r="AT659" s="1"/>
      <c r="AU659" s="1"/>
      <c r="AV659" s="1"/>
      <c r="AW659" s="1"/>
      <c r="AX659" s="1"/>
      <c r="AY659" s="1"/>
      <c r="AZ659" s="1"/>
      <c r="BA659" s="1"/>
    </row>
    <row r="660" spans="1:53" ht="15.75" customHeight="1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  <c r="AN660" s="1"/>
      <c r="AO660" s="1"/>
      <c r="AP660" s="1"/>
      <c r="AQ660" s="1"/>
      <c r="AR660" s="1"/>
      <c r="AS660" s="1"/>
      <c r="AT660" s="1"/>
      <c r="AU660" s="1"/>
      <c r="AV660" s="1"/>
      <c r="AW660" s="1"/>
      <c r="AX660" s="1"/>
      <c r="AY660" s="1"/>
      <c r="AZ660" s="1"/>
      <c r="BA660" s="1"/>
    </row>
    <row r="661" spans="1:53" ht="15.75" customHeight="1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  <c r="AN661" s="1"/>
      <c r="AO661" s="1"/>
      <c r="AP661" s="1"/>
      <c r="AQ661" s="1"/>
      <c r="AR661" s="1"/>
      <c r="AS661" s="1"/>
      <c r="AT661" s="1"/>
      <c r="AU661" s="1"/>
      <c r="AV661" s="1"/>
      <c r="AW661" s="1"/>
      <c r="AX661" s="1"/>
      <c r="AY661" s="1"/>
      <c r="AZ661" s="1"/>
      <c r="BA661" s="1"/>
    </row>
    <row r="662" spans="1:53" ht="15.75" customHeight="1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  <c r="AN662" s="1"/>
      <c r="AO662" s="1"/>
      <c r="AP662" s="1"/>
      <c r="AQ662" s="1"/>
      <c r="AR662" s="1"/>
      <c r="AS662" s="1"/>
      <c r="AT662" s="1"/>
      <c r="AU662" s="1"/>
      <c r="AV662" s="1"/>
      <c r="AW662" s="1"/>
      <c r="AX662" s="1"/>
      <c r="AY662" s="1"/>
      <c r="AZ662" s="1"/>
      <c r="BA662" s="1"/>
    </row>
    <row r="663" spans="1:53" ht="15.75" customHeight="1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  <c r="AN663" s="1"/>
      <c r="AO663" s="1"/>
      <c r="AP663" s="1"/>
      <c r="AQ663" s="1"/>
      <c r="AR663" s="1"/>
      <c r="AS663" s="1"/>
      <c r="AT663" s="1"/>
      <c r="AU663" s="1"/>
      <c r="AV663" s="1"/>
      <c r="AW663" s="1"/>
      <c r="AX663" s="1"/>
      <c r="AY663" s="1"/>
      <c r="AZ663" s="1"/>
      <c r="BA663" s="1"/>
    </row>
    <row r="664" spans="1:53" ht="15.75" customHeight="1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  <c r="AN664" s="1"/>
      <c r="AO664" s="1"/>
      <c r="AP664" s="1"/>
      <c r="AQ664" s="1"/>
      <c r="AR664" s="1"/>
      <c r="AS664" s="1"/>
      <c r="AT664" s="1"/>
      <c r="AU664" s="1"/>
      <c r="AV664" s="1"/>
      <c r="AW664" s="1"/>
      <c r="AX664" s="1"/>
      <c r="AY664" s="1"/>
      <c r="AZ664" s="1"/>
      <c r="BA664" s="1"/>
    </row>
    <row r="665" spans="1:53" ht="15.75" customHeight="1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  <c r="AN665" s="1"/>
      <c r="AO665" s="1"/>
      <c r="AP665" s="1"/>
      <c r="AQ665" s="1"/>
      <c r="AR665" s="1"/>
      <c r="AS665" s="1"/>
      <c r="AT665" s="1"/>
      <c r="AU665" s="1"/>
      <c r="AV665" s="1"/>
      <c r="AW665" s="1"/>
      <c r="AX665" s="1"/>
      <c r="AY665" s="1"/>
      <c r="AZ665" s="1"/>
      <c r="BA665" s="1"/>
    </row>
    <row r="666" spans="1:53" ht="15.75" customHeight="1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  <c r="AN666" s="1"/>
      <c r="AO666" s="1"/>
      <c r="AP666" s="1"/>
      <c r="AQ666" s="1"/>
      <c r="AR666" s="1"/>
      <c r="AS666" s="1"/>
      <c r="AT666" s="1"/>
      <c r="AU666" s="1"/>
      <c r="AV666" s="1"/>
      <c r="AW666" s="1"/>
      <c r="AX666" s="1"/>
      <c r="AY666" s="1"/>
      <c r="AZ666" s="1"/>
      <c r="BA666" s="1"/>
    </row>
    <row r="667" spans="1:53" ht="15.75" customHeight="1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  <c r="AN667" s="1"/>
      <c r="AO667" s="1"/>
      <c r="AP667" s="1"/>
      <c r="AQ667" s="1"/>
      <c r="AR667" s="1"/>
      <c r="AS667" s="1"/>
      <c r="AT667" s="1"/>
      <c r="AU667" s="1"/>
      <c r="AV667" s="1"/>
      <c r="AW667" s="1"/>
      <c r="AX667" s="1"/>
      <c r="AY667" s="1"/>
      <c r="AZ667" s="1"/>
      <c r="BA667" s="1"/>
    </row>
    <row r="668" spans="1:53" ht="15.75" customHeight="1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  <c r="AN668" s="1"/>
      <c r="AO668" s="1"/>
      <c r="AP668" s="1"/>
      <c r="AQ668" s="1"/>
      <c r="AR668" s="1"/>
      <c r="AS668" s="1"/>
      <c r="AT668" s="1"/>
      <c r="AU668" s="1"/>
      <c r="AV668" s="1"/>
      <c r="AW668" s="1"/>
      <c r="AX668" s="1"/>
      <c r="AY668" s="1"/>
      <c r="AZ668" s="1"/>
      <c r="BA668" s="1"/>
    </row>
    <row r="669" spans="1:53" ht="15.75" customHeight="1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  <c r="AN669" s="1"/>
      <c r="AO669" s="1"/>
      <c r="AP669" s="1"/>
      <c r="AQ669" s="1"/>
      <c r="AR669" s="1"/>
      <c r="AS669" s="1"/>
      <c r="AT669" s="1"/>
      <c r="AU669" s="1"/>
      <c r="AV669" s="1"/>
      <c r="AW669" s="1"/>
      <c r="AX669" s="1"/>
      <c r="AY669" s="1"/>
      <c r="AZ669" s="1"/>
      <c r="BA669" s="1"/>
    </row>
    <row r="670" spans="1:53" ht="15.75" customHeight="1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  <c r="AN670" s="1"/>
      <c r="AO670" s="1"/>
      <c r="AP670" s="1"/>
      <c r="AQ670" s="1"/>
      <c r="AR670" s="1"/>
      <c r="AS670" s="1"/>
      <c r="AT670" s="1"/>
      <c r="AU670" s="1"/>
      <c r="AV670" s="1"/>
      <c r="AW670" s="1"/>
      <c r="AX670" s="1"/>
      <c r="AY670" s="1"/>
      <c r="AZ670" s="1"/>
      <c r="BA670" s="1"/>
    </row>
    <row r="671" spans="1:53" ht="15.75" customHeight="1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  <c r="AN671" s="1"/>
      <c r="AO671" s="1"/>
      <c r="AP671" s="1"/>
      <c r="AQ671" s="1"/>
      <c r="AR671" s="1"/>
      <c r="AS671" s="1"/>
      <c r="AT671" s="1"/>
      <c r="AU671" s="1"/>
      <c r="AV671" s="1"/>
      <c r="AW671" s="1"/>
      <c r="AX671" s="1"/>
      <c r="AY671" s="1"/>
      <c r="AZ671" s="1"/>
      <c r="BA671" s="1"/>
    </row>
    <row r="672" spans="1:53" ht="15.75" customHeight="1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  <c r="AN672" s="1"/>
      <c r="AO672" s="1"/>
      <c r="AP672" s="1"/>
      <c r="AQ672" s="1"/>
      <c r="AR672" s="1"/>
      <c r="AS672" s="1"/>
      <c r="AT672" s="1"/>
      <c r="AU672" s="1"/>
      <c r="AV672" s="1"/>
      <c r="AW672" s="1"/>
      <c r="AX672" s="1"/>
      <c r="AY672" s="1"/>
      <c r="AZ672" s="1"/>
      <c r="BA672" s="1"/>
    </row>
    <row r="673" spans="1:53" ht="15.75" customHeight="1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  <c r="AN673" s="1"/>
      <c r="AO673" s="1"/>
      <c r="AP673" s="1"/>
      <c r="AQ673" s="1"/>
      <c r="AR673" s="1"/>
      <c r="AS673" s="1"/>
      <c r="AT673" s="1"/>
      <c r="AU673" s="1"/>
      <c r="AV673" s="1"/>
      <c r="AW673" s="1"/>
      <c r="AX673" s="1"/>
      <c r="AY673" s="1"/>
      <c r="AZ673" s="1"/>
      <c r="BA673" s="1"/>
    </row>
    <row r="674" spans="1:53" ht="15.75" customHeight="1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  <c r="AN674" s="1"/>
      <c r="AO674" s="1"/>
      <c r="AP674" s="1"/>
      <c r="AQ674" s="1"/>
      <c r="AR674" s="1"/>
      <c r="AS674" s="1"/>
      <c r="AT674" s="1"/>
      <c r="AU674" s="1"/>
      <c r="AV674" s="1"/>
      <c r="AW674" s="1"/>
      <c r="AX674" s="1"/>
      <c r="AY674" s="1"/>
      <c r="AZ674" s="1"/>
      <c r="BA674" s="1"/>
    </row>
    <row r="675" spans="1:53" ht="15.75" customHeight="1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  <c r="AN675" s="1"/>
      <c r="AO675" s="1"/>
      <c r="AP675" s="1"/>
      <c r="AQ675" s="1"/>
      <c r="AR675" s="1"/>
      <c r="AS675" s="1"/>
      <c r="AT675" s="1"/>
      <c r="AU675" s="1"/>
      <c r="AV675" s="1"/>
      <c r="AW675" s="1"/>
      <c r="AX675" s="1"/>
      <c r="AY675" s="1"/>
      <c r="AZ675" s="1"/>
      <c r="BA675" s="1"/>
    </row>
    <row r="676" spans="1:53" ht="15.75" customHeight="1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  <c r="AN676" s="1"/>
      <c r="AO676" s="1"/>
      <c r="AP676" s="1"/>
      <c r="AQ676" s="1"/>
      <c r="AR676" s="1"/>
      <c r="AS676" s="1"/>
      <c r="AT676" s="1"/>
      <c r="AU676" s="1"/>
      <c r="AV676" s="1"/>
      <c r="AW676" s="1"/>
      <c r="AX676" s="1"/>
      <c r="AY676" s="1"/>
      <c r="AZ676" s="1"/>
      <c r="BA676" s="1"/>
    </row>
    <row r="677" spans="1:53" ht="15.75" customHeight="1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  <c r="AN677" s="1"/>
      <c r="AO677" s="1"/>
      <c r="AP677" s="1"/>
      <c r="AQ677" s="1"/>
      <c r="AR677" s="1"/>
      <c r="AS677" s="1"/>
      <c r="AT677" s="1"/>
      <c r="AU677" s="1"/>
      <c r="AV677" s="1"/>
      <c r="AW677" s="1"/>
      <c r="AX677" s="1"/>
      <c r="AY677" s="1"/>
      <c r="AZ677" s="1"/>
      <c r="BA677" s="1"/>
    </row>
    <row r="678" spans="1:53" ht="15.75" customHeight="1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  <c r="AN678" s="1"/>
      <c r="AO678" s="1"/>
      <c r="AP678" s="1"/>
      <c r="AQ678" s="1"/>
      <c r="AR678" s="1"/>
      <c r="AS678" s="1"/>
      <c r="AT678" s="1"/>
      <c r="AU678" s="1"/>
      <c r="AV678" s="1"/>
      <c r="AW678" s="1"/>
      <c r="AX678" s="1"/>
      <c r="AY678" s="1"/>
      <c r="AZ678" s="1"/>
      <c r="BA678" s="1"/>
    </row>
    <row r="679" spans="1:53" ht="15.75" customHeight="1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  <c r="AN679" s="1"/>
      <c r="AO679" s="1"/>
      <c r="AP679" s="1"/>
      <c r="AQ679" s="1"/>
      <c r="AR679" s="1"/>
      <c r="AS679" s="1"/>
      <c r="AT679" s="1"/>
      <c r="AU679" s="1"/>
      <c r="AV679" s="1"/>
      <c r="AW679" s="1"/>
      <c r="AX679" s="1"/>
      <c r="AY679" s="1"/>
      <c r="AZ679" s="1"/>
      <c r="BA679" s="1"/>
    </row>
    <row r="680" spans="1:53" ht="15.75" customHeight="1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  <c r="AN680" s="1"/>
      <c r="AO680" s="1"/>
      <c r="AP680" s="1"/>
      <c r="AQ680" s="1"/>
      <c r="AR680" s="1"/>
      <c r="AS680" s="1"/>
      <c r="AT680" s="1"/>
      <c r="AU680" s="1"/>
      <c r="AV680" s="1"/>
      <c r="AW680" s="1"/>
      <c r="AX680" s="1"/>
      <c r="AY680" s="1"/>
      <c r="AZ680" s="1"/>
      <c r="BA680" s="1"/>
    </row>
    <row r="681" spans="1:53" ht="15.75" customHeight="1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  <c r="AN681" s="1"/>
      <c r="AO681" s="1"/>
      <c r="AP681" s="1"/>
      <c r="AQ681" s="1"/>
      <c r="AR681" s="1"/>
      <c r="AS681" s="1"/>
      <c r="AT681" s="1"/>
      <c r="AU681" s="1"/>
      <c r="AV681" s="1"/>
      <c r="AW681" s="1"/>
      <c r="AX681" s="1"/>
      <c r="AY681" s="1"/>
      <c r="AZ681" s="1"/>
      <c r="BA681" s="1"/>
    </row>
    <row r="682" spans="1:53" ht="15.75" customHeight="1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  <c r="AN682" s="1"/>
      <c r="AO682" s="1"/>
      <c r="AP682" s="1"/>
      <c r="AQ682" s="1"/>
      <c r="AR682" s="1"/>
      <c r="AS682" s="1"/>
      <c r="AT682" s="1"/>
      <c r="AU682" s="1"/>
      <c r="AV682" s="1"/>
      <c r="AW682" s="1"/>
      <c r="AX682" s="1"/>
      <c r="AY682" s="1"/>
      <c r="AZ682" s="1"/>
      <c r="BA682" s="1"/>
    </row>
    <row r="683" spans="1:53" ht="15.75" customHeight="1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  <c r="AN683" s="1"/>
      <c r="AO683" s="1"/>
      <c r="AP683" s="1"/>
      <c r="AQ683" s="1"/>
      <c r="AR683" s="1"/>
      <c r="AS683" s="1"/>
      <c r="AT683" s="1"/>
      <c r="AU683" s="1"/>
      <c r="AV683" s="1"/>
      <c r="AW683" s="1"/>
      <c r="AX683" s="1"/>
      <c r="AY683" s="1"/>
      <c r="AZ683" s="1"/>
      <c r="BA683" s="1"/>
    </row>
    <row r="684" spans="1:53" ht="15.75" customHeight="1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  <c r="AN684" s="1"/>
      <c r="AO684" s="1"/>
      <c r="AP684" s="1"/>
      <c r="AQ684" s="1"/>
      <c r="AR684" s="1"/>
      <c r="AS684" s="1"/>
      <c r="AT684" s="1"/>
      <c r="AU684" s="1"/>
      <c r="AV684" s="1"/>
      <c r="AW684" s="1"/>
      <c r="AX684" s="1"/>
      <c r="AY684" s="1"/>
      <c r="AZ684" s="1"/>
      <c r="BA684" s="1"/>
    </row>
    <row r="685" spans="1:53" ht="15.75" customHeight="1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  <c r="AN685" s="1"/>
      <c r="AO685" s="1"/>
      <c r="AP685" s="1"/>
      <c r="AQ685" s="1"/>
      <c r="AR685" s="1"/>
      <c r="AS685" s="1"/>
      <c r="AT685" s="1"/>
      <c r="AU685" s="1"/>
      <c r="AV685" s="1"/>
      <c r="AW685" s="1"/>
      <c r="AX685" s="1"/>
      <c r="AY685" s="1"/>
      <c r="AZ685" s="1"/>
      <c r="BA685" s="1"/>
    </row>
    <row r="686" spans="1:53" ht="15.75" customHeight="1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  <c r="AN686" s="1"/>
      <c r="AO686" s="1"/>
      <c r="AP686" s="1"/>
      <c r="AQ686" s="1"/>
      <c r="AR686" s="1"/>
      <c r="AS686" s="1"/>
      <c r="AT686" s="1"/>
      <c r="AU686" s="1"/>
      <c r="AV686" s="1"/>
      <c r="AW686" s="1"/>
      <c r="AX686" s="1"/>
      <c r="AY686" s="1"/>
      <c r="AZ686" s="1"/>
      <c r="BA686" s="1"/>
    </row>
    <row r="687" spans="1:53" ht="15.75" customHeight="1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  <c r="AN687" s="1"/>
      <c r="AO687" s="1"/>
      <c r="AP687" s="1"/>
      <c r="AQ687" s="1"/>
      <c r="AR687" s="1"/>
      <c r="AS687" s="1"/>
      <c r="AT687" s="1"/>
      <c r="AU687" s="1"/>
      <c r="AV687" s="1"/>
      <c r="AW687" s="1"/>
      <c r="AX687" s="1"/>
      <c r="AY687" s="1"/>
      <c r="AZ687" s="1"/>
      <c r="BA687" s="1"/>
    </row>
    <row r="688" spans="1:53" ht="15.75" customHeight="1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  <c r="AN688" s="1"/>
      <c r="AO688" s="1"/>
      <c r="AP688" s="1"/>
      <c r="AQ688" s="1"/>
      <c r="AR688" s="1"/>
      <c r="AS688" s="1"/>
      <c r="AT688" s="1"/>
      <c r="AU688" s="1"/>
      <c r="AV688" s="1"/>
      <c r="AW688" s="1"/>
      <c r="AX688" s="1"/>
      <c r="AY688" s="1"/>
      <c r="AZ688" s="1"/>
      <c r="BA688" s="1"/>
    </row>
    <row r="689" spans="1:53" ht="15.75" customHeight="1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  <c r="AN689" s="1"/>
      <c r="AO689" s="1"/>
      <c r="AP689" s="1"/>
      <c r="AQ689" s="1"/>
      <c r="AR689" s="1"/>
      <c r="AS689" s="1"/>
      <c r="AT689" s="1"/>
      <c r="AU689" s="1"/>
      <c r="AV689" s="1"/>
      <c r="AW689" s="1"/>
      <c r="AX689" s="1"/>
      <c r="AY689" s="1"/>
      <c r="AZ689" s="1"/>
      <c r="BA689" s="1"/>
    </row>
    <row r="690" spans="1:53" ht="15.75" customHeight="1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  <c r="AN690" s="1"/>
      <c r="AO690" s="1"/>
      <c r="AP690" s="1"/>
      <c r="AQ690" s="1"/>
      <c r="AR690" s="1"/>
      <c r="AS690" s="1"/>
      <c r="AT690" s="1"/>
      <c r="AU690" s="1"/>
      <c r="AV690" s="1"/>
      <c r="AW690" s="1"/>
      <c r="AX690" s="1"/>
      <c r="AY690" s="1"/>
      <c r="AZ690" s="1"/>
      <c r="BA690" s="1"/>
    </row>
    <row r="691" spans="1:53" ht="15.75" customHeight="1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  <c r="AN691" s="1"/>
      <c r="AO691" s="1"/>
      <c r="AP691" s="1"/>
      <c r="AQ691" s="1"/>
      <c r="AR691" s="1"/>
      <c r="AS691" s="1"/>
      <c r="AT691" s="1"/>
      <c r="AU691" s="1"/>
      <c r="AV691" s="1"/>
      <c r="AW691" s="1"/>
      <c r="AX691" s="1"/>
      <c r="AY691" s="1"/>
      <c r="AZ691" s="1"/>
      <c r="BA691" s="1"/>
    </row>
    <row r="692" spans="1:53" ht="15.75" customHeight="1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  <c r="AN692" s="1"/>
      <c r="AO692" s="1"/>
      <c r="AP692" s="1"/>
      <c r="AQ692" s="1"/>
      <c r="AR692" s="1"/>
      <c r="AS692" s="1"/>
      <c r="AT692" s="1"/>
      <c r="AU692" s="1"/>
      <c r="AV692" s="1"/>
      <c r="AW692" s="1"/>
      <c r="AX692" s="1"/>
      <c r="AY692" s="1"/>
      <c r="AZ692" s="1"/>
      <c r="BA692" s="1"/>
    </row>
    <row r="693" spans="1:53" ht="15.75" customHeight="1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  <c r="AN693" s="1"/>
      <c r="AO693" s="1"/>
      <c r="AP693" s="1"/>
      <c r="AQ693" s="1"/>
      <c r="AR693" s="1"/>
      <c r="AS693" s="1"/>
      <c r="AT693" s="1"/>
      <c r="AU693" s="1"/>
      <c r="AV693" s="1"/>
      <c r="AW693" s="1"/>
      <c r="AX693" s="1"/>
      <c r="AY693" s="1"/>
      <c r="AZ693" s="1"/>
      <c r="BA693" s="1"/>
    </row>
    <row r="694" spans="1:53" ht="15.75" customHeight="1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  <c r="AN694" s="1"/>
      <c r="AO694" s="1"/>
      <c r="AP694" s="1"/>
      <c r="AQ694" s="1"/>
      <c r="AR694" s="1"/>
      <c r="AS694" s="1"/>
      <c r="AT694" s="1"/>
      <c r="AU694" s="1"/>
      <c r="AV694" s="1"/>
      <c r="AW694" s="1"/>
      <c r="AX694" s="1"/>
      <c r="AY694" s="1"/>
      <c r="AZ694" s="1"/>
      <c r="BA694" s="1"/>
    </row>
    <row r="695" spans="1:53" ht="15.75" customHeight="1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  <c r="AN695" s="1"/>
      <c r="AO695" s="1"/>
      <c r="AP695" s="1"/>
      <c r="AQ695" s="1"/>
      <c r="AR695" s="1"/>
      <c r="AS695" s="1"/>
      <c r="AT695" s="1"/>
      <c r="AU695" s="1"/>
      <c r="AV695" s="1"/>
      <c r="AW695" s="1"/>
      <c r="AX695" s="1"/>
      <c r="AY695" s="1"/>
      <c r="AZ695" s="1"/>
      <c r="BA695" s="1"/>
    </row>
    <row r="696" spans="1:53" ht="15.75" customHeight="1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  <c r="AN696" s="1"/>
      <c r="AO696" s="1"/>
      <c r="AP696" s="1"/>
      <c r="AQ696" s="1"/>
      <c r="AR696" s="1"/>
      <c r="AS696" s="1"/>
      <c r="AT696" s="1"/>
      <c r="AU696" s="1"/>
      <c r="AV696" s="1"/>
      <c r="AW696" s="1"/>
      <c r="AX696" s="1"/>
      <c r="AY696" s="1"/>
      <c r="AZ696" s="1"/>
      <c r="BA696" s="1"/>
    </row>
    <row r="697" spans="1:53" ht="15.75" customHeight="1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  <c r="AN697" s="1"/>
      <c r="AO697" s="1"/>
      <c r="AP697" s="1"/>
      <c r="AQ697" s="1"/>
      <c r="AR697" s="1"/>
      <c r="AS697" s="1"/>
      <c r="AT697" s="1"/>
      <c r="AU697" s="1"/>
      <c r="AV697" s="1"/>
      <c r="AW697" s="1"/>
      <c r="AX697" s="1"/>
      <c r="AY697" s="1"/>
      <c r="AZ697" s="1"/>
      <c r="BA697" s="1"/>
    </row>
    <row r="698" spans="1:53" ht="15.75" customHeight="1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  <c r="AN698" s="1"/>
      <c r="AO698" s="1"/>
      <c r="AP698" s="1"/>
      <c r="AQ698" s="1"/>
      <c r="AR698" s="1"/>
      <c r="AS698" s="1"/>
      <c r="AT698" s="1"/>
      <c r="AU698" s="1"/>
      <c r="AV698" s="1"/>
      <c r="AW698" s="1"/>
      <c r="AX698" s="1"/>
      <c r="AY698" s="1"/>
      <c r="AZ698" s="1"/>
      <c r="BA698" s="1"/>
    </row>
    <row r="699" spans="1:53" ht="15.75" customHeight="1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  <c r="AN699" s="1"/>
      <c r="AO699" s="1"/>
      <c r="AP699" s="1"/>
      <c r="AQ699" s="1"/>
      <c r="AR699" s="1"/>
      <c r="AS699" s="1"/>
      <c r="AT699" s="1"/>
      <c r="AU699" s="1"/>
      <c r="AV699" s="1"/>
      <c r="AW699" s="1"/>
      <c r="AX699" s="1"/>
      <c r="AY699" s="1"/>
      <c r="AZ699" s="1"/>
      <c r="BA699" s="1"/>
    </row>
    <row r="700" spans="1:53" ht="15.75" customHeight="1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  <c r="AN700" s="1"/>
      <c r="AO700" s="1"/>
      <c r="AP700" s="1"/>
      <c r="AQ700" s="1"/>
      <c r="AR700" s="1"/>
      <c r="AS700" s="1"/>
      <c r="AT700" s="1"/>
      <c r="AU700" s="1"/>
      <c r="AV700" s="1"/>
      <c r="AW700" s="1"/>
      <c r="AX700" s="1"/>
      <c r="AY700" s="1"/>
      <c r="AZ700" s="1"/>
      <c r="BA700" s="1"/>
    </row>
    <row r="701" spans="1:53" ht="15.75" customHeight="1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  <c r="AN701" s="1"/>
      <c r="AO701" s="1"/>
      <c r="AP701" s="1"/>
      <c r="AQ701" s="1"/>
      <c r="AR701" s="1"/>
      <c r="AS701" s="1"/>
      <c r="AT701" s="1"/>
      <c r="AU701" s="1"/>
      <c r="AV701" s="1"/>
      <c r="AW701" s="1"/>
      <c r="AX701" s="1"/>
      <c r="AY701" s="1"/>
      <c r="AZ701" s="1"/>
      <c r="BA701" s="1"/>
    </row>
    <row r="702" spans="1:53" ht="15.75" customHeight="1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  <c r="AN702" s="1"/>
      <c r="AO702" s="1"/>
      <c r="AP702" s="1"/>
      <c r="AQ702" s="1"/>
      <c r="AR702" s="1"/>
      <c r="AS702" s="1"/>
      <c r="AT702" s="1"/>
      <c r="AU702" s="1"/>
      <c r="AV702" s="1"/>
      <c r="AW702" s="1"/>
      <c r="AX702" s="1"/>
      <c r="AY702" s="1"/>
      <c r="AZ702" s="1"/>
      <c r="BA702" s="1"/>
    </row>
    <row r="703" spans="1:53" ht="15.75" customHeight="1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  <c r="AN703" s="1"/>
      <c r="AO703" s="1"/>
      <c r="AP703" s="1"/>
      <c r="AQ703" s="1"/>
      <c r="AR703" s="1"/>
      <c r="AS703" s="1"/>
      <c r="AT703" s="1"/>
      <c r="AU703" s="1"/>
      <c r="AV703" s="1"/>
      <c r="AW703" s="1"/>
      <c r="AX703" s="1"/>
      <c r="AY703" s="1"/>
      <c r="AZ703" s="1"/>
      <c r="BA703" s="1"/>
    </row>
    <row r="704" spans="1:53" ht="15.75" customHeight="1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  <c r="AN704" s="1"/>
      <c r="AO704" s="1"/>
      <c r="AP704" s="1"/>
      <c r="AQ704" s="1"/>
      <c r="AR704" s="1"/>
      <c r="AS704" s="1"/>
      <c r="AT704" s="1"/>
      <c r="AU704" s="1"/>
      <c r="AV704" s="1"/>
      <c r="AW704" s="1"/>
      <c r="AX704" s="1"/>
      <c r="AY704" s="1"/>
      <c r="AZ704" s="1"/>
      <c r="BA704" s="1"/>
    </row>
    <row r="705" spans="1:53" ht="15.75" customHeight="1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  <c r="AN705" s="1"/>
      <c r="AO705" s="1"/>
      <c r="AP705" s="1"/>
      <c r="AQ705" s="1"/>
      <c r="AR705" s="1"/>
      <c r="AS705" s="1"/>
      <c r="AT705" s="1"/>
      <c r="AU705" s="1"/>
      <c r="AV705" s="1"/>
      <c r="AW705" s="1"/>
      <c r="AX705" s="1"/>
      <c r="AY705" s="1"/>
      <c r="AZ705" s="1"/>
      <c r="BA705" s="1"/>
    </row>
    <row r="706" spans="1:53" ht="15.75" customHeight="1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  <c r="AN706" s="1"/>
      <c r="AO706" s="1"/>
      <c r="AP706" s="1"/>
      <c r="AQ706" s="1"/>
      <c r="AR706" s="1"/>
      <c r="AS706" s="1"/>
      <c r="AT706" s="1"/>
      <c r="AU706" s="1"/>
      <c r="AV706" s="1"/>
      <c r="AW706" s="1"/>
      <c r="AX706" s="1"/>
      <c r="AY706" s="1"/>
      <c r="AZ706" s="1"/>
      <c r="BA706" s="1"/>
    </row>
    <row r="707" spans="1:53" ht="15.75" customHeight="1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  <c r="AN707" s="1"/>
      <c r="AO707" s="1"/>
      <c r="AP707" s="1"/>
      <c r="AQ707" s="1"/>
      <c r="AR707" s="1"/>
      <c r="AS707" s="1"/>
      <c r="AT707" s="1"/>
      <c r="AU707" s="1"/>
      <c r="AV707" s="1"/>
      <c r="AW707" s="1"/>
      <c r="AX707" s="1"/>
      <c r="AY707" s="1"/>
      <c r="AZ707" s="1"/>
      <c r="BA707" s="1"/>
    </row>
    <row r="708" spans="1:53" ht="15.75" customHeight="1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  <c r="AN708" s="1"/>
      <c r="AO708" s="1"/>
      <c r="AP708" s="1"/>
      <c r="AQ708" s="1"/>
      <c r="AR708" s="1"/>
      <c r="AS708" s="1"/>
      <c r="AT708" s="1"/>
      <c r="AU708" s="1"/>
      <c r="AV708" s="1"/>
      <c r="AW708" s="1"/>
      <c r="AX708" s="1"/>
      <c r="AY708" s="1"/>
      <c r="AZ708" s="1"/>
      <c r="BA708" s="1"/>
    </row>
    <row r="709" spans="1:53" ht="15.75" customHeight="1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  <c r="AN709" s="1"/>
      <c r="AO709" s="1"/>
      <c r="AP709" s="1"/>
      <c r="AQ709" s="1"/>
      <c r="AR709" s="1"/>
      <c r="AS709" s="1"/>
      <c r="AT709" s="1"/>
      <c r="AU709" s="1"/>
      <c r="AV709" s="1"/>
      <c r="AW709" s="1"/>
      <c r="AX709" s="1"/>
      <c r="AY709" s="1"/>
      <c r="AZ709" s="1"/>
      <c r="BA709" s="1"/>
    </row>
    <row r="710" spans="1:53" ht="15.75" customHeight="1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  <c r="AN710" s="1"/>
      <c r="AO710" s="1"/>
      <c r="AP710" s="1"/>
      <c r="AQ710" s="1"/>
      <c r="AR710" s="1"/>
      <c r="AS710" s="1"/>
      <c r="AT710" s="1"/>
      <c r="AU710" s="1"/>
      <c r="AV710" s="1"/>
      <c r="AW710" s="1"/>
      <c r="AX710" s="1"/>
      <c r="AY710" s="1"/>
      <c r="AZ710" s="1"/>
      <c r="BA710" s="1"/>
    </row>
    <row r="711" spans="1:53" ht="15.75" customHeight="1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  <c r="AN711" s="1"/>
      <c r="AO711" s="1"/>
      <c r="AP711" s="1"/>
      <c r="AQ711" s="1"/>
      <c r="AR711" s="1"/>
      <c r="AS711" s="1"/>
      <c r="AT711" s="1"/>
      <c r="AU711" s="1"/>
      <c r="AV711" s="1"/>
      <c r="AW711" s="1"/>
      <c r="AX711" s="1"/>
      <c r="AY711" s="1"/>
      <c r="AZ711" s="1"/>
      <c r="BA711" s="1"/>
    </row>
    <row r="712" spans="1:53" ht="15.75" customHeight="1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  <c r="AN712" s="1"/>
      <c r="AO712" s="1"/>
      <c r="AP712" s="1"/>
      <c r="AQ712" s="1"/>
      <c r="AR712" s="1"/>
      <c r="AS712" s="1"/>
      <c r="AT712" s="1"/>
      <c r="AU712" s="1"/>
      <c r="AV712" s="1"/>
      <c r="AW712" s="1"/>
      <c r="AX712" s="1"/>
      <c r="AY712" s="1"/>
      <c r="AZ712" s="1"/>
      <c r="BA712" s="1"/>
    </row>
    <row r="713" spans="1:53" ht="15.75" customHeight="1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  <c r="AN713" s="1"/>
      <c r="AO713" s="1"/>
      <c r="AP713" s="1"/>
      <c r="AQ713" s="1"/>
      <c r="AR713" s="1"/>
      <c r="AS713" s="1"/>
      <c r="AT713" s="1"/>
      <c r="AU713" s="1"/>
      <c r="AV713" s="1"/>
      <c r="AW713" s="1"/>
      <c r="AX713" s="1"/>
      <c r="AY713" s="1"/>
      <c r="AZ713" s="1"/>
      <c r="BA713" s="1"/>
    </row>
    <row r="714" spans="1:53" ht="15.75" customHeight="1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  <c r="AN714" s="1"/>
      <c r="AO714" s="1"/>
      <c r="AP714" s="1"/>
      <c r="AQ714" s="1"/>
      <c r="AR714" s="1"/>
      <c r="AS714" s="1"/>
      <c r="AT714" s="1"/>
      <c r="AU714" s="1"/>
      <c r="AV714" s="1"/>
      <c r="AW714" s="1"/>
      <c r="AX714" s="1"/>
      <c r="AY714" s="1"/>
      <c r="AZ714" s="1"/>
      <c r="BA714" s="1"/>
    </row>
    <row r="715" spans="1:53" ht="15.75" customHeight="1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  <c r="AN715" s="1"/>
      <c r="AO715" s="1"/>
      <c r="AP715" s="1"/>
      <c r="AQ715" s="1"/>
      <c r="AR715" s="1"/>
      <c r="AS715" s="1"/>
      <c r="AT715" s="1"/>
      <c r="AU715" s="1"/>
      <c r="AV715" s="1"/>
      <c r="AW715" s="1"/>
      <c r="AX715" s="1"/>
      <c r="AY715" s="1"/>
      <c r="AZ715" s="1"/>
      <c r="BA715" s="1"/>
    </row>
    <row r="716" spans="1:53" ht="15.75" customHeight="1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  <c r="AN716" s="1"/>
      <c r="AO716" s="1"/>
      <c r="AP716" s="1"/>
      <c r="AQ716" s="1"/>
      <c r="AR716" s="1"/>
      <c r="AS716" s="1"/>
      <c r="AT716" s="1"/>
      <c r="AU716" s="1"/>
      <c r="AV716" s="1"/>
      <c r="AW716" s="1"/>
      <c r="AX716" s="1"/>
      <c r="AY716" s="1"/>
      <c r="AZ716" s="1"/>
      <c r="BA716" s="1"/>
    </row>
    <row r="717" spans="1:53" ht="15.75" customHeight="1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  <c r="AN717" s="1"/>
      <c r="AO717" s="1"/>
      <c r="AP717" s="1"/>
      <c r="AQ717" s="1"/>
      <c r="AR717" s="1"/>
      <c r="AS717" s="1"/>
      <c r="AT717" s="1"/>
      <c r="AU717" s="1"/>
      <c r="AV717" s="1"/>
      <c r="AW717" s="1"/>
      <c r="AX717" s="1"/>
      <c r="AY717" s="1"/>
      <c r="AZ717" s="1"/>
      <c r="BA717" s="1"/>
    </row>
    <row r="718" spans="1:53" ht="15.75" customHeight="1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  <c r="AN718" s="1"/>
      <c r="AO718" s="1"/>
      <c r="AP718" s="1"/>
      <c r="AQ718" s="1"/>
      <c r="AR718" s="1"/>
      <c r="AS718" s="1"/>
      <c r="AT718" s="1"/>
      <c r="AU718" s="1"/>
      <c r="AV718" s="1"/>
      <c r="AW718" s="1"/>
      <c r="AX718" s="1"/>
      <c r="AY718" s="1"/>
      <c r="AZ718" s="1"/>
      <c r="BA718" s="1"/>
    </row>
    <row r="719" spans="1:53" ht="15.75" customHeight="1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  <c r="AN719" s="1"/>
      <c r="AO719" s="1"/>
      <c r="AP719" s="1"/>
      <c r="AQ719" s="1"/>
      <c r="AR719" s="1"/>
      <c r="AS719" s="1"/>
      <c r="AT719" s="1"/>
      <c r="AU719" s="1"/>
      <c r="AV719" s="1"/>
      <c r="AW719" s="1"/>
      <c r="AX719" s="1"/>
      <c r="AY719" s="1"/>
      <c r="AZ719" s="1"/>
      <c r="BA719" s="1"/>
    </row>
    <row r="720" spans="1:53" ht="15.75" customHeight="1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  <c r="AN720" s="1"/>
      <c r="AO720" s="1"/>
      <c r="AP720" s="1"/>
      <c r="AQ720" s="1"/>
      <c r="AR720" s="1"/>
      <c r="AS720" s="1"/>
      <c r="AT720" s="1"/>
      <c r="AU720" s="1"/>
      <c r="AV720" s="1"/>
      <c r="AW720" s="1"/>
      <c r="AX720" s="1"/>
      <c r="AY720" s="1"/>
      <c r="AZ720" s="1"/>
      <c r="BA720" s="1"/>
    </row>
    <row r="721" spans="1:53" ht="15.75" customHeight="1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  <c r="AN721" s="1"/>
      <c r="AO721" s="1"/>
      <c r="AP721" s="1"/>
      <c r="AQ721" s="1"/>
      <c r="AR721" s="1"/>
      <c r="AS721" s="1"/>
      <c r="AT721" s="1"/>
      <c r="AU721" s="1"/>
      <c r="AV721" s="1"/>
      <c r="AW721" s="1"/>
      <c r="AX721" s="1"/>
      <c r="AY721" s="1"/>
      <c r="AZ721" s="1"/>
      <c r="BA721" s="1"/>
    </row>
    <row r="722" spans="1:53" ht="15.75" customHeight="1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  <c r="AM722" s="1"/>
      <c r="AN722" s="1"/>
      <c r="AO722" s="1"/>
      <c r="AP722" s="1"/>
      <c r="AQ722" s="1"/>
      <c r="AR722" s="1"/>
      <c r="AS722" s="1"/>
      <c r="AT722" s="1"/>
      <c r="AU722" s="1"/>
      <c r="AV722" s="1"/>
      <c r="AW722" s="1"/>
      <c r="AX722" s="1"/>
      <c r="AY722" s="1"/>
      <c r="AZ722" s="1"/>
      <c r="BA722" s="1"/>
    </row>
    <row r="723" spans="1:53" ht="15.75" customHeight="1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  <c r="AM723" s="1"/>
      <c r="AN723" s="1"/>
      <c r="AO723" s="1"/>
      <c r="AP723" s="1"/>
      <c r="AQ723" s="1"/>
      <c r="AR723" s="1"/>
      <c r="AS723" s="1"/>
      <c r="AT723" s="1"/>
      <c r="AU723" s="1"/>
      <c r="AV723" s="1"/>
      <c r="AW723" s="1"/>
      <c r="AX723" s="1"/>
      <c r="AY723" s="1"/>
      <c r="AZ723" s="1"/>
      <c r="BA723" s="1"/>
    </row>
    <row r="724" spans="1:53" ht="15.75" customHeight="1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  <c r="AM724" s="1"/>
      <c r="AN724" s="1"/>
      <c r="AO724" s="1"/>
      <c r="AP724" s="1"/>
      <c r="AQ724" s="1"/>
      <c r="AR724" s="1"/>
      <c r="AS724" s="1"/>
      <c r="AT724" s="1"/>
      <c r="AU724" s="1"/>
      <c r="AV724" s="1"/>
      <c r="AW724" s="1"/>
      <c r="AX724" s="1"/>
      <c r="AY724" s="1"/>
      <c r="AZ724" s="1"/>
      <c r="BA724" s="1"/>
    </row>
    <row r="725" spans="1:53" ht="15.75" customHeight="1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  <c r="AM725" s="1"/>
      <c r="AN725" s="1"/>
      <c r="AO725" s="1"/>
      <c r="AP725" s="1"/>
      <c r="AQ725" s="1"/>
      <c r="AR725" s="1"/>
      <c r="AS725" s="1"/>
      <c r="AT725" s="1"/>
      <c r="AU725" s="1"/>
      <c r="AV725" s="1"/>
      <c r="AW725" s="1"/>
      <c r="AX725" s="1"/>
      <c r="AY725" s="1"/>
      <c r="AZ725" s="1"/>
      <c r="BA725" s="1"/>
    </row>
    <row r="726" spans="1:53" ht="15.75" customHeight="1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  <c r="AM726" s="1"/>
      <c r="AN726" s="1"/>
      <c r="AO726" s="1"/>
      <c r="AP726" s="1"/>
      <c r="AQ726" s="1"/>
      <c r="AR726" s="1"/>
      <c r="AS726" s="1"/>
      <c r="AT726" s="1"/>
      <c r="AU726" s="1"/>
      <c r="AV726" s="1"/>
      <c r="AW726" s="1"/>
      <c r="AX726" s="1"/>
      <c r="AY726" s="1"/>
      <c r="AZ726" s="1"/>
      <c r="BA726" s="1"/>
    </row>
    <row r="727" spans="1:53" ht="15.75" customHeight="1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  <c r="AM727" s="1"/>
      <c r="AN727" s="1"/>
      <c r="AO727" s="1"/>
      <c r="AP727" s="1"/>
      <c r="AQ727" s="1"/>
      <c r="AR727" s="1"/>
      <c r="AS727" s="1"/>
      <c r="AT727" s="1"/>
      <c r="AU727" s="1"/>
      <c r="AV727" s="1"/>
      <c r="AW727" s="1"/>
      <c r="AX727" s="1"/>
      <c r="AY727" s="1"/>
      <c r="AZ727" s="1"/>
      <c r="BA727" s="1"/>
    </row>
    <row r="728" spans="1:53" ht="15.75" customHeight="1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  <c r="AM728" s="1"/>
      <c r="AN728" s="1"/>
      <c r="AO728" s="1"/>
      <c r="AP728" s="1"/>
      <c r="AQ728" s="1"/>
      <c r="AR728" s="1"/>
      <c r="AS728" s="1"/>
      <c r="AT728" s="1"/>
      <c r="AU728" s="1"/>
      <c r="AV728" s="1"/>
      <c r="AW728" s="1"/>
      <c r="AX728" s="1"/>
      <c r="AY728" s="1"/>
      <c r="AZ728" s="1"/>
      <c r="BA728" s="1"/>
    </row>
    <row r="729" spans="1:53" ht="15.75" customHeight="1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  <c r="AM729" s="1"/>
      <c r="AN729" s="1"/>
      <c r="AO729" s="1"/>
      <c r="AP729" s="1"/>
      <c r="AQ729" s="1"/>
      <c r="AR729" s="1"/>
      <c r="AS729" s="1"/>
      <c r="AT729" s="1"/>
      <c r="AU729" s="1"/>
      <c r="AV729" s="1"/>
      <c r="AW729" s="1"/>
      <c r="AX729" s="1"/>
      <c r="AY729" s="1"/>
      <c r="AZ729" s="1"/>
      <c r="BA729" s="1"/>
    </row>
    <row r="730" spans="1:53" ht="15.75" customHeight="1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  <c r="AM730" s="1"/>
      <c r="AN730" s="1"/>
      <c r="AO730" s="1"/>
      <c r="AP730" s="1"/>
      <c r="AQ730" s="1"/>
      <c r="AR730" s="1"/>
      <c r="AS730" s="1"/>
      <c r="AT730" s="1"/>
      <c r="AU730" s="1"/>
      <c r="AV730" s="1"/>
      <c r="AW730" s="1"/>
      <c r="AX730" s="1"/>
      <c r="AY730" s="1"/>
      <c r="AZ730" s="1"/>
      <c r="BA730" s="1"/>
    </row>
    <row r="731" spans="1:53" ht="15.75" customHeight="1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  <c r="AM731" s="1"/>
      <c r="AN731" s="1"/>
      <c r="AO731" s="1"/>
      <c r="AP731" s="1"/>
      <c r="AQ731" s="1"/>
      <c r="AR731" s="1"/>
      <c r="AS731" s="1"/>
      <c r="AT731" s="1"/>
      <c r="AU731" s="1"/>
      <c r="AV731" s="1"/>
      <c r="AW731" s="1"/>
      <c r="AX731" s="1"/>
      <c r="AY731" s="1"/>
      <c r="AZ731" s="1"/>
      <c r="BA731" s="1"/>
    </row>
    <row r="732" spans="1:53" ht="15.75" customHeight="1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  <c r="AM732" s="1"/>
      <c r="AN732" s="1"/>
      <c r="AO732" s="1"/>
      <c r="AP732" s="1"/>
      <c r="AQ732" s="1"/>
      <c r="AR732" s="1"/>
      <c r="AS732" s="1"/>
      <c r="AT732" s="1"/>
      <c r="AU732" s="1"/>
      <c r="AV732" s="1"/>
      <c r="AW732" s="1"/>
      <c r="AX732" s="1"/>
      <c r="AY732" s="1"/>
      <c r="AZ732" s="1"/>
      <c r="BA732" s="1"/>
    </row>
    <row r="733" spans="1:53" ht="15.75" customHeight="1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  <c r="AM733" s="1"/>
      <c r="AN733" s="1"/>
      <c r="AO733" s="1"/>
      <c r="AP733" s="1"/>
      <c r="AQ733" s="1"/>
      <c r="AR733" s="1"/>
      <c r="AS733" s="1"/>
      <c r="AT733" s="1"/>
      <c r="AU733" s="1"/>
      <c r="AV733" s="1"/>
      <c r="AW733" s="1"/>
      <c r="AX733" s="1"/>
      <c r="AY733" s="1"/>
      <c r="AZ733" s="1"/>
      <c r="BA733" s="1"/>
    </row>
    <row r="734" spans="1:53" ht="15.75" customHeight="1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  <c r="AM734" s="1"/>
      <c r="AN734" s="1"/>
      <c r="AO734" s="1"/>
      <c r="AP734" s="1"/>
      <c r="AQ734" s="1"/>
      <c r="AR734" s="1"/>
      <c r="AS734" s="1"/>
      <c r="AT734" s="1"/>
      <c r="AU734" s="1"/>
      <c r="AV734" s="1"/>
      <c r="AW734" s="1"/>
      <c r="AX734" s="1"/>
      <c r="AY734" s="1"/>
      <c r="AZ734" s="1"/>
      <c r="BA734" s="1"/>
    </row>
    <row r="735" spans="1:53" ht="15.75" customHeight="1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  <c r="AM735" s="1"/>
      <c r="AN735" s="1"/>
      <c r="AO735" s="1"/>
      <c r="AP735" s="1"/>
      <c r="AQ735" s="1"/>
      <c r="AR735" s="1"/>
      <c r="AS735" s="1"/>
      <c r="AT735" s="1"/>
      <c r="AU735" s="1"/>
      <c r="AV735" s="1"/>
      <c r="AW735" s="1"/>
      <c r="AX735" s="1"/>
      <c r="AY735" s="1"/>
      <c r="AZ735" s="1"/>
      <c r="BA735" s="1"/>
    </row>
    <row r="736" spans="1:53" ht="15.75" customHeight="1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  <c r="AM736" s="1"/>
      <c r="AN736" s="1"/>
      <c r="AO736" s="1"/>
      <c r="AP736" s="1"/>
      <c r="AQ736" s="1"/>
      <c r="AR736" s="1"/>
      <c r="AS736" s="1"/>
      <c r="AT736" s="1"/>
      <c r="AU736" s="1"/>
      <c r="AV736" s="1"/>
      <c r="AW736" s="1"/>
      <c r="AX736" s="1"/>
      <c r="AY736" s="1"/>
      <c r="AZ736" s="1"/>
      <c r="BA736" s="1"/>
    </row>
    <row r="737" spans="1:53" ht="15.75" customHeight="1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  <c r="AM737" s="1"/>
      <c r="AN737" s="1"/>
      <c r="AO737" s="1"/>
      <c r="AP737" s="1"/>
      <c r="AQ737" s="1"/>
      <c r="AR737" s="1"/>
      <c r="AS737" s="1"/>
      <c r="AT737" s="1"/>
      <c r="AU737" s="1"/>
      <c r="AV737" s="1"/>
      <c r="AW737" s="1"/>
      <c r="AX737" s="1"/>
      <c r="AY737" s="1"/>
      <c r="AZ737" s="1"/>
      <c r="BA737" s="1"/>
    </row>
    <row r="738" spans="1:53" ht="15.75" customHeight="1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  <c r="AM738" s="1"/>
      <c r="AN738" s="1"/>
      <c r="AO738" s="1"/>
      <c r="AP738" s="1"/>
      <c r="AQ738" s="1"/>
      <c r="AR738" s="1"/>
      <c r="AS738" s="1"/>
      <c r="AT738" s="1"/>
      <c r="AU738" s="1"/>
      <c r="AV738" s="1"/>
      <c r="AW738" s="1"/>
      <c r="AX738" s="1"/>
      <c r="AY738" s="1"/>
      <c r="AZ738" s="1"/>
      <c r="BA738" s="1"/>
    </row>
    <row r="739" spans="1:53" ht="15.75" customHeight="1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  <c r="AM739" s="1"/>
      <c r="AN739" s="1"/>
      <c r="AO739" s="1"/>
      <c r="AP739" s="1"/>
      <c r="AQ739" s="1"/>
      <c r="AR739" s="1"/>
      <c r="AS739" s="1"/>
      <c r="AT739" s="1"/>
      <c r="AU739" s="1"/>
      <c r="AV739" s="1"/>
      <c r="AW739" s="1"/>
      <c r="AX739" s="1"/>
      <c r="AY739" s="1"/>
      <c r="AZ739" s="1"/>
      <c r="BA739" s="1"/>
    </row>
    <row r="740" spans="1:53" ht="15.75" customHeight="1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  <c r="AM740" s="1"/>
      <c r="AN740" s="1"/>
      <c r="AO740" s="1"/>
      <c r="AP740" s="1"/>
      <c r="AQ740" s="1"/>
      <c r="AR740" s="1"/>
      <c r="AS740" s="1"/>
      <c r="AT740" s="1"/>
      <c r="AU740" s="1"/>
      <c r="AV740" s="1"/>
      <c r="AW740" s="1"/>
      <c r="AX740" s="1"/>
      <c r="AY740" s="1"/>
      <c r="AZ740" s="1"/>
      <c r="BA740" s="1"/>
    </row>
    <row r="741" spans="1:53" ht="15.75" customHeight="1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  <c r="AM741" s="1"/>
      <c r="AN741" s="1"/>
      <c r="AO741" s="1"/>
      <c r="AP741" s="1"/>
      <c r="AQ741" s="1"/>
      <c r="AR741" s="1"/>
      <c r="AS741" s="1"/>
      <c r="AT741" s="1"/>
      <c r="AU741" s="1"/>
      <c r="AV741" s="1"/>
      <c r="AW741" s="1"/>
      <c r="AX741" s="1"/>
      <c r="AY741" s="1"/>
      <c r="AZ741" s="1"/>
      <c r="BA741" s="1"/>
    </row>
    <row r="742" spans="1:53" ht="15.75" customHeight="1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  <c r="AM742" s="1"/>
      <c r="AN742" s="1"/>
      <c r="AO742" s="1"/>
      <c r="AP742" s="1"/>
      <c r="AQ742" s="1"/>
      <c r="AR742" s="1"/>
      <c r="AS742" s="1"/>
      <c r="AT742" s="1"/>
      <c r="AU742" s="1"/>
      <c r="AV742" s="1"/>
      <c r="AW742" s="1"/>
      <c r="AX742" s="1"/>
      <c r="AY742" s="1"/>
      <c r="AZ742" s="1"/>
      <c r="BA742" s="1"/>
    </row>
    <row r="743" spans="1:53" ht="15.75" customHeight="1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  <c r="AM743" s="1"/>
      <c r="AN743" s="1"/>
      <c r="AO743" s="1"/>
      <c r="AP743" s="1"/>
      <c r="AQ743" s="1"/>
      <c r="AR743" s="1"/>
      <c r="AS743" s="1"/>
      <c r="AT743" s="1"/>
      <c r="AU743" s="1"/>
      <c r="AV743" s="1"/>
      <c r="AW743" s="1"/>
      <c r="AX743" s="1"/>
      <c r="AY743" s="1"/>
      <c r="AZ743" s="1"/>
      <c r="BA743" s="1"/>
    </row>
    <row r="744" spans="1:53" ht="15.75" customHeight="1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  <c r="AM744" s="1"/>
      <c r="AN744" s="1"/>
      <c r="AO744" s="1"/>
      <c r="AP744" s="1"/>
      <c r="AQ744" s="1"/>
      <c r="AR744" s="1"/>
      <c r="AS744" s="1"/>
      <c r="AT744" s="1"/>
      <c r="AU744" s="1"/>
      <c r="AV744" s="1"/>
      <c r="AW744" s="1"/>
      <c r="AX744" s="1"/>
      <c r="AY744" s="1"/>
      <c r="AZ744" s="1"/>
      <c r="BA744" s="1"/>
    </row>
    <row r="745" spans="1:53" ht="15.75" customHeight="1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  <c r="AM745" s="1"/>
      <c r="AN745" s="1"/>
      <c r="AO745" s="1"/>
      <c r="AP745" s="1"/>
      <c r="AQ745" s="1"/>
      <c r="AR745" s="1"/>
      <c r="AS745" s="1"/>
      <c r="AT745" s="1"/>
      <c r="AU745" s="1"/>
      <c r="AV745" s="1"/>
      <c r="AW745" s="1"/>
      <c r="AX745" s="1"/>
      <c r="AY745" s="1"/>
      <c r="AZ745" s="1"/>
      <c r="BA745" s="1"/>
    </row>
    <row r="746" spans="1:53" ht="15.75" customHeight="1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  <c r="AM746" s="1"/>
      <c r="AN746" s="1"/>
      <c r="AO746" s="1"/>
      <c r="AP746" s="1"/>
      <c r="AQ746" s="1"/>
      <c r="AR746" s="1"/>
      <c r="AS746" s="1"/>
      <c r="AT746" s="1"/>
      <c r="AU746" s="1"/>
      <c r="AV746" s="1"/>
      <c r="AW746" s="1"/>
      <c r="AX746" s="1"/>
      <c r="AY746" s="1"/>
      <c r="AZ746" s="1"/>
      <c r="BA746" s="1"/>
    </row>
    <row r="747" spans="1:53" ht="15.75" customHeight="1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  <c r="AM747" s="1"/>
      <c r="AN747" s="1"/>
      <c r="AO747" s="1"/>
      <c r="AP747" s="1"/>
      <c r="AQ747" s="1"/>
      <c r="AR747" s="1"/>
      <c r="AS747" s="1"/>
      <c r="AT747" s="1"/>
      <c r="AU747" s="1"/>
      <c r="AV747" s="1"/>
      <c r="AW747" s="1"/>
      <c r="AX747" s="1"/>
      <c r="AY747" s="1"/>
      <c r="AZ747" s="1"/>
      <c r="BA747" s="1"/>
    </row>
    <row r="748" spans="1:53" ht="15.75" customHeight="1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  <c r="AM748" s="1"/>
      <c r="AN748" s="1"/>
      <c r="AO748" s="1"/>
      <c r="AP748" s="1"/>
      <c r="AQ748" s="1"/>
      <c r="AR748" s="1"/>
      <c r="AS748" s="1"/>
      <c r="AT748" s="1"/>
      <c r="AU748" s="1"/>
      <c r="AV748" s="1"/>
      <c r="AW748" s="1"/>
      <c r="AX748" s="1"/>
      <c r="AY748" s="1"/>
      <c r="AZ748" s="1"/>
      <c r="BA748" s="1"/>
    </row>
    <row r="749" spans="1:53" ht="15.75" customHeight="1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  <c r="AM749" s="1"/>
      <c r="AN749" s="1"/>
      <c r="AO749" s="1"/>
      <c r="AP749" s="1"/>
      <c r="AQ749" s="1"/>
      <c r="AR749" s="1"/>
      <c r="AS749" s="1"/>
      <c r="AT749" s="1"/>
      <c r="AU749" s="1"/>
      <c r="AV749" s="1"/>
      <c r="AW749" s="1"/>
      <c r="AX749" s="1"/>
      <c r="AY749" s="1"/>
      <c r="AZ749" s="1"/>
      <c r="BA749" s="1"/>
    </row>
    <row r="750" spans="1:53" ht="15.75" customHeight="1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  <c r="AM750" s="1"/>
      <c r="AN750" s="1"/>
      <c r="AO750" s="1"/>
      <c r="AP750" s="1"/>
      <c r="AQ750" s="1"/>
      <c r="AR750" s="1"/>
      <c r="AS750" s="1"/>
      <c r="AT750" s="1"/>
      <c r="AU750" s="1"/>
      <c r="AV750" s="1"/>
      <c r="AW750" s="1"/>
      <c r="AX750" s="1"/>
      <c r="AY750" s="1"/>
      <c r="AZ750" s="1"/>
      <c r="BA750" s="1"/>
    </row>
    <row r="751" spans="1:53" ht="15.75" customHeight="1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  <c r="AM751" s="1"/>
      <c r="AN751" s="1"/>
      <c r="AO751" s="1"/>
      <c r="AP751" s="1"/>
      <c r="AQ751" s="1"/>
      <c r="AR751" s="1"/>
      <c r="AS751" s="1"/>
      <c r="AT751" s="1"/>
      <c r="AU751" s="1"/>
      <c r="AV751" s="1"/>
      <c r="AW751" s="1"/>
      <c r="AX751" s="1"/>
      <c r="AY751" s="1"/>
      <c r="AZ751" s="1"/>
      <c r="BA751" s="1"/>
    </row>
    <row r="752" spans="1:53" ht="15.75" customHeight="1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  <c r="AM752" s="1"/>
      <c r="AN752" s="1"/>
      <c r="AO752" s="1"/>
      <c r="AP752" s="1"/>
      <c r="AQ752" s="1"/>
      <c r="AR752" s="1"/>
      <c r="AS752" s="1"/>
      <c r="AT752" s="1"/>
      <c r="AU752" s="1"/>
      <c r="AV752" s="1"/>
      <c r="AW752" s="1"/>
      <c r="AX752" s="1"/>
      <c r="AY752" s="1"/>
      <c r="AZ752" s="1"/>
      <c r="BA752" s="1"/>
    </row>
    <row r="753" spans="1:53" ht="15.75" customHeight="1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  <c r="AM753" s="1"/>
      <c r="AN753" s="1"/>
      <c r="AO753" s="1"/>
      <c r="AP753" s="1"/>
      <c r="AQ753" s="1"/>
      <c r="AR753" s="1"/>
      <c r="AS753" s="1"/>
      <c r="AT753" s="1"/>
      <c r="AU753" s="1"/>
      <c r="AV753" s="1"/>
      <c r="AW753" s="1"/>
      <c r="AX753" s="1"/>
      <c r="AY753" s="1"/>
      <c r="AZ753" s="1"/>
      <c r="BA753" s="1"/>
    </row>
    <row r="754" spans="1:53" ht="15.75" customHeight="1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  <c r="AM754" s="1"/>
      <c r="AN754" s="1"/>
      <c r="AO754" s="1"/>
      <c r="AP754" s="1"/>
      <c r="AQ754" s="1"/>
      <c r="AR754" s="1"/>
      <c r="AS754" s="1"/>
      <c r="AT754" s="1"/>
      <c r="AU754" s="1"/>
      <c r="AV754" s="1"/>
      <c r="AW754" s="1"/>
      <c r="AX754" s="1"/>
      <c r="AY754" s="1"/>
      <c r="AZ754" s="1"/>
      <c r="BA754" s="1"/>
    </row>
    <row r="755" spans="1:53" ht="15.75" customHeight="1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  <c r="AM755" s="1"/>
      <c r="AN755" s="1"/>
      <c r="AO755" s="1"/>
      <c r="AP755" s="1"/>
      <c r="AQ755" s="1"/>
      <c r="AR755" s="1"/>
      <c r="AS755" s="1"/>
      <c r="AT755" s="1"/>
      <c r="AU755" s="1"/>
      <c r="AV755" s="1"/>
      <c r="AW755" s="1"/>
      <c r="AX755" s="1"/>
      <c r="AY755" s="1"/>
      <c r="AZ755" s="1"/>
      <c r="BA755" s="1"/>
    </row>
    <row r="756" spans="1:53" ht="15.75" customHeight="1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  <c r="AM756" s="1"/>
      <c r="AN756" s="1"/>
      <c r="AO756" s="1"/>
      <c r="AP756" s="1"/>
      <c r="AQ756" s="1"/>
      <c r="AR756" s="1"/>
      <c r="AS756" s="1"/>
      <c r="AT756" s="1"/>
      <c r="AU756" s="1"/>
      <c r="AV756" s="1"/>
      <c r="AW756" s="1"/>
      <c r="AX756" s="1"/>
      <c r="AY756" s="1"/>
      <c r="AZ756" s="1"/>
      <c r="BA756" s="1"/>
    </row>
    <row r="757" spans="1:53" ht="15.75" customHeight="1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  <c r="AM757" s="1"/>
      <c r="AN757" s="1"/>
      <c r="AO757" s="1"/>
      <c r="AP757" s="1"/>
      <c r="AQ757" s="1"/>
      <c r="AR757" s="1"/>
      <c r="AS757" s="1"/>
      <c r="AT757" s="1"/>
      <c r="AU757" s="1"/>
      <c r="AV757" s="1"/>
      <c r="AW757" s="1"/>
      <c r="AX757" s="1"/>
      <c r="AY757" s="1"/>
      <c r="AZ757" s="1"/>
      <c r="BA757" s="1"/>
    </row>
    <row r="758" spans="1:53" ht="15.75" customHeight="1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  <c r="AM758" s="1"/>
      <c r="AN758" s="1"/>
      <c r="AO758" s="1"/>
      <c r="AP758" s="1"/>
      <c r="AQ758" s="1"/>
      <c r="AR758" s="1"/>
      <c r="AS758" s="1"/>
      <c r="AT758" s="1"/>
      <c r="AU758" s="1"/>
      <c r="AV758" s="1"/>
      <c r="AW758" s="1"/>
      <c r="AX758" s="1"/>
      <c r="AY758" s="1"/>
      <c r="AZ758" s="1"/>
      <c r="BA758" s="1"/>
    </row>
    <row r="759" spans="1:53" ht="15.75" customHeight="1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  <c r="AM759" s="1"/>
      <c r="AN759" s="1"/>
      <c r="AO759" s="1"/>
      <c r="AP759" s="1"/>
      <c r="AQ759" s="1"/>
      <c r="AR759" s="1"/>
      <c r="AS759" s="1"/>
      <c r="AT759" s="1"/>
      <c r="AU759" s="1"/>
      <c r="AV759" s="1"/>
      <c r="AW759" s="1"/>
      <c r="AX759" s="1"/>
      <c r="AY759" s="1"/>
      <c r="AZ759" s="1"/>
      <c r="BA759" s="1"/>
    </row>
    <row r="760" spans="1:53" ht="15.75" customHeight="1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  <c r="AM760" s="1"/>
      <c r="AN760" s="1"/>
      <c r="AO760" s="1"/>
      <c r="AP760" s="1"/>
      <c r="AQ760" s="1"/>
      <c r="AR760" s="1"/>
      <c r="AS760" s="1"/>
      <c r="AT760" s="1"/>
      <c r="AU760" s="1"/>
      <c r="AV760" s="1"/>
      <c r="AW760" s="1"/>
      <c r="AX760" s="1"/>
      <c r="AY760" s="1"/>
      <c r="AZ760" s="1"/>
      <c r="BA760" s="1"/>
    </row>
    <row r="761" spans="1:53" ht="15.75" customHeight="1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  <c r="AM761" s="1"/>
      <c r="AN761" s="1"/>
      <c r="AO761" s="1"/>
      <c r="AP761" s="1"/>
      <c r="AQ761" s="1"/>
      <c r="AR761" s="1"/>
      <c r="AS761" s="1"/>
      <c r="AT761" s="1"/>
      <c r="AU761" s="1"/>
      <c r="AV761" s="1"/>
      <c r="AW761" s="1"/>
      <c r="AX761" s="1"/>
      <c r="AY761" s="1"/>
      <c r="AZ761" s="1"/>
      <c r="BA761" s="1"/>
    </row>
    <row r="762" spans="1:53" ht="15.75" customHeight="1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  <c r="AM762" s="1"/>
      <c r="AN762" s="1"/>
      <c r="AO762" s="1"/>
      <c r="AP762" s="1"/>
      <c r="AQ762" s="1"/>
      <c r="AR762" s="1"/>
      <c r="AS762" s="1"/>
      <c r="AT762" s="1"/>
      <c r="AU762" s="1"/>
      <c r="AV762" s="1"/>
      <c r="AW762" s="1"/>
      <c r="AX762" s="1"/>
      <c r="AY762" s="1"/>
      <c r="AZ762" s="1"/>
      <c r="BA762" s="1"/>
    </row>
    <row r="763" spans="1:53" ht="15.75" customHeight="1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  <c r="AM763" s="1"/>
      <c r="AN763" s="1"/>
      <c r="AO763" s="1"/>
      <c r="AP763" s="1"/>
      <c r="AQ763" s="1"/>
      <c r="AR763" s="1"/>
      <c r="AS763" s="1"/>
      <c r="AT763" s="1"/>
      <c r="AU763" s="1"/>
      <c r="AV763" s="1"/>
      <c r="AW763" s="1"/>
      <c r="AX763" s="1"/>
      <c r="AY763" s="1"/>
      <c r="AZ763" s="1"/>
      <c r="BA763" s="1"/>
    </row>
    <row r="764" spans="1:53" ht="15.75" customHeight="1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  <c r="AM764" s="1"/>
      <c r="AN764" s="1"/>
      <c r="AO764" s="1"/>
      <c r="AP764" s="1"/>
      <c r="AQ764" s="1"/>
      <c r="AR764" s="1"/>
      <c r="AS764" s="1"/>
      <c r="AT764" s="1"/>
      <c r="AU764" s="1"/>
      <c r="AV764" s="1"/>
      <c r="AW764" s="1"/>
      <c r="AX764" s="1"/>
      <c r="AY764" s="1"/>
      <c r="AZ764" s="1"/>
      <c r="BA764" s="1"/>
    </row>
    <row r="765" spans="1:53" ht="15.75" customHeight="1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  <c r="AM765" s="1"/>
      <c r="AN765" s="1"/>
      <c r="AO765" s="1"/>
      <c r="AP765" s="1"/>
      <c r="AQ765" s="1"/>
      <c r="AR765" s="1"/>
      <c r="AS765" s="1"/>
      <c r="AT765" s="1"/>
      <c r="AU765" s="1"/>
      <c r="AV765" s="1"/>
      <c r="AW765" s="1"/>
      <c r="AX765" s="1"/>
      <c r="AY765" s="1"/>
      <c r="AZ765" s="1"/>
      <c r="BA765" s="1"/>
    </row>
    <row r="766" spans="1:53" ht="15.75" customHeight="1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  <c r="AM766" s="1"/>
      <c r="AN766" s="1"/>
      <c r="AO766" s="1"/>
      <c r="AP766" s="1"/>
      <c r="AQ766" s="1"/>
      <c r="AR766" s="1"/>
      <c r="AS766" s="1"/>
      <c r="AT766" s="1"/>
      <c r="AU766" s="1"/>
      <c r="AV766" s="1"/>
      <c r="AW766" s="1"/>
      <c r="AX766" s="1"/>
      <c r="AY766" s="1"/>
      <c r="AZ766" s="1"/>
      <c r="BA766" s="1"/>
    </row>
    <row r="767" spans="1:53" ht="15.75" customHeight="1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  <c r="AM767" s="1"/>
      <c r="AN767" s="1"/>
      <c r="AO767" s="1"/>
      <c r="AP767" s="1"/>
      <c r="AQ767" s="1"/>
      <c r="AR767" s="1"/>
      <c r="AS767" s="1"/>
      <c r="AT767" s="1"/>
      <c r="AU767" s="1"/>
      <c r="AV767" s="1"/>
      <c r="AW767" s="1"/>
      <c r="AX767" s="1"/>
      <c r="AY767" s="1"/>
      <c r="AZ767" s="1"/>
      <c r="BA767" s="1"/>
    </row>
    <row r="768" spans="1:53" ht="15.75" customHeight="1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  <c r="AM768" s="1"/>
      <c r="AN768" s="1"/>
      <c r="AO768" s="1"/>
      <c r="AP768" s="1"/>
      <c r="AQ768" s="1"/>
      <c r="AR768" s="1"/>
      <c r="AS768" s="1"/>
      <c r="AT768" s="1"/>
      <c r="AU768" s="1"/>
      <c r="AV768" s="1"/>
      <c r="AW768" s="1"/>
      <c r="AX768" s="1"/>
      <c r="AY768" s="1"/>
      <c r="AZ768" s="1"/>
      <c r="BA768" s="1"/>
    </row>
    <row r="769" spans="1:53" ht="15.75" customHeight="1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  <c r="AM769" s="1"/>
      <c r="AN769" s="1"/>
      <c r="AO769" s="1"/>
      <c r="AP769" s="1"/>
      <c r="AQ769" s="1"/>
      <c r="AR769" s="1"/>
      <c r="AS769" s="1"/>
      <c r="AT769" s="1"/>
      <c r="AU769" s="1"/>
      <c r="AV769" s="1"/>
      <c r="AW769" s="1"/>
      <c r="AX769" s="1"/>
      <c r="AY769" s="1"/>
      <c r="AZ769" s="1"/>
      <c r="BA769" s="1"/>
    </row>
    <row r="770" spans="1:53" ht="15.75" customHeight="1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  <c r="AL770" s="1"/>
      <c r="AM770" s="1"/>
      <c r="AN770" s="1"/>
      <c r="AO770" s="1"/>
      <c r="AP770" s="1"/>
      <c r="AQ770" s="1"/>
      <c r="AR770" s="1"/>
      <c r="AS770" s="1"/>
      <c r="AT770" s="1"/>
      <c r="AU770" s="1"/>
      <c r="AV770" s="1"/>
      <c r="AW770" s="1"/>
      <c r="AX770" s="1"/>
      <c r="AY770" s="1"/>
      <c r="AZ770" s="1"/>
      <c r="BA770" s="1"/>
    </row>
    <row r="771" spans="1:53" ht="15.75" customHeight="1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  <c r="AL771" s="1"/>
      <c r="AM771" s="1"/>
      <c r="AN771" s="1"/>
      <c r="AO771" s="1"/>
      <c r="AP771" s="1"/>
      <c r="AQ771" s="1"/>
      <c r="AR771" s="1"/>
      <c r="AS771" s="1"/>
      <c r="AT771" s="1"/>
      <c r="AU771" s="1"/>
      <c r="AV771" s="1"/>
      <c r="AW771" s="1"/>
      <c r="AX771" s="1"/>
      <c r="AY771" s="1"/>
      <c r="AZ771" s="1"/>
      <c r="BA771" s="1"/>
    </row>
    <row r="772" spans="1:53" ht="15.75" customHeight="1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  <c r="AM772" s="1"/>
      <c r="AN772" s="1"/>
      <c r="AO772" s="1"/>
      <c r="AP772" s="1"/>
      <c r="AQ772" s="1"/>
      <c r="AR772" s="1"/>
      <c r="AS772" s="1"/>
      <c r="AT772" s="1"/>
      <c r="AU772" s="1"/>
      <c r="AV772" s="1"/>
      <c r="AW772" s="1"/>
      <c r="AX772" s="1"/>
      <c r="AY772" s="1"/>
      <c r="AZ772" s="1"/>
      <c r="BA772" s="1"/>
    </row>
    <row r="773" spans="1:53" ht="15.75" customHeight="1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  <c r="AM773" s="1"/>
      <c r="AN773" s="1"/>
      <c r="AO773" s="1"/>
      <c r="AP773" s="1"/>
      <c r="AQ773" s="1"/>
      <c r="AR773" s="1"/>
      <c r="AS773" s="1"/>
      <c r="AT773" s="1"/>
      <c r="AU773" s="1"/>
      <c r="AV773" s="1"/>
      <c r="AW773" s="1"/>
      <c r="AX773" s="1"/>
      <c r="AY773" s="1"/>
      <c r="AZ773" s="1"/>
      <c r="BA773" s="1"/>
    </row>
    <row r="774" spans="1:53" ht="15.75" customHeight="1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  <c r="AM774" s="1"/>
      <c r="AN774" s="1"/>
      <c r="AO774" s="1"/>
      <c r="AP774" s="1"/>
      <c r="AQ774" s="1"/>
      <c r="AR774" s="1"/>
      <c r="AS774" s="1"/>
      <c r="AT774" s="1"/>
      <c r="AU774" s="1"/>
      <c r="AV774" s="1"/>
      <c r="AW774" s="1"/>
      <c r="AX774" s="1"/>
      <c r="AY774" s="1"/>
      <c r="AZ774" s="1"/>
      <c r="BA774" s="1"/>
    </row>
    <row r="775" spans="1:53" ht="15.75" customHeight="1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  <c r="AM775" s="1"/>
      <c r="AN775" s="1"/>
      <c r="AO775" s="1"/>
      <c r="AP775" s="1"/>
      <c r="AQ775" s="1"/>
      <c r="AR775" s="1"/>
      <c r="AS775" s="1"/>
      <c r="AT775" s="1"/>
      <c r="AU775" s="1"/>
      <c r="AV775" s="1"/>
      <c r="AW775" s="1"/>
      <c r="AX775" s="1"/>
      <c r="AY775" s="1"/>
      <c r="AZ775" s="1"/>
      <c r="BA775" s="1"/>
    </row>
    <row r="776" spans="1:53" ht="15.75" customHeight="1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  <c r="AM776" s="1"/>
      <c r="AN776" s="1"/>
      <c r="AO776" s="1"/>
      <c r="AP776" s="1"/>
      <c r="AQ776" s="1"/>
      <c r="AR776" s="1"/>
      <c r="AS776" s="1"/>
      <c r="AT776" s="1"/>
      <c r="AU776" s="1"/>
      <c r="AV776" s="1"/>
      <c r="AW776" s="1"/>
      <c r="AX776" s="1"/>
      <c r="AY776" s="1"/>
      <c r="AZ776" s="1"/>
      <c r="BA776" s="1"/>
    </row>
    <row r="777" spans="1:53" ht="15.75" customHeight="1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  <c r="AM777" s="1"/>
      <c r="AN777" s="1"/>
      <c r="AO777" s="1"/>
      <c r="AP777" s="1"/>
      <c r="AQ777" s="1"/>
      <c r="AR777" s="1"/>
      <c r="AS777" s="1"/>
      <c r="AT777" s="1"/>
      <c r="AU777" s="1"/>
      <c r="AV777" s="1"/>
      <c r="AW777" s="1"/>
      <c r="AX777" s="1"/>
      <c r="AY777" s="1"/>
      <c r="AZ777" s="1"/>
      <c r="BA777" s="1"/>
    </row>
    <row r="778" spans="1:53" ht="15.75" customHeight="1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  <c r="AM778" s="1"/>
      <c r="AN778" s="1"/>
      <c r="AO778" s="1"/>
      <c r="AP778" s="1"/>
      <c r="AQ778" s="1"/>
      <c r="AR778" s="1"/>
      <c r="AS778" s="1"/>
      <c r="AT778" s="1"/>
      <c r="AU778" s="1"/>
      <c r="AV778" s="1"/>
      <c r="AW778" s="1"/>
      <c r="AX778" s="1"/>
      <c r="AY778" s="1"/>
      <c r="AZ778" s="1"/>
      <c r="BA778" s="1"/>
    </row>
    <row r="779" spans="1:53" ht="15.75" customHeight="1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  <c r="AL779" s="1"/>
      <c r="AM779" s="1"/>
      <c r="AN779" s="1"/>
      <c r="AO779" s="1"/>
      <c r="AP779" s="1"/>
      <c r="AQ779" s="1"/>
      <c r="AR779" s="1"/>
      <c r="AS779" s="1"/>
      <c r="AT779" s="1"/>
      <c r="AU779" s="1"/>
      <c r="AV779" s="1"/>
      <c r="AW779" s="1"/>
      <c r="AX779" s="1"/>
      <c r="AY779" s="1"/>
      <c r="AZ779" s="1"/>
      <c r="BA779" s="1"/>
    </row>
    <row r="780" spans="1:53" ht="15.75" customHeight="1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  <c r="AL780" s="1"/>
      <c r="AM780" s="1"/>
      <c r="AN780" s="1"/>
      <c r="AO780" s="1"/>
      <c r="AP780" s="1"/>
      <c r="AQ780" s="1"/>
      <c r="AR780" s="1"/>
      <c r="AS780" s="1"/>
      <c r="AT780" s="1"/>
      <c r="AU780" s="1"/>
      <c r="AV780" s="1"/>
      <c r="AW780" s="1"/>
      <c r="AX780" s="1"/>
      <c r="AY780" s="1"/>
      <c r="AZ780" s="1"/>
      <c r="BA780" s="1"/>
    </row>
    <row r="781" spans="1:53" ht="15.75" customHeight="1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  <c r="AM781" s="1"/>
      <c r="AN781" s="1"/>
      <c r="AO781" s="1"/>
      <c r="AP781" s="1"/>
      <c r="AQ781" s="1"/>
      <c r="AR781" s="1"/>
      <c r="AS781" s="1"/>
      <c r="AT781" s="1"/>
      <c r="AU781" s="1"/>
      <c r="AV781" s="1"/>
      <c r="AW781" s="1"/>
      <c r="AX781" s="1"/>
      <c r="AY781" s="1"/>
      <c r="AZ781" s="1"/>
      <c r="BA781" s="1"/>
    </row>
    <row r="782" spans="1:53" ht="15.75" customHeight="1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  <c r="AL782" s="1"/>
      <c r="AM782" s="1"/>
      <c r="AN782" s="1"/>
      <c r="AO782" s="1"/>
      <c r="AP782" s="1"/>
      <c r="AQ782" s="1"/>
      <c r="AR782" s="1"/>
      <c r="AS782" s="1"/>
      <c r="AT782" s="1"/>
      <c r="AU782" s="1"/>
      <c r="AV782" s="1"/>
      <c r="AW782" s="1"/>
      <c r="AX782" s="1"/>
      <c r="AY782" s="1"/>
      <c r="AZ782" s="1"/>
      <c r="BA782" s="1"/>
    </row>
    <row r="783" spans="1:53" ht="15.75" customHeight="1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  <c r="AL783" s="1"/>
      <c r="AM783" s="1"/>
      <c r="AN783" s="1"/>
      <c r="AO783" s="1"/>
      <c r="AP783" s="1"/>
      <c r="AQ783" s="1"/>
      <c r="AR783" s="1"/>
      <c r="AS783" s="1"/>
      <c r="AT783" s="1"/>
      <c r="AU783" s="1"/>
      <c r="AV783" s="1"/>
      <c r="AW783" s="1"/>
      <c r="AX783" s="1"/>
      <c r="AY783" s="1"/>
      <c r="AZ783" s="1"/>
      <c r="BA783" s="1"/>
    </row>
    <row r="784" spans="1:53" ht="15.75" customHeight="1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  <c r="AM784" s="1"/>
      <c r="AN784" s="1"/>
      <c r="AO784" s="1"/>
      <c r="AP784" s="1"/>
      <c r="AQ784" s="1"/>
      <c r="AR784" s="1"/>
      <c r="AS784" s="1"/>
      <c r="AT784" s="1"/>
      <c r="AU784" s="1"/>
      <c r="AV784" s="1"/>
      <c r="AW784" s="1"/>
      <c r="AX784" s="1"/>
      <c r="AY784" s="1"/>
      <c r="AZ784" s="1"/>
      <c r="BA784" s="1"/>
    </row>
    <row r="785" spans="1:53" ht="15.75" customHeight="1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  <c r="AM785" s="1"/>
      <c r="AN785" s="1"/>
      <c r="AO785" s="1"/>
      <c r="AP785" s="1"/>
      <c r="AQ785" s="1"/>
      <c r="AR785" s="1"/>
      <c r="AS785" s="1"/>
      <c r="AT785" s="1"/>
      <c r="AU785" s="1"/>
      <c r="AV785" s="1"/>
      <c r="AW785" s="1"/>
      <c r="AX785" s="1"/>
      <c r="AY785" s="1"/>
      <c r="AZ785" s="1"/>
      <c r="BA785" s="1"/>
    </row>
    <row r="786" spans="1:53" ht="15.75" customHeight="1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  <c r="AM786" s="1"/>
      <c r="AN786" s="1"/>
      <c r="AO786" s="1"/>
      <c r="AP786" s="1"/>
      <c r="AQ786" s="1"/>
      <c r="AR786" s="1"/>
      <c r="AS786" s="1"/>
      <c r="AT786" s="1"/>
      <c r="AU786" s="1"/>
      <c r="AV786" s="1"/>
      <c r="AW786" s="1"/>
      <c r="AX786" s="1"/>
      <c r="AY786" s="1"/>
      <c r="AZ786" s="1"/>
      <c r="BA786" s="1"/>
    </row>
    <row r="787" spans="1:53" ht="15.75" customHeight="1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  <c r="AM787" s="1"/>
      <c r="AN787" s="1"/>
      <c r="AO787" s="1"/>
      <c r="AP787" s="1"/>
      <c r="AQ787" s="1"/>
      <c r="AR787" s="1"/>
      <c r="AS787" s="1"/>
      <c r="AT787" s="1"/>
      <c r="AU787" s="1"/>
      <c r="AV787" s="1"/>
      <c r="AW787" s="1"/>
      <c r="AX787" s="1"/>
      <c r="AY787" s="1"/>
      <c r="AZ787" s="1"/>
      <c r="BA787" s="1"/>
    </row>
    <row r="788" spans="1:53" ht="15.75" customHeight="1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  <c r="AL788" s="1"/>
      <c r="AM788" s="1"/>
      <c r="AN788" s="1"/>
      <c r="AO788" s="1"/>
      <c r="AP788" s="1"/>
      <c r="AQ788" s="1"/>
      <c r="AR788" s="1"/>
      <c r="AS788" s="1"/>
      <c r="AT788" s="1"/>
      <c r="AU788" s="1"/>
      <c r="AV788" s="1"/>
      <c r="AW788" s="1"/>
      <c r="AX788" s="1"/>
      <c r="AY788" s="1"/>
      <c r="AZ788" s="1"/>
      <c r="BA788" s="1"/>
    </row>
    <row r="789" spans="1:53" ht="15.75" customHeight="1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  <c r="AL789" s="1"/>
      <c r="AM789" s="1"/>
      <c r="AN789" s="1"/>
      <c r="AO789" s="1"/>
      <c r="AP789" s="1"/>
      <c r="AQ789" s="1"/>
      <c r="AR789" s="1"/>
      <c r="AS789" s="1"/>
      <c r="AT789" s="1"/>
      <c r="AU789" s="1"/>
      <c r="AV789" s="1"/>
      <c r="AW789" s="1"/>
      <c r="AX789" s="1"/>
      <c r="AY789" s="1"/>
      <c r="AZ789" s="1"/>
      <c r="BA789" s="1"/>
    </row>
    <row r="790" spans="1:53" ht="15.75" customHeight="1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  <c r="AL790" s="1"/>
      <c r="AM790" s="1"/>
      <c r="AN790" s="1"/>
      <c r="AO790" s="1"/>
      <c r="AP790" s="1"/>
      <c r="AQ790" s="1"/>
      <c r="AR790" s="1"/>
      <c r="AS790" s="1"/>
      <c r="AT790" s="1"/>
      <c r="AU790" s="1"/>
      <c r="AV790" s="1"/>
      <c r="AW790" s="1"/>
      <c r="AX790" s="1"/>
      <c r="AY790" s="1"/>
      <c r="AZ790" s="1"/>
      <c r="BA790" s="1"/>
    </row>
    <row r="791" spans="1:53" ht="15.75" customHeight="1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  <c r="AL791" s="1"/>
      <c r="AM791" s="1"/>
      <c r="AN791" s="1"/>
      <c r="AO791" s="1"/>
      <c r="AP791" s="1"/>
      <c r="AQ791" s="1"/>
      <c r="AR791" s="1"/>
      <c r="AS791" s="1"/>
      <c r="AT791" s="1"/>
      <c r="AU791" s="1"/>
      <c r="AV791" s="1"/>
      <c r="AW791" s="1"/>
      <c r="AX791" s="1"/>
      <c r="AY791" s="1"/>
      <c r="AZ791" s="1"/>
      <c r="BA791" s="1"/>
    </row>
    <row r="792" spans="1:53" ht="15.75" customHeight="1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  <c r="AM792" s="1"/>
      <c r="AN792" s="1"/>
      <c r="AO792" s="1"/>
      <c r="AP792" s="1"/>
      <c r="AQ792" s="1"/>
      <c r="AR792" s="1"/>
      <c r="AS792" s="1"/>
      <c r="AT792" s="1"/>
      <c r="AU792" s="1"/>
      <c r="AV792" s="1"/>
      <c r="AW792" s="1"/>
      <c r="AX792" s="1"/>
      <c r="AY792" s="1"/>
      <c r="AZ792" s="1"/>
      <c r="BA792" s="1"/>
    </row>
    <row r="793" spans="1:53" ht="15.75" customHeight="1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  <c r="AM793" s="1"/>
      <c r="AN793" s="1"/>
      <c r="AO793" s="1"/>
      <c r="AP793" s="1"/>
      <c r="AQ793" s="1"/>
      <c r="AR793" s="1"/>
      <c r="AS793" s="1"/>
      <c r="AT793" s="1"/>
      <c r="AU793" s="1"/>
      <c r="AV793" s="1"/>
      <c r="AW793" s="1"/>
      <c r="AX793" s="1"/>
      <c r="AY793" s="1"/>
      <c r="AZ793" s="1"/>
      <c r="BA793" s="1"/>
    </row>
    <row r="794" spans="1:53" ht="15.75" customHeight="1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  <c r="AL794" s="1"/>
      <c r="AM794" s="1"/>
      <c r="AN794" s="1"/>
      <c r="AO794" s="1"/>
      <c r="AP794" s="1"/>
      <c r="AQ794" s="1"/>
      <c r="AR794" s="1"/>
      <c r="AS794" s="1"/>
      <c r="AT794" s="1"/>
      <c r="AU794" s="1"/>
      <c r="AV794" s="1"/>
      <c r="AW794" s="1"/>
      <c r="AX794" s="1"/>
      <c r="AY794" s="1"/>
      <c r="AZ794" s="1"/>
      <c r="BA794" s="1"/>
    </row>
    <row r="795" spans="1:53" ht="15.75" customHeight="1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  <c r="AM795" s="1"/>
      <c r="AN795" s="1"/>
      <c r="AO795" s="1"/>
      <c r="AP795" s="1"/>
      <c r="AQ795" s="1"/>
      <c r="AR795" s="1"/>
      <c r="AS795" s="1"/>
      <c r="AT795" s="1"/>
      <c r="AU795" s="1"/>
      <c r="AV795" s="1"/>
      <c r="AW795" s="1"/>
      <c r="AX795" s="1"/>
      <c r="AY795" s="1"/>
      <c r="AZ795" s="1"/>
      <c r="BA795" s="1"/>
    </row>
    <row r="796" spans="1:53" ht="15.75" customHeight="1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  <c r="AM796" s="1"/>
      <c r="AN796" s="1"/>
      <c r="AO796" s="1"/>
      <c r="AP796" s="1"/>
      <c r="AQ796" s="1"/>
      <c r="AR796" s="1"/>
      <c r="AS796" s="1"/>
      <c r="AT796" s="1"/>
      <c r="AU796" s="1"/>
      <c r="AV796" s="1"/>
      <c r="AW796" s="1"/>
      <c r="AX796" s="1"/>
      <c r="AY796" s="1"/>
      <c r="AZ796" s="1"/>
      <c r="BA796" s="1"/>
    </row>
    <row r="797" spans="1:53" ht="15.75" customHeight="1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  <c r="AM797" s="1"/>
      <c r="AN797" s="1"/>
      <c r="AO797" s="1"/>
      <c r="AP797" s="1"/>
      <c r="AQ797" s="1"/>
      <c r="AR797" s="1"/>
      <c r="AS797" s="1"/>
      <c r="AT797" s="1"/>
      <c r="AU797" s="1"/>
      <c r="AV797" s="1"/>
      <c r="AW797" s="1"/>
      <c r="AX797" s="1"/>
      <c r="AY797" s="1"/>
      <c r="AZ797" s="1"/>
      <c r="BA797" s="1"/>
    </row>
    <row r="798" spans="1:53" ht="15.75" customHeight="1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  <c r="AM798" s="1"/>
      <c r="AN798" s="1"/>
      <c r="AO798" s="1"/>
      <c r="AP798" s="1"/>
      <c r="AQ798" s="1"/>
      <c r="AR798" s="1"/>
      <c r="AS798" s="1"/>
      <c r="AT798" s="1"/>
      <c r="AU798" s="1"/>
      <c r="AV798" s="1"/>
      <c r="AW798" s="1"/>
      <c r="AX798" s="1"/>
      <c r="AY798" s="1"/>
      <c r="AZ798" s="1"/>
      <c r="BA798" s="1"/>
    </row>
    <row r="799" spans="1:53" ht="15.75" customHeight="1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  <c r="AL799" s="1"/>
      <c r="AM799" s="1"/>
      <c r="AN799" s="1"/>
      <c r="AO799" s="1"/>
      <c r="AP799" s="1"/>
      <c r="AQ799" s="1"/>
      <c r="AR799" s="1"/>
      <c r="AS799" s="1"/>
      <c r="AT799" s="1"/>
      <c r="AU799" s="1"/>
      <c r="AV799" s="1"/>
      <c r="AW799" s="1"/>
      <c r="AX799" s="1"/>
      <c r="AY799" s="1"/>
      <c r="AZ799" s="1"/>
      <c r="BA799" s="1"/>
    </row>
    <row r="800" spans="1:53" ht="15.75" customHeight="1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  <c r="AL800" s="1"/>
      <c r="AM800" s="1"/>
      <c r="AN800" s="1"/>
      <c r="AO800" s="1"/>
      <c r="AP800" s="1"/>
      <c r="AQ800" s="1"/>
      <c r="AR800" s="1"/>
      <c r="AS800" s="1"/>
      <c r="AT800" s="1"/>
      <c r="AU800" s="1"/>
      <c r="AV800" s="1"/>
      <c r="AW800" s="1"/>
      <c r="AX800" s="1"/>
      <c r="AY800" s="1"/>
      <c r="AZ800" s="1"/>
      <c r="BA800" s="1"/>
    </row>
    <row r="801" spans="1:53" ht="15.75" customHeight="1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  <c r="AL801" s="1"/>
      <c r="AM801" s="1"/>
      <c r="AN801" s="1"/>
      <c r="AO801" s="1"/>
      <c r="AP801" s="1"/>
      <c r="AQ801" s="1"/>
      <c r="AR801" s="1"/>
      <c r="AS801" s="1"/>
      <c r="AT801" s="1"/>
      <c r="AU801" s="1"/>
      <c r="AV801" s="1"/>
      <c r="AW801" s="1"/>
      <c r="AX801" s="1"/>
      <c r="AY801" s="1"/>
      <c r="AZ801" s="1"/>
      <c r="BA801" s="1"/>
    </row>
    <row r="802" spans="1:53" ht="15.75" customHeight="1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  <c r="AM802" s="1"/>
      <c r="AN802" s="1"/>
      <c r="AO802" s="1"/>
      <c r="AP802" s="1"/>
      <c r="AQ802" s="1"/>
      <c r="AR802" s="1"/>
      <c r="AS802" s="1"/>
      <c r="AT802" s="1"/>
      <c r="AU802" s="1"/>
      <c r="AV802" s="1"/>
      <c r="AW802" s="1"/>
      <c r="AX802" s="1"/>
      <c r="AY802" s="1"/>
      <c r="AZ802" s="1"/>
      <c r="BA802" s="1"/>
    </row>
    <row r="803" spans="1:53" ht="15.75" customHeight="1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  <c r="AM803" s="1"/>
      <c r="AN803" s="1"/>
      <c r="AO803" s="1"/>
      <c r="AP803" s="1"/>
      <c r="AQ803" s="1"/>
      <c r="AR803" s="1"/>
      <c r="AS803" s="1"/>
      <c r="AT803" s="1"/>
      <c r="AU803" s="1"/>
      <c r="AV803" s="1"/>
      <c r="AW803" s="1"/>
      <c r="AX803" s="1"/>
      <c r="AY803" s="1"/>
      <c r="AZ803" s="1"/>
      <c r="BA803" s="1"/>
    </row>
    <row r="804" spans="1:53" ht="15.75" customHeight="1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  <c r="AL804" s="1"/>
      <c r="AM804" s="1"/>
      <c r="AN804" s="1"/>
      <c r="AO804" s="1"/>
      <c r="AP804" s="1"/>
      <c r="AQ804" s="1"/>
      <c r="AR804" s="1"/>
      <c r="AS804" s="1"/>
      <c r="AT804" s="1"/>
      <c r="AU804" s="1"/>
      <c r="AV804" s="1"/>
      <c r="AW804" s="1"/>
      <c r="AX804" s="1"/>
      <c r="AY804" s="1"/>
      <c r="AZ804" s="1"/>
      <c r="BA804" s="1"/>
    </row>
    <row r="805" spans="1:53" ht="15.75" customHeight="1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  <c r="AL805" s="1"/>
      <c r="AM805" s="1"/>
      <c r="AN805" s="1"/>
      <c r="AO805" s="1"/>
      <c r="AP805" s="1"/>
      <c r="AQ805" s="1"/>
      <c r="AR805" s="1"/>
      <c r="AS805" s="1"/>
      <c r="AT805" s="1"/>
      <c r="AU805" s="1"/>
      <c r="AV805" s="1"/>
      <c r="AW805" s="1"/>
      <c r="AX805" s="1"/>
      <c r="AY805" s="1"/>
      <c r="AZ805" s="1"/>
      <c r="BA805" s="1"/>
    </row>
    <row r="806" spans="1:53" ht="15.75" customHeight="1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  <c r="AL806" s="1"/>
      <c r="AM806" s="1"/>
      <c r="AN806" s="1"/>
      <c r="AO806" s="1"/>
      <c r="AP806" s="1"/>
      <c r="AQ806" s="1"/>
      <c r="AR806" s="1"/>
      <c r="AS806" s="1"/>
      <c r="AT806" s="1"/>
      <c r="AU806" s="1"/>
      <c r="AV806" s="1"/>
      <c r="AW806" s="1"/>
      <c r="AX806" s="1"/>
      <c r="AY806" s="1"/>
      <c r="AZ806" s="1"/>
      <c r="BA806" s="1"/>
    </row>
    <row r="807" spans="1:53" ht="15.75" customHeight="1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  <c r="AM807" s="1"/>
      <c r="AN807" s="1"/>
      <c r="AO807" s="1"/>
      <c r="AP807" s="1"/>
      <c r="AQ807" s="1"/>
      <c r="AR807" s="1"/>
      <c r="AS807" s="1"/>
      <c r="AT807" s="1"/>
      <c r="AU807" s="1"/>
      <c r="AV807" s="1"/>
      <c r="AW807" s="1"/>
      <c r="AX807" s="1"/>
      <c r="AY807" s="1"/>
      <c r="AZ807" s="1"/>
      <c r="BA807" s="1"/>
    </row>
    <row r="808" spans="1:53" ht="15.75" customHeight="1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  <c r="AM808" s="1"/>
      <c r="AN808" s="1"/>
      <c r="AO808" s="1"/>
      <c r="AP808" s="1"/>
      <c r="AQ808" s="1"/>
      <c r="AR808" s="1"/>
      <c r="AS808" s="1"/>
      <c r="AT808" s="1"/>
      <c r="AU808" s="1"/>
      <c r="AV808" s="1"/>
      <c r="AW808" s="1"/>
      <c r="AX808" s="1"/>
      <c r="AY808" s="1"/>
      <c r="AZ808" s="1"/>
      <c r="BA808" s="1"/>
    </row>
    <row r="809" spans="1:53" ht="15.75" customHeight="1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  <c r="AM809" s="1"/>
      <c r="AN809" s="1"/>
      <c r="AO809" s="1"/>
      <c r="AP809" s="1"/>
      <c r="AQ809" s="1"/>
      <c r="AR809" s="1"/>
      <c r="AS809" s="1"/>
      <c r="AT809" s="1"/>
      <c r="AU809" s="1"/>
      <c r="AV809" s="1"/>
      <c r="AW809" s="1"/>
      <c r="AX809" s="1"/>
      <c r="AY809" s="1"/>
      <c r="AZ809" s="1"/>
      <c r="BA809" s="1"/>
    </row>
    <row r="810" spans="1:53" ht="15.75" customHeight="1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  <c r="AM810" s="1"/>
      <c r="AN810" s="1"/>
      <c r="AO810" s="1"/>
      <c r="AP810" s="1"/>
      <c r="AQ810" s="1"/>
      <c r="AR810" s="1"/>
      <c r="AS810" s="1"/>
      <c r="AT810" s="1"/>
      <c r="AU810" s="1"/>
      <c r="AV810" s="1"/>
      <c r="AW810" s="1"/>
      <c r="AX810" s="1"/>
      <c r="AY810" s="1"/>
      <c r="AZ810" s="1"/>
      <c r="BA810" s="1"/>
    </row>
    <row r="811" spans="1:53" ht="15.75" customHeight="1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  <c r="AL811" s="1"/>
      <c r="AM811" s="1"/>
      <c r="AN811" s="1"/>
      <c r="AO811" s="1"/>
      <c r="AP811" s="1"/>
      <c r="AQ811" s="1"/>
      <c r="AR811" s="1"/>
      <c r="AS811" s="1"/>
      <c r="AT811" s="1"/>
      <c r="AU811" s="1"/>
      <c r="AV811" s="1"/>
      <c r="AW811" s="1"/>
      <c r="AX811" s="1"/>
      <c r="AY811" s="1"/>
      <c r="AZ811" s="1"/>
      <c r="BA811" s="1"/>
    </row>
    <row r="812" spans="1:53" ht="15.75" customHeight="1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  <c r="AM812" s="1"/>
      <c r="AN812" s="1"/>
      <c r="AO812" s="1"/>
      <c r="AP812" s="1"/>
      <c r="AQ812" s="1"/>
      <c r="AR812" s="1"/>
      <c r="AS812" s="1"/>
      <c r="AT812" s="1"/>
      <c r="AU812" s="1"/>
      <c r="AV812" s="1"/>
      <c r="AW812" s="1"/>
      <c r="AX812" s="1"/>
      <c r="AY812" s="1"/>
      <c r="AZ812" s="1"/>
      <c r="BA812" s="1"/>
    </row>
    <row r="813" spans="1:53" ht="15.75" customHeight="1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  <c r="AL813" s="1"/>
      <c r="AM813" s="1"/>
      <c r="AN813" s="1"/>
      <c r="AO813" s="1"/>
      <c r="AP813" s="1"/>
      <c r="AQ813" s="1"/>
      <c r="AR813" s="1"/>
      <c r="AS813" s="1"/>
      <c r="AT813" s="1"/>
      <c r="AU813" s="1"/>
      <c r="AV813" s="1"/>
      <c r="AW813" s="1"/>
      <c r="AX813" s="1"/>
      <c r="AY813" s="1"/>
      <c r="AZ813" s="1"/>
      <c r="BA813" s="1"/>
    </row>
    <row r="814" spans="1:53" ht="15.75" customHeight="1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  <c r="AM814" s="1"/>
      <c r="AN814" s="1"/>
      <c r="AO814" s="1"/>
      <c r="AP814" s="1"/>
      <c r="AQ814" s="1"/>
      <c r="AR814" s="1"/>
      <c r="AS814" s="1"/>
      <c r="AT814" s="1"/>
      <c r="AU814" s="1"/>
      <c r="AV814" s="1"/>
      <c r="AW814" s="1"/>
      <c r="AX814" s="1"/>
      <c r="AY814" s="1"/>
      <c r="AZ814" s="1"/>
      <c r="BA814" s="1"/>
    </row>
    <row r="815" spans="1:53" ht="15.75" customHeight="1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  <c r="AM815" s="1"/>
      <c r="AN815" s="1"/>
      <c r="AO815" s="1"/>
      <c r="AP815" s="1"/>
      <c r="AQ815" s="1"/>
      <c r="AR815" s="1"/>
      <c r="AS815" s="1"/>
      <c r="AT815" s="1"/>
      <c r="AU815" s="1"/>
      <c r="AV815" s="1"/>
      <c r="AW815" s="1"/>
      <c r="AX815" s="1"/>
      <c r="AY815" s="1"/>
      <c r="AZ815" s="1"/>
      <c r="BA815" s="1"/>
    </row>
    <row r="816" spans="1:53" ht="15.75" customHeight="1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  <c r="AL816" s="1"/>
      <c r="AM816" s="1"/>
      <c r="AN816" s="1"/>
      <c r="AO816" s="1"/>
      <c r="AP816" s="1"/>
      <c r="AQ816" s="1"/>
      <c r="AR816" s="1"/>
      <c r="AS816" s="1"/>
      <c r="AT816" s="1"/>
      <c r="AU816" s="1"/>
      <c r="AV816" s="1"/>
      <c r="AW816" s="1"/>
      <c r="AX816" s="1"/>
      <c r="AY816" s="1"/>
      <c r="AZ816" s="1"/>
      <c r="BA816" s="1"/>
    </row>
    <row r="817" spans="1:53" ht="15.75" customHeight="1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  <c r="AM817" s="1"/>
      <c r="AN817" s="1"/>
      <c r="AO817" s="1"/>
      <c r="AP817" s="1"/>
      <c r="AQ817" s="1"/>
      <c r="AR817" s="1"/>
      <c r="AS817" s="1"/>
      <c r="AT817" s="1"/>
      <c r="AU817" s="1"/>
      <c r="AV817" s="1"/>
      <c r="AW817" s="1"/>
      <c r="AX817" s="1"/>
      <c r="AY817" s="1"/>
      <c r="AZ817" s="1"/>
      <c r="BA817" s="1"/>
    </row>
    <row r="818" spans="1:53" ht="15.75" customHeight="1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  <c r="AM818" s="1"/>
      <c r="AN818" s="1"/>
      <c r="AO818" s="1"/>
      <c r="AP818" s="1"/>
      <c r="AQ818" s="1"/>
      <c r="AR818" s="1"/>
      <c r="AS818" s="1"/>
      <c r="AT818" s="1"/>
      <c r="AU818" s="1"/>
      <c r="AV818" s="1"/>
      <c r="AW818" s="1"/>
      <c r="AX818" s="1"/>
      <c r="AY818" s="1"/>
      <c r="AZ818" s="1"/>
      <c r="BA818" s="1"/>
    </row>
    <row r="819" spans="1:53" ht="15.75" customHeight="1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  <c r="AM819" s="1"/>
      <c r="AN819" s="1"/>
      <c r="AO819" s="1"/>
      <c r="AP819" s="1"/>
      <c r="AQ819" s="1"/>
      <c r="AR819" s="1"/>
      <c r="AS819" s="1"/>
      <c r="AT819" s="1"/>
      <c r="AU819" s="1"/>
      <c r="AV819" s="1"/>
      <c r="AW819" s="1"/>
      <c r="AX819" s="1"/>
      <c r="AY819" s="1"/>
      <c r="AZ819" s="1"/>
      <c r="BA819" s="1"/>
    </row>
    <row r="820" spans="1:53" ht="15.75" customHeight="1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  <c r="AM820" s="1"/>
      <c r="AN820" s="1"/>
      <c r="AO820" s="1"/>
      <c r="AP820" s="1"/>
      <c r="AQ820" s="1"/>
      <c r="AR820" s="1"/>
      <c r="AS820" s="1"/>
      <c r="AT820" s="1"/>
      <c r="AU820" s="1"/>
      <c r="AV820" s="1"/>
      <c r="AW820" s="1"/>
      <c r="AX820" s="1"/>
      <c r="AY820" s="1"/>
      <c r="AZ820" s="1"/>
      <c r="BA820" s="1"/>
    </row>
    <row r="821" spans="1:53" ht="15.75" customHeight="1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  <c r="AM821" s="1"/>
      <c r="AN821" s="1"/>
      <c r="AO821" s="1"/>
      <c r="AP821" s="1"/>
      <c r="AQ821" s="1"/>
      <c r="AR821" s="1"/>
      <c r="AS821" s="1"/>
      <c r="AT821" s="1"/>
      <c r="AU821" s="1"/>
      <c r="AV821" s="1"/>
      <c r="AW821" s="1"/>
      <c r="AX821" s="1"/>
      <c r="AY821" s="1"/>
      <c r="AZ821" s="1"/>
      <c r="BA821" s="1"/>
    </row>
    <row r="822" spans="1:53" ht="15.75" customHeight="1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  <c r="AM822" s="1"/>
      <c r="AN822" s="1"/>
      <c r="AO822" s="1"/>
      <c r="AP822" s="1"/>
      <c r="AQ822" s="1"/>
      <c r="AR822" s="1"/>
      <c r="AS822" s="1"/>
      <c r="AT822" s="1"/>
      <c r="AU822" s="1"/>
      <c r="AV822" s="1"/>
      <c r="AW822" s="1"/>
      <c r="AX822" s="1"/>
      <c r="AY822" s="1"/>
      <c r="AZ822" s="1"/>
      <c r="BA822" s="1"/>
    </row>
    <row r="823" spans="1:53" ht="15.75" customHeight="1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  <c r="AM823" s="1"/>
      <c r="AN823" s="1"/>
      <c r="AO823" s="1"/>
      <c r="AP823" s="1"/>
      <c r="AQ823" s="1"/>
      <c r="AR823" s="1"/>
      <c r="AS823" s="1"/>
      <c r="AT823" s="1"/>
      <c r="AU823" s="1"/>
      <c r="AV823" s="1"/>
      <c r="AW823" s="1"/>
      <c r="AX823" s="1"/>
      <c r="AY823" s="1"/>
      <c r="AZ823" s="1"/>
      <c r="BA823" s="1"/>
    </row>
    <row r="824" spans="1:53" ht="15.75" customHeight="1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  <c r="AM824" s="1"/>
      <c r="AN824" s="1"/>
      <c r="AO824" s="1"/>
      <c r="AP824" s="1"/>
      <c r="AQ824" s="1"/>
      <c r="AR824" s="1"/>
      <c r="AS824" s="1"/>
      <c r="AT824" s="1"/>
      <c r="AU824" s="1"/>
      <c r="AV824" s="1"/>
      <c r="AW824" s="1"/>
      <c r="AX824" s="1"/>
      <c r="AY824" s="1"/>
      <c r="AZ824" s="1"/>
      <c r="BA824" s="1"/>
    </row>
    <row r="825" spans="1:53" ht="15.75" customHeight="1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  <c r="AM825" s="1"/>
      <c r="AN825" s="1"/>
      <c r="AO825" s="1"/>
      <c r="AP825" s="1"/>
      <c r="AQ825" s="1"/>
      <c r="AR825" s="1"/>
      <c r="AS825" s="1"/>
      <c r="AT825" s="1"/>
      <c r="AU825" s="1"/>
      <c r="AV825" s="1"/>
      <c r="AW825" s="1"/>
      <c r="AX825" s="1"/>
      <c r="AY825" s="1"/>
      <c r="AZ825" s="1"/>
      <c r="BA825" s="1"/>
    </row>
    <row r="826" spans="1:53" ht="15.75" customHeight="1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  <c r="AM826" s="1"/>
      <c r="AN826" s="1"/>
      <c r="AO826" s="1"/>
      <c r="AP826" s="1"/>
      <c r="AQ826" s="1"/>
      <c r="AR826" s="1"/>
      <c r="AS826" s="1"/>
      <c r="AT826" s="1"/>
      <c r="AU826" s="1"/>
      <c r="AV826" s="1"/>
      <c r="AW826" s="1"/>
      <c r="AX826" s="1"/>
      <c r="AY826" s="1"/>
      <c r="AZ826" s="1"/>
      <c r="BA826" s="1"/>
    </row>
    <row r="827" spans="1:53" ht="15.75" customHeight="1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  <c r="AM827" s="1"/>
      <c r="AN827" s="1"/>
      <c r="AO827" s="1"/>
      <c r="AP827" s="1"/>
      <c r="AQ827" s="1"/>
      <c r="AR827" s="1"/>
      <c r="AS827" s="1"/>
      <c r="AT827" s="1"/>
      <c r="AU827" s="1"/>
      <c r="AV827" s="1"/>
      <c r="AW827" s="1"/>
      <c r="AX827" s="1"/>
      <c r="AY827" s="1"/>
      <c r="AZ827" s="1"/>
      <c r="BA827" s="1"/>
    </row>
    <row r="828" spans="1:53" ht="15.75" customHeight="1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  <c r="AM828" s="1"/>
      <c r="AN828" s="1"/>
      <c r="AO828" s="1"/>
      <c r="AP828" s="1"/>
      <c r="AQ828" s="1"/>
      <c r="AR828" s="1"/>
      <c r="AS828" s="1"/>
      <c r="AT828" s="1"/>
      <c r="AU828" s="1"/>
      <c r="AV828" s="1"/>
      <c r="AW828" s="1"/>
      <c r="AX828" s="1"/>
      <c r="AY828" s="1"/>
      <c r="AZ828" s="1"/>
      <c r="BA828" s="1"/>
    </row>
    <row r="829" spans="1:53" ht="15.75" customHeight="1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  <c r="AM829" s="1"/>
      <c r="AN829" s="1"/>
      <c r="AO829" s="1"/>
      <c r="AP829" s="1"/>
      <c r="AQ829" s="1"/>
      <c r="AR829" s="1"/>
      <c r="AS829" s="1"/>
      <c r="AT829" s="1"/>
      <c r="AU829" s="1"/>
      <c r="AV829" s="1"/>
      <c r="AW829" s="1"/>
      <c r="AX829" s="1"/>
      <c r="AY829" s="1"/>
      <c r="AZ829" s="1"/>
      <c r="BA829" s="1"/>
    </row>
    <row r="830" spans="1:53" ht="15.75" customHeight="1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  <c r="AM830" s="1"/>
      <c r="AN830" s="1"/>
      <c r="AO830" s="1"/>
      <c r="AP830" s="1"/>
      <c r="AQ830" s="1"/>
      <c r="AR830" s="1"/>
      <c r="AS830" s="1"/>
      <c r="AT830" s="1"/>
      <c r="AU830" s="1"/>
      <c r="AV830" s="1"/>
      <c r="AW830" s="1"/>
      <c r="AX830" s="1"/>
      <c r="AY830" s="1"/>
      <c r="AZ830" s="1"/>
      <c r="BA830" s="1"/>
    </row>
    <row r="831" spans="1:53" ht="15.75" customHeight="1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  <c r="AL831" s="1"/>
      <c r="AM831" s="1"/>
      <c r="AN831" s="1"/>
      <c r="AO831" s="1"/>
      <c r="AP831" s="1"/>
      <c r="AQ831" s="1"/>
      <c r="AR831" s="1"/>
      <c r="AS831" s="1"/>
      <c r="AT831" s="1"/>
      <c r="AU831" s="1"/>
      <c r="AV831" s="1"/>
      <c r="AW831" s="1"/>
      <c r="AX831" s="1"/>
      <c r="AY831" s="1"/>
      <c r="AZ831" s="1"/>
      <c r="BA831" s="1"/>
    </row>
    <row r="832" spans="1:53" ht="15.75" customHeight="1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  <c r="AL832" s="1"/>
      <c r="AM832" s="1"/>
      <c r="AN832" s="1"/>
      <c r="AO832" s="1"/>
      <c r="AP832" s="1"/>
      <c r="AQ832" s="1"/>
      <c r="AR832" s="1"/>
      <c r="AS832" s="1"/>
      <c r="AT832" s="1"/>
      <c r="AU832" s="1"/>
      <c r="AV832" s="1"/>
      <c r="AW832" s="1"/>
      <c r="AX832" s="1"/>
      <c r="AY832" s="1"/>
      <c r="AZ832" s="1"/>
      <c r="BA832" s="1"/>
    </row>
    <row r="833" spans="1:53" ht="15.75" customHeight="1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  <c r="AL833" s="1"/>
      <c r="AM833" s="1"/>
      <c r="AN833" s="1"/>
      <c r="AO833" s="1"/>
      <c r="AP833" s="1"/>
      <c r="AQ833" s="1"/>
      <c r="AR833" s="1"/>
      <c r="AS833" s="1"/>
      <c r="AT833" s="1"/>
      <c r="AU833" s="1"/>
      <c r="AV833" s="1"/>
      <c r="AW833" s="1"/>
      <c r="AX833" s="1"/>
      <c r="AY833" s="1"/>
      <c r="AZ833" s="1"/>
      <c r="BA833" s="1"/>
    </row>
    <row r="834" spans="1:53" ht="15.75" customHeight="1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  <c r="AL834" s="1"/>
      <c r="AM834" s="1"/>
      <c r="AN834" s="1"/>
      <c r="AO834" s="1"/>
      <c r="AP834" s="1"/>
      <c r="AQ834" s="1"/>
      <c r="AR834" s="1"/>
      <c r="AS834" s="1"/>
      <c r="AT834" s="1"/>
      <c r="AU834" s="1"/>
      <c r="AV834" s="1"/>
      <c r="AW834" s="1"/>
      <c r="AX834" s="1"/>
      <c r="AY834" s="1"/>
      <c r="AZ834" s="1"/>
      <c r="BA834" s="1"/>
    </row>
    <row r="835" spans="1:53" ht="15.75" customHeight="1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  <c r="AM835" s="1"/>
      <c r="AN835" s="1"/>
      <c r="AO835" s="1"/>
      <c r="AP835" s="1"/>
      <c r="AQ835" s="1"/>
      <c r="AR835" s="1"/>
      <c r="AS835" s="1"/>
      <c r="AT835" s="1"/>
      <c r="AU835" s="1"/>
      <c r="AV835" s="1"/>
      <c r="AW835" s="1"/>
      <c r="AX835" s="1"/>
      <c r="AY835" s="1"/>
      <c r="AZ835" s="1"/>
      <c r="BA835" s="1"/>
    </row>
    <row r="836" spans="1:53" ht="15.75" customHeight="1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  <c r="AL836" s="1"/>
      <c r="AM836" s="1"/>
      <c r="AN836" s="1"/>
      <c r="AO836" s="1"/>
      <c r="AP836" s="1"/>
      <c r="AQ836" s="1"/>
      <c r="AR836" s="1"/>
      <c r="AS836" s="1"/>
      <c r="AT836" s="1"/>
      <c r="AU836" s="1"/>
      <c r="AV836" s="1"/>
      <c r="AW836" s="1"/>
      <c r="AX836" s="1"/>
      <c r="AY836" s="1"/>
      <c r="AZ836" s="1"/>
      <c r="BA836" s="1"/>
    </row>
    <row r="837" spans="1:53" ht="15.75" customHeight="1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  <c r="AM837" s="1"/>
      <c r="AN837" s="1"/>
      <c r="AO837" s="1"/>
      <c r="AP837" s="1"/>
      <c r="AQ837" s="1"/>
      <c r="AR837" s="1"/>
      <c r="AS837" s="1"/>
      <c r="AT837" s="1"/>
      <c r="AU837" s="1"/>
      <c r="AV837" s="1"/>
      <c r="AW837" s="1"/>
      <c r="AX837" s="1"/>
      <c r="AY837" s="1"/>
      <c r="AZ837" s="1"/>
      <c r="BA837" s="1"/>
    </row>
    <row r="838" spans="1:53" ht="15.75" customHeight="1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  <c r="AL838" s="1"/>
      <c r="AM838" s="1"/>
      <c r="AN838" s="1"/>
      <c r="AO838" s="1"/>
      <c r="AP838" s="1"/>
      <c r="AQ838" s="1"/>
      <c r="AR838" s="1"/>
      <c r="AS838" s="1"/>
      <c r="AT838" s="1"/>
      <c r="AU838" s="1"/>
      <c r="AV838" s="1"/>
      <c r="AW838" s="1"/>
      <c r="AX838" s="1"/>
      <c r="AY838" s="1"/>
      <c r="AZ838" s="1"/>
      <c r="BA838" s="1"/>
    </row>
    <row r="839" spans="1:53" ht="15.75" customHeight="1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  <c r="AM839" s="1"/>
      <c r="AN839" s="1"/>
      <c r="AO839" s="1"/>
      <c r="AP839" s="1"/>
      <c r="AQ839" s="1"/>
      <c r="AR839" s="1"/>
      <c r="AS839" s="1"/>
      <c r="AT839" s="1"/>
      <c r="AU839" s="1"/>
      <c r="AV839" s="1"/>
      <c r="AW839" s="1"/>
      <c r="AX839" s="1"/>
      <c r="AY839" s="1"/>
      <c r="AZ839" s="1"/>
      <c r="BA839" s="1"/>
    </row>
    <row r="840" spans="1:53" ht="15.75" customHeight="1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  <c r="AL840" s="1"/>
      <c r="AM840" s="1"/>
      <c r="AN840" s="1"/>
      <c r="AO840" s="1"/>
      <c r="AP840" s="1"/>
      <c r="AQ840" s="1"/>
      <c r="AR840" s="1"/>
      <c r="AS840" s="1"/>
      <c r="AT840" s="1"/>
      <c r="AU840" s="1"/>
      <c r="AV840" s="1"/>
      <c r="AW840" s="1"/>
      <c r="AX840" s="1"/>
      <c r="AY840" s="1"/>
      <c r="AZ840" s="1"/>
      <c r="BA840" s="1"/>
    </row>
    <row r="841" spans="1:53" ht="15.75" customHeight="1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  <c r="AL841" s="1"/>
      <c r="AM841" s="1"/>
      <c r="AN841" s="1"/>
      <c r="AO841" s="1"/>
      <c r="AP841" s="1"/>
      <c r="AQ841" s="1"/>
      <c r="AR841" s="1"/>
      <c r="AS841" s="1"/>
      <c r="AT841" s="1"/>
      <c r="AU841" s="1"/>
      <c r="AV841" s="1"/>
      <c r="AW841" s="1"/>
      <c r="AX841" s="1"/>
      <c r="AY841" s="1"/>
      <c r="AZ841" s="1"/>
      <c r="BA841" s="1"/>
    </row>
    <row r="842" spans="1:53" ht="15.75" customHeight="1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  <c r="AM842" s="1"/>
      <c r="AN842" s="1"/>
      <c r="AO842" s="1"/>
      <c r="AP842" s="1"/>
      <c r="AQ842" s="1"/>
      <c r="AR842" s="1"/>
      <c r="AS842" s="1"/>
      <c r="AT842" s="1"/>
      <c r="AU842" s="1"/>
      <c r="AV842" s="1"/>
      <c r="AW842" s="1"/>
      <c r="AX842" s="1"/>
      <c r="AY842" s="1"/>
      <c r="AZ842" s="1"/>
      <c r="BA842" s="1"/>
    </row>
    <row r="843" spans="1:53" ht="15.75" customHeight="1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  <c r="AM843" s="1"/>
      <c r="AN843" s="1"/>
      <c r="AO843" s="1"/>
      <c r="AP843" s="1"/>
      <c r="AQ843" s="1"/>
      <c r="AR843" s="1"/>
      <c r="AS843" s="1"/>
      <c r="AT843" s="1"/>
      <c r="AU843" s="1"/>
      <c r="AV843" s="1"/>
      <c r="AW843" s="1"/>
      <c r="AX843" s="1"/>
      <c r="AY843" s="1"/>
      <c r="AZ843" s="1"/>
      <c r="BA843" s="1"/>
    </row>
    <row r="844" spans="1:53" ht="15.75" customHeight="1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  <c r="AL844" s="1"/>
      <c r="AM844" s="1"/>
      <c r="AN844" s="1"/>
      <c r="AO844" s="1"/>
      <c r="AP844" s="1"/>
      <c r="AQ844" s="1"/>
      <c r="AR844" s="1"/>
      <c r="AS844" s="1"/>
      <c r="AT844" s="1"/>
      <c r="AU844" s="1"/>
      <c r="AV844" s="1"/>
      <c r="AW844" s="1"/>
      <c r="AX844" s="1"/>
      <c r="AY844" s="1"/>
      <c r="AZ844" s="1"/>
      <c r="BA844" s="1"/>
    </row>
    <row r="845" spans="1:53" ht="15.75" customHeight="1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  <c r="AM845" s="1"/>
      <c r="AN845" s="1"/>
      <c r="AO845" s="1"/>
      <c r="AP845" s="1"/>
      <c r="AQ845" s="1"/>
      <c r="AR845" s="1"/>
      <c r="AS845" s="1"/>
      <c r="AT845" s="1"/>
      <c r="AU845" s="1"/>
      <c r="AV845" s="1"/>
      <c r="AW845" s="1"/>
      <c r="AX845" s="1"/>
      <c r="AY845" s="1"/>
      <c r="AZ845" s="1"/>
      <c r="BA845" s="1"/>
    </row>
    <row r="846" spans="1:53" ht="15.75" customHeight="1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  <c r="AL846" s="1"/>
      <c r="AM846" s="1"/>
      <c r="AN846" s="1"/>
      <c r="AO846" s="1"/>
      <c r="AP846" s="1"/>
      <c r="AQ846" s="1"/>
      <c r="AR846" s="1"/>
      <c r="AS846" s="1"/>
      <c r="AT846" s="1"/>
      <c r="AU846" s="1"/>
      <c r="AV846" s="1"/>
      <c r="AW846" s="1"/>
      <c r="AX846" s="1"/>
      <c r="AY846" s="1"/>
      <c r="AZ846" s="1"/>
      <c r="BA846" s="1"/>
    </row>
    <row r="847" spans="1:53" ht="15.75" customHeight="1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  <c r="AL847" s="1"/>
      <c r="AM847" s="1"/>
      <c r="AN847" s="1"/>
      <c r="AO847" s="1"/>
      <c r="AP847" s="1"/>
      <c r="AQ847" s="1"/>
      <c r="AR847" s="1"/>
      <c r="AS847" s="1"/>
      <c r="AT847" s="1"/>
      <c r="AU847" s="1"/>
      <c r="AV847" s="1"/>
      <c r="AW847" s="1"/>
      <c r="AX847" s="1"/>
      <c r="AY847" s="1"/>
      <c r="AZ847" s="1"/>
      <c r="BA847" s="1"/>
    </row>
    <row r="848" spans="1:53" ht="15.75" customHeight="1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  <c r="AM848" s="1"/>
      <c r="AN848" s="1"/>
      <c r="AO848" s="1"/>
      <c r="AP848" s="1"/>
      <c r="AQ848" s="1"/>
      <c r="AR848" s="1"/>
      <c r="AS848" s="1"/>
      <c r="AT848" s="1"/>
      <c r="AU848" s="1"/>
      <c r="AV848" s="1"/>
      <c r="AW848" s="1"/>
      <c r="AX848" s="1"/>
      <c r="AY848" s="1"/>
      <c r="AZ848" s="1"/>
      <c r="BA848" s="1"/>
    </row>
    <row r="849" spans="1:53" ht="15.75" customHeight="1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  <c r="AM849" s="1"/>
      <c r="AN849" s="1"/>
      <c r="AO849" s="1"/>
      <c r="AP849" s="1"/>
      <c r="AQ849" s="1"/>
      <c r="AR849" s="1"/>
      <c r="AS849" s="1"/>
      <c r="AT849" s="1"/>
      <c r="AU849" s="1"/>
      <c r="AV849" s="1"/>
      <c r="AW849" s="1"/>
      <c r="AX849" s="1"/>
      <c r="AY849" s="1"/>
      <c r="AZ849" s="1"/>
      <c r="BA849" s="1"/>
    </row>
    <row r="850" spans="1:53" ht="15.75" customHeight="1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  <c r="AL850" s="1"/>
      <c r="AM850" s="1"/>
      <c r="AN850" s="1"/>
      <c r="AO850" s="1"/>
      <c r="AP850" s="1"/>
      <c r="AQ850" s="1"/>
      <c r="AR850" s="1"/>
      <c r="AS850" s="1"/>
      <c r="AT850" s="1"/>
      <c r="AU850" s="1"/>
      <c r="AV850" s="1"/>
      <c r="AW850" s="1"/>
      <c r="AX850" s="1"/>
      <c r="AY850" s="1"/>
      <c r="AZ850" s="1"/>
      <c r="BA850" s="1"/>
    </row>
    <row r="851" spans="1:53" ht="15.75" customHeight="1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  <c r="AM851" s="1"/>
      <c r="AN851" s="1"/>
      <c r="AO851" s="1"/>
      <c r="AP851" s="1"/>
      <c r="AQ851" s="1"/>
      <c r="AR851" s="1"/>
      <c r="AS851" s="1"/>
      <c r="AT851" s="1"/>
      <c r="AU851" s="1"/>
      <c r="AV851" s="1"/>
      <c r="AW851" s="1"/>
      <c r="AX851" s="1"/>
      <c r="AY851" s="1"/>
      <c r="AZ851" s="1"/>
      <c r="BA851" s="1"/>
    </row>
    <row r="852" spans="1:53" ht="15.75" customHeight="1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  <c r="AL852" s="1"/>
      <c r="AM852" s="1"/>
      <c r="AN852" s="1"/>
      <c r="AO852" s="1"/>
      <c r="AP852" s="1"/>
      <c r="AQ852" s="1"/>
      <c r="AR852" s="1"/>
      <c r="AS852" s="1"/>
      <c r="AT852" s="1"/>
      <c r="AU852" s="1"/>
      <c r="AV852" s="1"/>
      <c r="AW852" s="1"/>
      <c r="AX852" s="1"/>
      <c r="AY852" s="1"/>
      <c r="AZ852" s="1"/>
      <c r="BA852" s="1"/>
    </row>
    <row r="853" spans="1:53" ht="15.75" customHeight="1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  <c r="AL853" s="1"/>
      <c r="AM853" s="1"/>
      <c r="AN853" s="1"/>
      <c r="AO853" s="1"/>
      <c r="AP853" s="1"/>
      <c r="AQ853" s="1"/>
      <c r="AR853" s="1"/>
      <c r="AS853" s="1"/>
      <c r="AT853" s="1"/>
      <c r="AU853" s="1"/>
      <c r="AV853" s="1"/>
      <c r="AW853" s="1"/>
      <c r="AX853" s="1"/>
      <c r="AY853" s="1"/>
      <c r="AZ853" s="1"/>
      <c r="BA853" s="1"/>
    </row>
    <row r="854" spans="1:53" ht="15.75" customHeight="1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  <c r="AM854" s="1"/>
      <c r="AN854" s="1"/>
      <c r="AO854" s="1"/>
      <c r="AP854" s="1"/>
      <c r="AQ854" s="1"/>
      <c r="AR854" s="1"/>
      <c r="AS854" s="1"/>
      <c r="AT854" s="1"/>
      <c r="AU854" s="1"/>
      <c r="AV854" s="1"/>
      <c r="AW854" s="1"/>
      <c r="AX854" s="1"/>
      <c r="AY854" s="1"/>
      <c r="AZ854" s="1"/>
      <c r="BA854" s="1"/>
    </row>
    <row r="855" spans="1:53" ht="15.75" customHeight="1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  <c r="AL855" s="1"/>
      <c r="AM855" s="1"/>
      <c r="AN855" s="1"/>
      <c r="AO855" s="1"/>
      <c r="AP855" s="1"/>
      <c r="AQ855" s="1"/>
      <c r="AR855" s="1"/>
      <c r="AS855" s="1"/>
      <c r="AT855" s="1"/>
      <c r="AU855" s="1"/>
      <c r="AV855" s="1"/>
      <c r="AW855" s="1"/>
      <c r="AX855" s="1"/>
      <c r="AY855" s="1"/>
      <c r="AZ855" s="1"/>
      <c r="BA855" s="1"/>
    </row>
    <row r="856" spans="1:53" ht="15.75" customHeight="1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  <c r="AM856" s="1"/>
      <c r="AN856" s="1"/>
      <c r="AO856" s="1"/>
      <c r="AP856" s="1"/>
      <c r="AQ856" s="1"/>
      <c r="AR856" s="1"/>
      <c r="AS856" s="1"/>
      <c r="AT856" s="1"/>
      <c r="AU856" s="1"/>
      <c r="AV856" s="1"/>
      <c r="AW856" s="1"/>
      <c r="AX856" s="1"/>
      <c r="AY856" s="1"/>
      <c r="AZ856" s="1"/>
      <c r="BA856" s="1"/>
    </row>
    <row r="857" spans="1:53" ht="15.75" customHeight="1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  <c r="AL857" s="1"/>
      <c r="AM857" s="1"/>
      <c r="AN857" s="1"/>
      <c r="AO857" s="1"/>
      <c r="AP857" s="1"/>
      <c r="AQ857" s="1"/>
      <c r="AR857" s="1"/>
      <c r="AS857" s="1"/>
      <c r="AT857" s="1"/>
      <c r="AU857" s="1"/>
      <c r="AV857" s="1"/>
      <c r="AW857" s="1"/>
      <c r="AX857" s="1"/>
      <c r="AY857" s="1"/>
      <c r="AZ857" s="1"/>
      <c r="BA857" s="1"/>
    </row>
    <row r="858" spans="1:53" ht="15.75" customHeight="1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  <c r="AL858" s="1"/>
      <c r="AM858" s="1"/>
      <c r="AN858" s="1"/>
      <c r="AO858" s="1"/>
      <c r="AP858" s="1"/>
      <c r="AQ858" s="1"/>
      <c r="AR858" s="1"/>
      <c r="AS858" s="1"/>
      <c r="AT858" s="1"/>
      <c r="AU858" s="1"/>
      <c r="AV858" s="1"/>
      <c r="AW858" s="1"/>
      <c r="AX858" s="1"/>
      <c r="AY858" s="1"/>
      <c r="AZ858" s="1"/>
      <c r="BA858" s="1"/>
    </row>
    <row r="859" spans="1:53" ht="15.75" customHeight="1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  <c r="AL859" s="1"/>
      <c r="AM859" s="1"/>
      <c r="AN859" s="1"/>
      <c r="AO859" s="1"/>
      <c r="AP859" s="1"/>
      <c r="AQ859" s="1"/>
      <c r="AR859" s="1"/>
      <c r="AS859" s="1"/>
      <c r="AT859" s="1"/>
      <c r="AU859" s="1"/>
      <c r="AV859" s="1"/>
      <c r="AW859" s="1"/>
      <c r="AX859" s="1"/>
      <c r="AY859" s="1"/>
      <c r="AZ859" s="1"/>
      <c r="BA859" s="1"/>
    </row>
    <row r="860" spans="1:53" ht="15.75" customHeight="1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  <c r="AL860" s="1"/>
      <c r="AM860" s="1"/>
      <c r="AN860" s="1"/>
      <c r="AO860" s="1"/>
      <c r="AP860" s="1"/>
      <c r="AQ860" s="1"/>
      <c r="AR860" s="1"/>
      <c r="AS860" s="1"/>
      <c r="AT860" s="1"/>
      <c r="AU860" s="1"/>
      <c r="AV860" s="1"/>
      <c r="AW860" s="1"/>
      <c r="AX860" s="1"/>
      <c r="AY860" s="1"/>
      <c r="AZ860" s="1"/>
      <c r="BA860" s="1"/>
    </row>
    <row r="861" spans="1:53" ht="15.75" customHeight="1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  <c r="AL861" s="1"/>
      <c r="AM861" s="1"/>
      <c r="AN861" s="1"/>
      <c r="AO861" s="1"/>
      <c r="AP861" s="1"/>
      <c r="AQ861" s="1"/>
      <c r="AR861" s="1"/>
      <c r="AS861" s="1"/>
      <c r="AT861" s="1"/>
      <c r="AU861" s="1"/>
      <c r="AV861" s="1"/>
      <c r="AW861" s="1"/>
      <c r="AX861" s="1"/>
      <c r="AY861" s="1"/>
      <c r="AZ861" s="1"/>
      <c r="BA861" s="1"/>
    </row>
    <row r="862" spans="1:53" ht="15.75" customHeight="1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  <c r="AL862" s="1"/>
      <c r="AM862" s="1"/>
      <c r="AN862" s="1"/>
      <c r="AO862" s="1"/>
      <c r="AP862" s="1"/>
      <c r="AQ862" s="1"/>
      <c r="AR862" s="1"/>
      <c r="AS862" s="1"/>
      <c r="AT862" s="1"/>
      <c r="AU862" s="1"/>
      <c r="AV862" s="1"/>
      <c r="AW862" s="1"/>
      <c r="AX862" s="1"/>
      <c r="AY862" s="1"/>
      <c r="AZ862" s="1"/>
      <c r="BA862" s="1"/>
    </row>
    <row r="863" spans="1:53" ht="15.75" customHeight="1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  <c r="AL863" s="1"/>
      <c r="AM863" s="1"/>
      <c r="AN863" s="1"/>
      <c r="AO863" s="1"/>
      <c r="AP863" s="1"/>
      <c r="AQ863" s="1"/>
      <c r="AR863" s="1"/>
      <c r="AS863" s="1"/>
      <c r="AT863" s="1"/>
      <c r="AU863" s="1"/>
      <c r="AV863" s="1"/>
      <c r="AW863" s="1"/>
      <c r="AX863" s="1"/>
      <c r="AY863" s="1"/>
      <c r="AZ863" s="1"/>
      <c r="BA863" s="1"/>
    </row>
    <row r="864" spans="1:53" ht="15.75" customHeight="1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  <c r="AM864" s="1"/>
      <c r="AN864" s="1"/>
      <c r="AO864" s="1"/>
      <c r="AP864" s="1"/>
      <c r="AQ864" s="1"/>
      <c r="AR864" s="1"/>
      <c r="AS864" s="1"/>
      <c r="AT864" s="1"/>
      <c r="AU864" s="1"/>
      <c r="AV864" s="1"/>
      <c r="AW864" s="1"/>
      <c r="AX864" s="1"/>
      <c r="AY864" s="1"/>
      <c r="AZ864" s="1"/>
      <c r="BA864" s="1"/>
    </row>
    <row r="865" spans="1:53" ht="15.75" customHeight="1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  <c r="AM865" s="1"/>
      <c r="AN865" s="1"/>
      <c r="AO865" s="1"/>
      <c r="AP865" s="1"/>
      <c r="AQ865" s="1"/>
      <c r="AR865" s="1"/>
      <c r="AS865" s="1"/>
      <c r="AT865" s="1"/>
      <c r="AU865" s="1"/>
      <c r="AV865" s="1"/>
      <c r="AW865" s="1"/>
      <c r="AX865" s="1"/>
      <c r="AY865" s="1"/>
      <c r="AZ865" s="1"/>
      <c r="BA865" s="1"/>
    </row>
    <row r="866" spans="1:53" ht="15.75" customHeight="1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  <c r="AM866" s="1"/>
      <c r="AN866" s="1"/>
      <c r="AO866" s="1"/>
      <c r="AP866" s="1"/>
      <c r="AQ866" s="1"/>
      <c r="AR866" s="1"/>
      <c r="AS866" s="1"/>
      <c r="AT866" s="1"/>
      <c r="AU866" s="1"/>
      <c r="AV866" s="1"/>
      <c r="AW866" s="1"/>
      <c r="AX866" s="1"/>
      <c r="AY866" s="1"/>
      <c r="AZ866" s="1"/>
      <c r="BA866" s="1"/>
    </row>
    <row r="867" spans="1:53" ht="15.75" customHeight="1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  <c r="AM867" s="1"/>
      <c r="AN867" s="1"/>
      <c r="AO867" s="1"/>
      <c r="AP867" s="1"/>
      <c r="AQ867" s="1"/>
      <c r="AR867" s="1"/>
      <c r="AS867" s="1"/>
      <c r="AT867" s="1"/>
      <c r="AU867" s="1"/>
      <c r="AV867" s="1"/>
      <c r="AW867" s="1"/>
      <c r="AX867" s="1"/>
      <c r="AY867" s="1"/>
      <c r="AZ867" s="1"/>
      <c r="BA867" s="1"/>
    </row>
    <row r="868" spans="1:53" ht="15.75" customHeight="1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  <c r="AM868" s="1"/>
      <c r="AN868" s="1"/>
      <c r="AO868" s="1"/>
      <c r="AP868" s="1"/>
      <c r="AQ868" s="1"/>
      <c r="AR868" s="1"/>
      <c r="AS868" s="1"/>
      <c r="AT868" s="1"/>
      <c r="AU868" s="1"/>
      <c r="AV868" s="1"/>
      <c r="AW868" s="1"/>
      <c r="AX868" s="1"/>
      <c r="AY868" s="1"/>
      <c r="AZ868" s="1"/>
      <c r="BA868" s="1"/>
    </row>
    <row r="869" spans="1:53" ht="15.75" customHeight="1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  <c r="AM869" s="1"/>
      <c r="AN869" s="1"/>
      <c r="AO869" s="1"/>
      <c r="AP869" s="1"/>
      <c r="AQ869" s="1"/>
      <c r="AR869" s="1"/>
      <c r="AS869" s="1"/>
      <c r="AT869" s="1"/>
      <c r="AU869" s="1"/>
      <c r="AV869" s="1"/>
      <c r="AW869" s="1"/>
      <c r="AX869" s="1"/>
      <c r="AY869" s="1"/>
      <c r="AZ869" s="1"/>
      <c r="BA869" s="1"/>
    </row>
    <row r="870" spans="1:53" ht="15.75" customHeight="1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  <c r="AM870" s="1"/>
      <c r="AN870" s="1"/>
      <c r="AO870" s="1"/>
      <c r="AP870" s="1"/>
      <c r="AQ870" s="1"/>
      <c r="AR870" s="1"/>
      <c r="AS870" s="1"/>
      <c r="AT870" s="1"/>
      <c r="AU870" s="1"/>
      <c r="AV870" s="1"/>
      <c r="AW870" s="1"/>
      <c r="AX870" s="1"/>
      <c r="AY870" s="1"/>
      <c r="AZ870" s="1"/>
      <c r="BA870" s="1"/>
    </row>
    <row r="871" spans="1:53" ht="15.75" customHeight="1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  <c r="AM871" s="1"/>
      <c r="AN871" s="1"/>
      <c r="AO871" s="1"/>
      <c r="AP871" s="1"/>
      <c r="AQ871" s="1"/>
      <c r="AR871" s="1"/>
      <c r="AS871" s="1"/>
      <c r="AT871" s="1"/>
      <c r="AU871" s="1"/>
      <c r="AV871" s="1"/>
      <c r="AW871" s="1"/>
      <c r="AX871" s="1"/>
      <c r="AY871" s="1"/>
      <c r="AZ871" s="1"/>
      <c r="BA871" s="1"/>
    </row>
    <row r="872" spans="1:53" ht="15.75" customHeight="1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  <c r="AL872" s="1"/>
      <c r="AM872" s="1"/>
      <c r="AN872" s="1"/>
      <c r="AO872" s="1"/>
      <c r="AP872" s="1"/>
      <c r="AQ872" s="1"/>
      <c r="AR872" s="1"/>
      <c r="AS872" s="1"/>
      <c r="AT872" s="1"/>
      <c r="AU872" s="1"/>
      <c r="AV872" s="1"/>
      <c r="AW872" s="1"/>
      <c r="AX872" s="1"/>
      <c r="AY872" s="1"/>
      <c r="AZ872" s="1"/>
      <c r="BA872" s="1"/>
    </row>
    <row r="873" spans="1:53" ht="15.75" customHeight="1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  <c r="AM873" s="1"/>
      <c r="AN873" s="1"/>
      <c r="AO873" s="1"/>
      <c r="AP873" s="1"/>
      <c r="AQ873" s="1"/>
      <c r="AR873" s="1"/>
      <c r="AS873" s="1"/>
      <c r="AT873" s="1"/>
      <c r="AU873" s="1"/>
      <c r="AV873" s="1"/>
      <c r="AW873" s="1"/>
      <c r="AX873" s="1"/>
      <c r="AY873" s="1"/>
      <c r="AZ873" s="1"/>
      <c r="BA873" s="1"/>
    </row>
    <row r="874" spans="1:53" ht="15.75" customHeight="1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  <c r="AM874" s="1"/>
      <c r="AN874" s="1"/>
      <c r="AO874" s="1"/>
      <c r="AP874" s="1"/>
      <c r="AQ874" s="1"/>
      <c r="AR874" s="1"/>
      <c r="AS874" s="1"/>
      <c r="AT874" s="1"/>
      <c r="AU874" s="1"/>
      <c r="AV874" s="1"/>
      <c r="AW874" s="1"/>
      <c r="AX874" s="1"/>
      <c r="AY874" s="1"/>
      <c r="AZ874" s="1"/>
      <c r="BA874" s="1"/>
    </row>
    <row r="875" spans="1:53" ht="15.75" customHeight="1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  <c r="AM875" s="1"/>
      <c r="AN875" s="1"/>
      <c r="AO875" s="1"/>
      <c r="AP875" s="1"/>
      <c r="AQ875" s="1"/>
      <c r="AR875" s="1"/>
      <c r="AS875" s="1"/>
      <c r="AT875" s="1"/>
      <c r="AU875" s="1"/>
      <c r="AV875" s="1"/>
      <c r="AW875" s="1"/>
      <c r="AX875" s="1"/>
      <c r="AY875" s="1"/>
      <c r="AZ875" s="1"/>
      <c r="BA875" s="1"/>
    </row>
    <row r="876" spans="1:53" ht="15.75" customHeight="1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  <c r="AL876" s="1"/>
      <c r="AM876" s="1"/>
      <c r="AN876" s="1"/>
      <c r="AO876" s="1"/>
      <c r="AP876" s="1"/>
      <c r="AQ876" s="1"/>
      <c r="AR876" s="1"/>
      <c r="AS876" s="1"/>
      <c r="AT876" s="1"/>
      <c r="AU876" s="1"/>
      <c r="AV876" s="1"/>
      <c r="AW876" s="1"/>
      <c r="AX876" s="1"/>
      <c r="AY876" s="1"/>
      <c r="AZ876" s="1"/>
      <c r="BA876" s="1"/>
    </row>
    <row r="877" spans="1:53" ht="15.75" customHeight="1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  <c r="AL877" s="1"/>
      <c r="AM877" s="1"/>
      <c r="AN877" s="1"/>
      <c r="AO877" s="1"/>
      <c r="AP877" s="1"/>
      <c r="AQ877" s="1"/>
      <c r="AR877" s="1"/>
      <c r="AS877" s="1"/>
      <c r="AT877" s="1"/>
      <c r="AU877" s="1"/>
      <c r="AV877" s="1"/>
      <c r="AW877" s="1"/>
      <c r="AX877" s="1"/>
      <c r="AY877" s="1"/>
      <c r="AZ877" s="1"/>
      <c r="BA877" s="1"/>
    </row>
    <row r="878" spans="1:53" ht="15.75" customHeight="1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  <c r="AL878" s="1"/>
      <c r="AM878" s="1"/>
      <c r="AN878" s="1"/>
      <c r="AO878" s="1"/>
      <c r="AP878" s="1"/>
      <c r="AQ878" s="1"/>
      <c r="AR878" s="1"/>
      <c r="AS878" s="1"/>
      <c r="AT878" s="1"/>
      <c r="AU878" s="1"/>
      <c r="AV878" s="1"/>
      <c r="AW878" s="1"/>
      <c r="AX878" s="1"/>
      <c r="AY878" s="1"/>
      <c r="AZ878" s="1"/>
      <c r="BA878" s="1"/>
    </row>
    <row r="879" spans="1:53" ht="15.75" customHeight="1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  <c r="AL879" s="1"/>
      <c r="AM879" s="1"/>
      <c r="AN879" s="1"/>
      <c r="AO879" s="1"/>
      <c r="AP879" s="1"/>
      <c r="AQ879" s="1"/>
      <c r="AR879" s="1"/>
      <c r="AS879" s="1"/>
      <c r="AT879" s="1"/>
      <c r="AU879" s="1"/>
      <c r="AV879" s="1"/>
      <c r="AW879" s="1"/>
      <c r="AX879" s="1"/>
      <c r="AY879" s="1"/>
      <c r="AZ879" s="1"/>
      <c r="BA879" s="1"/>
    </row>
    <row r="880" spans="1:53" ht="15.75" customHeight="1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  <c r="AL880" s="1"/>
      <c r="AM880" s="1"/>
      <c r="AN880" s="1"/>
      <c r="AO880" s="1"/>
      <c r="AP880" s="1"/>
      <c r="AQ880" s="1"/>
      <c r="AR880" s="1"/>
      <c r="AS880" s="1"/>
      <c r="AT880" s="1"/>
      <c r="AU880" s="1"/>
      <c r="AV880" s="1"/>
      <c r="AW880" s="1"/>
      <c r="AX880" s="1"/>
      <c r="AY880" s="1"/>
      <c r="AZ880" s="1"/>
      <c r="BA880" s="1"/>
    </row>
    <row r="881" spans="1:53" ht="15.75" customHeight="1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  <c r="AL881" s="1"/>
      <c r="AM881" s="1"/>
      <c r="AN881" s="1"/>
      <c r="AO881" s="1"/>
      <c r="AP881" s="1"/>
      <c r="AQ881" s="1"/>
      <c r="AR881" s="1"/>
      <c r="AS881" s="1"/>
      <c r="AT881" s="1"/>
      <c r="AU881" s="1"/>
      <c r="AV881" s="1"/>
      <c r="AW881" s="1"/>
      <c r="AX881" s="1"/>
      <c r="AY881" s="1"/>
      <c r="AZ881" s="1"/>
      <c r="BA881" s="1"/>
    </row>
    <row r="882" spans="1:53" ht="15.75" customHeight="1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  <c r="AM882" s="1"/>
      <c r="AN882" s="1"/>
      <c r="AO882" s="1"/>
      <c r="AP882" s="1"/>
      <c r="AQ882" s="1"/>
      <c r="AR882" s="1"/>
      <c r="AS882" s="1"/>
      <c r="AT882" s="1"/>
      <c r="AU882" s="1"/>
      <c r="AV882" s="1"/>
      <c r="AW882" s="1"/>
      <c r="AX882" s="1"/>
      <c r="AY882" s="1"/>
      <c r="AZ882" s="1"/>
      <c r="BA882" s="1"/>
    </row>
    <row r="883" spans="1:53" ht="15.75" customHeight="1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  <c r="AM883" s="1"/>
      <c r="AN883" s="1"/>
      <c r="AO883" s="1"/>
      <c r="AP883" s="1"/>
      <c r="AQ883" s="1"/>
      <c r="AR883" s="1"/>
      <c r="AS883" s="1"/>
      <c r="AT883" s="1"/>
      <c r="AU883" s="1"/>
      <c r="AV883" s="1"/>
      <c r="AW883" s="1"/>
      <c r="AX883" s="1"/>
      <c r="AY883" s="1"/>
      <c r="AZ883" s="1"/>
      <c r="BA883" s="1"/>
    </row>
    <row r="884" spans="1:53" ht="15.75" customHeight="1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  <c r="AM884" s="1"/>
      <c r="AN884" s="1"/>
      <c r="AO884" s="1"/>
      <c r="AP884" s="1"/>
      <c r="AQ884" s="1"/>
      <c r="AR884" s="1"/>
      <c r="AS884" s="1"/>
      <c r="AT884" s="1"/>
      <c r="AU884" s="1"/>
      <c r="AV884" s="1"/>
      <c r="AW884" s="1"/>
      <c r="AX884" s="1"/>
      <c r="AY884" s="1"/>
      <c r="AZ884" s="1"/>
      <c r="BA884" s="1"/>
    </row>
    <row r="885" spans="1:53" ht="15.75" customHeight="1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  <c r="AM885" s="1"/>
      <c r="AN885" s="1"/>
      <c r="AO885" s="1"/>
      <c r="AP885" s="1"/>
      <c r="AQ885" s="1"/>
      <c r="AR885" s="1"/>
      <c r="AS885" s="1"/>
      <c r="AT885" s="1"/>
      <c r="AU885" s="1"/>
      <c r="AV885" s="1"/>
      <c r="AW885" s="1"/>
      <c r="AX885" s="1"/>
      <c r="AY885" s="1"/>
      <c r="AZ885" s="1"/>
      <c r="BA885" s="1"/>
    </row>
    <row r="886" spans="1:53" ht="15.75" customHeight="1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  <c r="AL886" s="1"/>
      <c r="AM886" s="1"/>
      <c r="AN886" s="1"/>
      <c r="AO886" s="1"/>
      <c r="AP886" s="1"/>
      <c r="AQ886" s="1"/>
      <c r="AR886" s="1"/>
      <c r="AS886" s="1"/>
      <c r="AT886" s="1"/>
      <c r="AU886" s="1"/>
      <c r="AV886" s="1"/>
      <c r="AW886" s="1"/>
      <c r="AX886" s="1"/>
      <c r="AY886" s="1"/>
      <c r="AZ886" s="1"/>
      <c r="BA886" s="1"/>
    </row>
    <row r="887" spans="1:53" ht="15.75" customHeight="1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  <c r="AM887" s="1"/>
      <c r="AN887" s="1"/>
      <c r="AO887" s="1"/>
      <c r="AP887" s="1"/>
      <c r="AQ887" s="1"/>
      <c r="AR887" s="1"/>
      <c r="AS887" s="1"/>
      <c r="AT887" s="1"/>
      <c r="AU887" s="1"/>
      <c r="AV887" s="1"/>
      <c r="AW887" s="1"/>
      <c r="AX887" s="1"/>
      <c r="AY887" s="1"/>
      <c r="AZ887" s="1"/>
      <c r="BA887" s="1"/>
    </row>
    <row r="888" spans="1:53" ht="15.75" customHeight="1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  <c r="AL888" s="1"/>
      <c r="AM888" s="1"/>
      <c r="AN888" s="1"/>
      <c r="AO888" s="1"/>
      <c r="AP888" s="1"/>
      <c r="AQ888" s="1"/>
      <c r="AR888" s="1"/>
      <c r="AS888" s="1"/>
      <c r="AT888" s="1"/>
      <c r="AU888" s="1"/>
      <c r="AV888" s="1"/>
      <c r="AW888" s="1"/>
      <c r="AX888" s="1"/>
      <c r="AY888" s="1"/>
      <c r="AZ888" s="1"/>
      <c r="BA888" s="1"/>
    </row>
    <row r="889" spans="1:53" ht="15.75" customHeight="1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  <c r="AL889" s="1"/>
      <c r="AM889" s="1"/>
      <c r="AN889" s="1"/>
      <c r="AO889" s="1"/>
      <c r="AP889" s="1"/>
      <c r="AQ889" s="1"/>
      <c r="AR889" s="1"/>
      <c r="AS889" s="1"/>
      <c r="AT889" s="1"/>
      <c r="AU889" s="1"/>
      <c r="AV889" s="1"/>
      <c r="AW889" s="1"/>
      <c r="AX889" s="1"/>
      <c r="AY889" s="1"/>
      <c r="AZ889" s="1"/>
      <c r="BA889" s="1"/>
    </row>
    <row r="890" spans="1:53" ht="15.75" customHeight="1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  <c r="AL890" s="1"/>
      <c r="AM890" s="1"/>
      <c r="AN890" s="1"/>
      <c r="AO890" s="1"/>
      <c r="AP890" s="1"/>
      <c r="AQ890" s="1"/>
      <c r="AR890" s="1"/>
      <c r="AS890" s="1"/>
      <c r="AT890" s="1"/>
      <c r="AU890" s="1"/>
      <c r="AV890" s="1"/>
      <c r="AW890" s="1"/>
      <c r="AX890" s="1"/>
      <c r="AY890" s="1"/>
      <c r="AZ890" s="1"/>
      <c r="BA890" s="1"/>
    </row>
    <row r="891" spans="1:53" ht="15.75" customHeight="1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  <c r="AL891" s="1"/>
      <c r="AM891" s="1"/>
      <c r="AN891" s="1"/>
      <c r="AO891" s="1"/>
      <c r="AP891" s="1"/>
      <c r="AQ891" s="1"/>
      <c r="AR891" s="1"/>
      <c r="AS891" s="1"/>
      <c r="AT891" s="1"/>
      <c r="AU891" s="1"/>
      <c r="AV891" s="1"/>
      <c r="AW891" s="1"/>
      <c r="AX891" s="1"/>
      <c r="AY891" s="1"/>
      <c r="AZ891" s="1"/>
      <c r="BA891" s="1"/>
    </row>
    <row r="892" spans="1:53" ht="15.75" customHeight="1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  <c r="AL892" s="1"/>
      <c r="AM892" s="1"/>
      <c r="AN892" s="1"/>
      <c r="AO892" s="1"/>
      <c r="AP892" s="1"/>
      <c r="AQ892" s="1"/>
      <c r="AR892" s="1"/>
      <c r="AS892" s="1"/>
      <c r="AT892" s="1"/>
      <c r="AU892" s="1"/>
      <c r="AV892" s="1"/>
      <c r="AW892" s="1"/>
      <c r="AX892" s="1"/>
      <c r="AY892" s="1"/>
      <c r="AZ892" s="1"/>
      <c r="BA892" s="1"/>
    </row>
    <row r="893" spans="1:53" ht="15.75" customHeight="1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  <c r="AM893" s="1"/>
      <c r="AN893" s="1"/>
      <c r="AO893" s="1"/>
      <c r="AP893" s="1"/>
      <c r="AQ893" s="1"/>
      <c r="AR893" s="1"/>
      <c r="AS893" s="1"/>
      <c r="AT893" s="1"/>
      <c r="AU893" s="1"/>
      <c r="AV893" s="1"/>
      <c r="AW893" s="1"/>
      <c r="AX893" s="1"/>
      <c r="AY893" s="1"/>
      <c r="AZ893" s="1"/>
      <c r="BA893" s="1"/>
    </row>
    <row r="894" spans="1:53" ht="15.75" customHeight="1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  <c r="AL894" s="1"/>
      <c r="AM894" s="1"/>
      <c r="AN894" s="1"/>
      <c r="AO894" s="1"/>
      <c r="AP894" s="1"/>
      <c r="AQ894" s="1"/>
      <c r="AR894" s="1"/>
      <c r="AS894" s="1"/>
      <c r="AT894" s="1"/>
      <c r="AU894" s="1"/>
      <c r="AV894" s="1"/>
      <c r="AW894" s="1"/>
      <c r="AX894" s="1"/>
      <c r="AY894" s="1"/>
      <c r="AZ894" s="1"/>
      <c r="BA894" s="1"/>
    </row>
    <row r="895" spans="1:53" ht="15.75" customHeight="1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  <c r="AM895" s="1"/>
      <c r="AN895" s="1"/>
      <c r="AO895" s="1"/>
      <c r="AP895" s="1"/>
      <c r="AQ895" s="1"/>
      <c r="AR895" s="1"/>
      <c r="AS895" s="1"/>
      <c r="AT895" s="1"/>
      <c r="AU895" s="1"/>
      <c r="AV895" s="1"/>
      <c r="AW895" s="1"/>
      <c r="AX895" s="1"/>
      <c r="AY895" s="1"/>
      <c r="AZ895" s="1"/>
      <c r="BA895" s="1"/>
    </row>
    <row r="896" spans="1:53" ht="15.75" customHeight="1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  <c r="AL896" s="1"/>
      <c r="AM896" s="1"/>
      <c r="AN896" s="1"/>
      <c r="AO896" s="1"/>
      <c r="AP896" s="1"/>
      <c r="AQ896" s="1"/>
      <c r="AR896" s="1"/>
      <c r="AS896" s="1"/>
      <c r="AT896" s="1"/>
      <c r="AU896" s="1"/>
      <c r="AV896" s="1"/>
      <c r="AW896" s="1"/>
      <c r="AX896" s="1"/>
      <c r="AY896" s="1"/>
      <c r="AZ896" s="1"/>
      <c r="BA896" s="1"/>
    </row>
    <row r="897" spans="1:53" ht="15.75" customHeight="1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  <c r="AL897" s="1"/>
      <c r="AM897" s="1"/>
      <c r="AN897" s="1"/>
      <c r="AO897" s="1"/>
      <c r="AP897" s="1"/>
      <c r="AQ897" s="1"/>
      <c r="AR897" s="1"/>
      <c r="AS897" s="1"/>
      <c r="AT897" s="1"/>
      <c r="AU897" s="1"/>
      <c r="AV897" s="1"/>
      <c r="AW897" s="1"/>
      <c r="AX897" s="1"/>
      <c r="AY897" s="1"/>
      <c r="AZ897" s="1"/>
      <c r="BA897" s="1"/>
    </row>
    <row r="898" spans="1:53" ht="15.75" customHeight="1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  <c r="AL898" s="1"/>
      <c r="AM898" s="1"/>
      <c r="AN898" s="1"/>
      <c r="AO898" s="1"/>
      <c r="AP898" s="1"/>
      <c r="AQ898" s="1"/>
      <c r="AR898" s="1"/>
      <c r="AS898" s="1"/>
      <c r="AT898" s="1"/>
      <c r="AU898" s="1"/>
      <c r="AV898" s="1"/>
      <c r="AW898" s="1"/>
      <c r="AX898" s="1"/>
      <c r="AY898" s="1"/>
      <c r="AZ898" s="1"/>
      <c r="BA898" s="1"/>
    </row>
    <row r="899" spans="1:53" ht="15.75" customHeight="1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  <c r="AL899" s="1"/>
      <c r="AM899" s="1"/>
      <c r="AN899" s="1"/>
      <c r="AO899" s="1"/>
      <c r="AP899" s="1"/>
      <c r="AQ899" s="1"/>
      <c r="AR899" s="1"/>
      <c r="AS899" s="1"/>
      <c r="AT899" s="1"/>
      <c r="AU899" s="1"/>
      <c r="AV899" s="1"/>
      <c r="AW899" s="1"/>
      <c r="AX899" s="1"/>
      <c r="AY899" s="1"/>
      <c r="AZ899" s="1"/>
      <c r="BA899" s="1"/>
    </row>
    <row r="900" spans="1:53" ht="15.75" customHeight="1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  <c r="AL900" s="1"/>
      <c r="AM900" s="1"/>
      <c r="AN900" s="1"/>
      <c r="AO900" s="1"/>
      <c r="AP900" s="1"/>
      <c r="AQ900" s="1"/>
      <c r="AR900" s="1"/>
      <c r="AS900" s="1"/>
      <c r="AT900" s="1"/>
      <c r="AU900" s="1"/>
      <c r="AV900" s="1"/>
      <c r="AW900" s="1"/>
      <c r="AX900" s="1"/>
      <c r="AY900" s="1"/>
      <c r="AZ900" s="1"/>
      <c r="BA900" s="1"/>
    </row>
    <row r="901" spans="1:53" ht="15.75" customHeight="1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  <c r="AL901" s="1"/>
      <c r="AM901" s="1"/>
      <c r="AN901" s="1"/>
      <c r="AO901" s="1"/>
      <c r="AP901" s="1"/>
      <c r="AQ901" s="1"/>
      <c r="AR901" s="1"/>
      <c r="AS901" s="1"/>
      <c r="AT901" s="1"/>
      <c r="AU901" s="1"/>
      <c r="AV901" s="1"/>
      <c r="AW901" s="1"/>
      <c r="AX901" s="1"/>
      <c r="AY901" s="1"/>
      <c r="AZ901" s="1"/>
      <c r="BA901" s="1"/>
    </row>
    <row r="902" spans="1:53" ht="15.75" customHeight="1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  <c r="AL902" s="1"/>
      <c r="AM902" s="1"/>
      <c r="AN902" s="1"/>
      <c r="AO902" s="1"/>
      <c r="AP902" s="1"/>
      <c r="AQ902" s="1"/>
      <c r="AR902" s="1"/>
      <c r="AS902" s="1"/>
      <c r="AT902" s="1"/>
      <c r="AU902" s="1"/>
      <c r="AV902" s="1"/>
      <c r="AW902" s="1"/>
      <c r="AX902" s="1"/>
      <c r="AY902" s="1"/>
      <c r="AZ902" s="1"/>
      <c r="BA902" s="1"/>
    </row>
    <row r="903" spans="1:53" ht="15.75" customHeight="1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  <c r="AL903" s="1"/>
      <c r="AM903" s="1"/>
      <c r="AN903" s="1"/>
      <c r="AO903" s="1"/>
      <c r="AP903" s="1"/>
      <c r="AQ903" s="1"/>
      <c r="AR903" s="1"/>
      <c r="AS903" s="1"/>
      <c r="AT903" s="1"/>
      <c r="AU903" s="1"/>
      <c r="AV903" s="1"/>
      <c r="AW903" s="1"/>
      <c r="AX903" s="1"/>
      <c r="AY903" s="1"/>
      <c r="AZ903" s="1"/>
      <c r="BA903" s="1"/>
    </row>
    <row r="904" spans="1:53" ht="15.75" customHeight="1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  <c r="AL904" s="1"/>
      <c r="AM904" s="1"/>
      <c r="AN904" s="1"/>
      <c r="AO904" s="1"/>
      <c r="AP904" s="1"/>
      <c r="AQ904" s="1"/>
      <c r="AR904" s="1"/>
      <c r="AS904" s="1"/>
      <c r="AT904" s="1"/>
      <c r="AU904" s="1"/>
      <c r="AV904" s="1"/>
      <c r="AW904" s="1"/>
      <c r="AX904" s="1"/>
      <c r="AY904" s="1"/>
      <c r="AZ904" s="1"/>
      <c r="BA904" s="1"/>
    </row>
    <row r="905" spans="1:53" ht="15.75" customHeight="1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  <c r="AL905" s="1"/>
      <c r="AM905" s="1"/>
      <c r="AN905" s="1"/>
      <c r="AO905" s="1"/>
      <c r="AP905" s="1"/>
      <c r="AQ905" s="1"/>
      <c r="AR905" s="1"/>
      <c r="AS905" s="1"/>
      <c r="AT905" s="1"/>
      <c r="AU905" s="1"/>
      <c r="AV905" s="1"/>
      <c r="AW905" s="1"/>
      <c r="AX905" s="1"/>
      <c r="AY905" s="1"/>
      <c r="AZ905" s="1"/>
      <c r="BA905" s="1"/>
    </row>
    <row r="906" spans="1:53" ht="15.75" customHeight="1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  <c r="AL906" s="1"/>
      <c r="AM906" s="1"/>
      <c r="AN906" s="1"/>
      <c r="AO906" s="1"/>
      <c r="AP906" s="1"/>
      <c r="AQ906" s="1"/>
      <c r="AR906" s="1"/>
      <c r="AS906" s="1"/>
      <c r="AT906" s="1"/>
      <c r="AU906" s="1"/>
      <c r="AV906" s="1"/>
      <c r="AW906" s="1"/>
      <c r="AX906" s="1"/>
      <c r="AY906" s="1"/>
      <c r="AZ906" s="1"/>
      <c r="BA906" s="1"/>
    </row>
    <row r="907" spans="1:53" ht="15.75" customHeight="1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  <c r="AL907" s="1"/>
      <c r="AM907" s="1"/>
      <c r="AN907" s="1"/>
      <c r="AO907" s="1"/>
      <c r="AP907" s="1"/>
      <c r="AQ907" s="1"/>
      <c r="AR907" s="1"/>
      <c r="AS907" s="1"/>
      <c r="AT907" s="1"/>
      <c r="AU907" s="1"/>
      <c r="AV907" s="1"/>
      <c r="AW907" s="1"/>
      <c r="AX907" s="1"/>
      <c r="AY907" s="1"/>
      <c r="AZ907" s="1"/>
      <c r="BA907" s="1"/>
    </row>
    <row r="908" spans="1:53" ht="15.75" customHeight="1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  <c r="AL908" s="1"/>
      <c r="AM908" s="1"/>
      <c r="AN908" s="1"/>
      <c r="AO908" s="1"/>
      <c r="AP908" s="1"/>
      <c r="AQ908" s="1"/>
      <c r="AR908" s="1"/>
      <c r="AS908" s="1"/>
      <c r="AT908" s="1"/>
      <c r="AU908" s="1"/>
      <c r="AV908" s="1"/>
      <c r="AW908" s="1"/>
      <c r="AX908" s="1"/>
      <c r="AY908" s="1"/>
      <c r="AZ908" s="1"/>
      <c r="BA908" s="1"/>
    </row>
    <row r="909" spans="1:53" ht="15.75" customHeight="1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  <c r="AL909" s="1"/>
      <c r="AM909" s="1"/>
      <c r="AN909" s="1"/>
      <c r="AO909" s="1"/>
      <c r="AP909" s="1"/>
      <c r="AQ909" s="1"/>
      <c r="AR909" s="1"/>
      <c r="AS909" s="1"/>
      <c r="AT909" s="1"/>
      <c r="AU909" s="1"/>
      <c r="AV909" s="1"/>
      <c r="AW909" s="1"/>
      <c r="AX909" s="1"/>
      <c r="AY909" s="1"/>
      <c r="AZ909" s="1"/>
      <c r="BA909" s="1"/>
    </row>
    <row r="910" spans="1:53" ht="15.75" customHeight="1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  <c r="AL910" s="1"/>
      <c r="AM910" s="1"/>
      <c r="AN910" s="1"/>
      <c r="AO910" s="1"/>
      <c r="AP910" s="1"/>
      <c r="AQ910" s="1"/>
      <c r="AR910" s="1"/>
      <c r="AS910" s="1"/>
      <c r="AT910" s="1"/>
      <c r="AU910" s="1"/>
      <c r="AV910" s="1"/>
      <c r="AW910" s="1"/>
      <c r="AX910" s="1"/>
      <c r="AY910" s="1"/>
      <c r="AZ910" s="1"/>
      <c r="BA910" s="1"/>
    </row>
    <row r="911" spans="1:53" ht="15.75" customHeight="1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  <c r="AL911" s="1"/>
      <c r="AM911" s="1"/>
      <c r="AN911" s="1"/>
      <c r="AO911" s="1"/>
      <c r="AP911" s="1"/>
      <c r="AQ911" s="1"/>
      <c r="AR911" s="1"/>
      <c r="AS911" s="1"/>
      <c r="AT911" s="1"/>
      <c r="AU911" s="1"/>
      <c r="AV911" s="1"/>
      <c r="AW911" s="1"/>
      <c r="AX911" s="1"/>
      <c r="AY911" s="1"/>
      <c r="AZ911" s="1"/>
      <c r="BA911" s="1"/>
    </row>
    <row r="912" spans="1:53" ht="15.75" customHeight="1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  <c r="AM912" s="1"/>
      <c r="AN912" s="1"/>
      <c r="AO912" s="1"/>
      <c r="AP912" s="1"/>
      <c r="AQ912" s="1"/>
      <c r="AR912" s="1"/>
      <c r="AS912" s="1"/>
      <c r="AT912" s="1"/>
      <c r="AU912" s="1"/>
      <c r="AV912" s="1"/>
      <c r="AW912" s="1"/>
      <c r="AX912" s="1"/>
      <c r="AY912" s="1"/>
      <c r="AZ912" s="1"/>
      <c r="BA912" s="1"/>
    </row>
    <row r="913" spans="1:53" ht="15.75" customHeight="1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  <c r="AL913" s="1"/>
      <c r="AM913" s="1"/>
      <c r="AN913" s="1"/>
      <c r="AO913" s="1"/>
      <c r="AP913" s="1"/>
      <c r="AQ913" s="1"/>
      <c r="AR913" s="1"/>
      <c r="AS913" s="1"/>
      <c r="AT913" s="1"/>
      <c r="AU913" s="1"/>
      <c r="AV913" s="1"/>
      <c r="AW913" s="1"/>
      <c r="AX913" s="1"/>
      <c r="AY913" s="1"/>
      <c r="AZ913" s="1"/>
      <c r="BA913" s="1"/>
    </row>
    <row r="914" spans="1:53" ht="15.75" customHeight="1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  <c r="AL914" s="1"/>
      <c r="AM914" s="1"/>
      <c r="AN914" s="1"/>
      <c r="AO914" s="1"/>
      <c r="AP914" s="1"/>
      <c r="AQ914" s="1"/>
      <c r="AR914" s="1"/>
      <c r="AS914" s="1"/>
      <c r="AT914" s="1"/>
      <c r="AU914" s="1"/>
      <c r="AV914" s="1"/>
      <c r="AW914" s="1"/>
      <c r="AX914" s="1"/>
      <c r="AY914" s="1"/>
      <c r="AZ914" s="1"/>
      <c r="BA914" s="1"/>
    </row>
    <row r="915" spans="1:53" ht="15.75" customHeight="1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  <c r="AL915" s="1"/>
      <c r="AM915" s="1"/>
      <c r="AN915" s="1"/>
      <c r="AO915" s="1"/>
      <c r="AP915" s="1"/>
      <c r="AQ915" s="1"/>
      <c r="AR915" s="1"/>
      <c r="AS915" s="1"/>
      <c r="AT915" s="1"/>
      <c r="AU915" s="1"/>
      <c r="AV915" s="1"/>
      <c r="AW915" s="1"/>
      <c r="AX915" s="1"/>
      <c r="AY915" s="1"/>
      <c r="AZ915" s="1"/>
      <c r="BA915" s="1"/>
    </row>
    <row r="916" spans="1:53" ht="15.75" customHeight="1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  <c r="AL916" s="1"/>
      <c r="AM916" s="1"/>
      <c r="AN916" s="1"/>
      <c r="AO916" s="1"/>
      <c r="AP916" s="1"/>
      <c r="AQ916" s="1"/>
      <c r="AR916" s="1"/>
      <c r="AS916" s="1"/>
      <c r="AT916" s="1"/>
      <c r="AU916" s="1"/>
      <c r="AV916" s="1"/>
      <c r="AW916" s="1"/>
      <c r="AX916" s="1"/>
      <c r="AY916" s="1"/>
      <c r="AZ916" s="1"/>
      <c r="BA916" s="1"/>
    </row>
    <row r="917" spans="1:53" ht="15.75" customHeight="1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  <c r="AL917" s="1"/>
      <c r="AM917" s="1"/>
      <c r="AN917" s="1"/>
      <c r="AO917" s="1"/>
      <c r="AP917" s="1"/>
      <c r="AQ917" s="1"/>
      <c r="AR917" s="1"/>
      <c r="AS917" s="1"/>
      <c r="AT917" s="1"/>
      <c r="AU917" s="1"/>
      <c r="AV917" s="1"/>
      <c r="AW917" s="1"/>
      <c r="AX917" s="1"/>
      <c r="AY917" s="1"/>
      <c r="AZ917" s="1"/>
      <c r="BA917" s="1"/>
    </row>
    <row r="918" spans="1:53" ht="15.75" customHeight="1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  <c r="AL918" s="1"/>
      <c r="AM918" s="1"/>
      <c r="AN918" s="1"/>
      <c r="AO918" s="1"/>
      <c r="AP918" s="1"/>
      <c r="AQ918" s="1"/>
      <c r="AR918" s="1"/>
      <c r="AS918" s="1"/>
      <c r="AT918" s="1"/>
      <c r="AU918" s="1"/>
      <c r="AV918" s="1"/>
      <c r="AW918" s="1"/>
      <c r="AX918" s="1"/>
      <c r="AY918" s="1"/>
      <c r="AZ918" s="1"/>
      <c r="BA918" s="1"/>
    </row>
    <row r="919" spans="1:53" ht="15.75" customHeight="1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  <c r="AL919" s="1"/>
      <c r="AM919" s="1"/>
      <c r="AN919" s="1"/>
      <c r="AO919" s="1"/>
      <c r="AP919" s="1"/>
      <c r="AQ919" s="1"/>
      <c r="AR919" s="1"/>
      <c r="AS919" s="1"/>
      <c r="AT919" s="1"/>
      <c r="AU919" s="1"/>
      <c r="AV919" s="1"/>
      <c r="AW919" s="1"/>
      <c r="AX919" s="1"/>
      <c r="AY919" s="1"/>
      <c r="AZ919" s="1"/>
      <c r="BA919" s="1"/>
    </row>
    <row r="920" spans="1:53" ht="15.75" customHeight="1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  <c r="AL920" s="1"/>
      <c r="AM920" s="1"/>
      <c r="AN920" s="1"/>
      <c r="AO920" s="1"/>
      <c r="AP920" s="1"/>
      <c r="AQ920" s="1"/>
      <c r="AR920" s="1"/>
      <c r="AS920" s="1"/>
      <c r="AT920" s="1"/>
      <c r="AU920" s="1"/>
      <c r="AV920" s="1"/>
      <c r="AW920" s="1"/>
      <c r="AX920" s="1"/>
      <c r="AY920" s="1"/>
      <c r="AZ920" s="1"/>
      <c r="BA920" s="1"/>
    </row>
    <row r="921" spans="1:53" ht="15.75" customHeight="1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  <c r="AL921" s="1"/>
      <c r="AM921" s="1"/>
      <c r="AN921" s="1"/>
      <c r="AO921" s="1"/>
      <c r="AP921" s="1"/>
      <c r="AQ921" s="1"/>
      <c r="AR921" s="1"/>
      <c r="AS921" s="1"/>
      <c r="AT921" s="1"/>
      <c r="AU921" s="1"/>
      <c r="AV921" s="1"/>
      <c r="AW921" s="1"/>
      <c r="AX921" s="1"/>
      <c r="AY921" s="1"/>
      <c r="AZ921" s="1"/>
      <c r="BA921" s="1"/>
    </row>
    <row r="922" spans="1:53" ht="15.75" customHeight="1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  <c r="AL922" s="1"/>
      <c r="AM922" s="1"/>
      <c r="AN922" s="1"/>
      <c r="AO922" s="1"/>
      <c r="AP922" s="1"/>
      <c r="AQ922" s="1"/>
      <c r="AR922" s="1"/>
      <c r="AS922" s="1"/>
      <c r="AT922" s="1"/>
      <c r="AU922" s="1"/>
      <c r="AV922" s="1"/>
      <c r="AW922" s="1"/>
      <c r="AX922" s="1"/>
      <c r="AY922" s="1"/>
      <c r="AZ922" s="1"/>
      <c r="BA922" s="1"/>
    </row>
    <row r="923" spans="1:53" ht="15.75" customHeight="1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  <c r="AL923" s="1"/>
      <c r="AM923" s="1"/>
      <c r="AN923" s="1"/>
      <c r="AO923" s="1"/>
      <c r="AP923" s="1"/>
      <c r="AQ923" s="1"/>
      <c r="AR923" s="1"/>
      <c r="AS923" s="1"/>
      <c r="AT923" s="1"/>
      <c r="AU923" s="1"/>
      <c r="AV923" s="1"/>
      <c r="AW923" s="1"/>
      <c r="AX923" s="1"/>
      <c r="AY923" s="1"/>
      <c r="AZ923" s="1"/>
      <c r="BA923" s="1"/>
    </row>
    <row r="924" spans="1:53" ht="15.75" customHeight="1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  <c r="AL924" s="1"/>
      <c r="AM924" s="1"/>
      <c r="AN924" s="1"/>
      <c r="AO924" s="1"/>
      <c r="AP924" s="1"/>
      <c r="AQ924" s="1"/>
      <c r="AR924" s="1"/>
      <c r="AS924" s="1"/>
      <c r="AT924" s="1"/>
      <c r="AU924" s="1"/>
      <c r="AV924" s="1"/>
      <c r="AW924" s="1"/>
      <c r="AX924" s="1"/>
      <c r="AY924" s="1"/>
      <c r="AZ924" s="1"/>
      <c r="BA924" s="1"/>
    </row>
    <row r="925" spans="1:53" ht="15.75" customHeight="1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  <c r="AL925" s="1"/>
      <c r="AM925" s="1"/>
      <c r="AN925" s="1"/>
      <c r="AO925" s="1"/>
      <c r="AP925" s="1"/>
      <c r="AQ925" s="1"/>
      <c r="AR925" s="1"/>
      <c r="AS925" s="1"/>
      <c r="AT925" s="1"/>
      <c r="AU925" s="1"/>
      <c r="AV925" s="1"/>
      <c r="AW925" s="1"/>
      <c r="AX925" s="1"/>
      <c r="AY925" s="1"/>
      <c r="AZ925" s="1"/>
      <c r="BA925" s="1"/>
    </row>
    <row r="926" spans="1:53" ht="15.75" customHeight="1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  <c r="AL926" s="1"/>
      <c r="AM926" s="1"/>
      <c r="AN926" s="1"/>
      <c r="AO926" s="1"/>
      <c r="AP926" s="1"/>
      <c r="AQ926" s="1"/>
      <c r="AR926" s="1"/>
      <c r="AS926" s="1"/>
      <c r="AT926" s="1"/>
      <c r="AU926" s="1"/>
      <c r="AV926" s="1"/>
      <c r="AW926" s="1"/>
      <c r="AX926" s="1"/>
      <c r="AY926" s="1"/>
      <c r="AZ926" s="1"/>
      <c r="BA926" s="1"/>
    </row>
    <row r="927" spans="1:53" ht="15.75" customHeight="1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  <c r="AK927" s="1"/>
      <c r="AL927" s="1"/>
      <c r="AM927" s="1"/>
      <c r="AN927" s="1"/>
      <c r="AO927" s="1"/>
      <c r="AP927" s="1"/>
      <c r="AQ927" s="1"/>
      <c r="AR927" s="1"/>
      <c r="AS927" s="1"/>
      <c r="AT927" s="1"/>
      <c r="AU927" s="1"/>
      <c r="AV927" s="1"/>
      <c r="AW927" s="1"/>
      <c r="AX927" s="1"/>
      <c r="AY927" s="1"/>
      <c r="AZ927" s="1"/>
      <c r="BA927" s="1"/>
    </row>
    <row r="928" spans="1:53" ht="15.75" customHeight="1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  <c r="AK928" s="1"/>
      <c r="AL928" s="1"/>
      <c r="AM928" s="1"/>
      <c r="AN928" s="1"/>
      <c r="AO928" s="1"/>
      <c r="AP928" s="1"/>
      <c r="AQ928" s="1"/>
      <c r="AR928" s="1"/>
      <c r="AS928" s="1"/>
      <c r="AT928" s="1"/>
      <c r="AU928" s="1"/>
      <c r="AV928" s="1"/>
      <c r="AW928" s="1"/>
      <c r="AX928" s="1"/>
      <c r="AY928" s="1"/>
      <c r="AZ928" s="1"/>
      <c r="BA928" s="1"/>
    </row>
    <row r="929" spans="1:53" ht="15.75" customHeight="1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  <c r="AL929" s="1"/>
      <c r="AM929" s="1"/>
      <c r="AN929" s="1"/>
      <c r="AO929" s="1"/>
      <c r="AP929" s="1"/>
      <c r="AQ929" s="1"/>
      <c r="AR929" s="1"/>
      <c r="AS929" s="1"/>
      <c r="AT929" s="1"/>
      <c r="AU929" s="1"/>
      <c r="AV929" s="1"/>
      <c r="AW929" s="1"/>
      <c r="AX929" s="1"/>
      <c r="AY929" s="1"/>
      <c r="AZ929" s="1"/>
      <c r="BA929" s="1"/>
    </row>
    <row r="930" spans="1:53" ht="15.75" customHeight="1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  <c r="AK930" s="1"/>
      <c r="AL930" s="1"/>
      <c r="AM930" s="1"/>
      <c r="AN930" s="1"/>
      <c r="AO930" s="1"/>
      <c r="AP930" s="1"/>
      <c r="AQ930" s="1"/>
      <c r="AR930" s="1"/>
      <c r="AS930" s="1"/>
      <c r="AT930" s="1"/>
      <c r="AU930" s="1"/>
      <c r="AV930" s="1"/>
      <c r="AW930" s="1"/>
      <c r="AX930" s="1"/>
      <c r="AY930" s="1"/>
      <c r="AZ930" s="1"/>
      <c r="BA930" s="1"/>
    </row>
    <row r="931" spans="1:53" ht="15.75" customHeight="1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  <c r="AL931" s="1"/>
      <c r="AM931" s="1"/>
      <c r="AN931" s="1"/>
      <c r="AO931" s="1"/>
      <c r="AP931" s="1"/>
      <c r="AQ931" s="1"/>
      <c r="AR931" s="1"/>
      <c r="AS931" s="1"/>
      <c r="AT931" s="1"/>
      <c r="AU931" s="1"/>
      <c r="AV931" s="1"/>
      <c r="AW931" s="1"/>
      <c r="AX931" s="1"/>
      <c r="AY931" s="1"/>
      <c r="AZ931" s="1"/>
      <c r="BA931" s="1"/>
    </row>
    <row r="932" spans="1:53" ht="15.75" customHeight="1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  <c r="AK932" s="1"/>
      <c r="AL932" s="1"/>
      <c r="AM932" s="1"/>
      <c r="AN932" s="1"/>
      <c r="AO932" s="1"/>
      <c r="AP932" s="1"/>
      <c r="AQ932" s="1"/>
      <c r="AR932" s="1"/>
      <c r="AS932" s="1"/>
      <c r="AT932" s="1"/>
      <c r="AU932" s="1"/>
      <c r="AV932" s="1"/>
      <c r="AW932" s="1"/>
      <c r="AX932" s="1"/>
      <c r="AY932" s="1"/>
      <c r="AZ932" s="1"/>
      <c r="BA932" s="1"/>
    </row>
    <row r="933" spans="1:53" ht="15.75" customHeight="1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  <c r="AK933" s="1"/>
      <c r="AL933" s="1"/>
      <c r="AM933" s="1"/>
      <c r="AN933" s="1"/>
      <c r="AO933" s="1"/>
      <c r="AP933" s="1"/>
      <c r="AQ933" s="1"/>
      <c r="AR933" s="1"/>
      <c r="AS933" s="1"/>
      <c r="AT933" s="1"/>
      <c r="AU933" s="1"/>
      <c r="AV933" s="1"/>
      <c r="AW933" s="1"/>
      <c r="AX933" s="1"/>
      <c r="AY933" s="1"/>
      <c r="AZ933" s="1"/>
      <c r="BA933" s="1"/>
    </row>
    <row r="934" spans="1:53" ht="15.75" customHeight="1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  <c r="AK934" s="1"/>
      <c r="AL934" s="1"/>
      <c r="AM934" s="1"/>
      <c r="AN934" s="1"/>
      <c r="AO934" s="1"/>
      <c r="AP934" s="1"/>
      <c r="AQ934" s="1"/>
      <c r="AR934" s="1"/>
      <c r="AS934" s="1"/>
      <c r="AT934" s="1"/>
      <c r="AU934" s="1"/>
      <c r="AV934" s="1"/>
      <c r="AW934" s="1"/>
      <c r="AX934" s="1"/>
      <c r="AY934" s="1"/>
      <c r="AZ934" s="1"/>
      <c r="BA934" s="1"/>
    </row>
    <row r="935" spans="1:53" ht="15.75" customHeight="1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  <c r="AK935" s="1"/>
      <c r="AL935" s="1"/>
      <c r="AM935" s="1"/>
      <c r="AN935" s="1"/>
      <c r="AO935" s="1"/>
      <c r="AP935" s="1"/>
      <c r="AQ935" s="1"/>
      <c r="AR935" s="1"/>
      <c r="AS935" s="1"/>
      <c r="AT935" s="1"/>
      <c r="AU935" s="1"/>
      <c r="AV935" s="1"/>
      <c r="AW935" s="1"/>
      <c r="AX935" s="1"/>
      <c r="AY935" s="1"/>
      <c r="AZ935" s="1"/>
      <c r="BA935" s="1"/>
    </row>
    <row r="936" spans="1:53" ht="15.75" customHeight="1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  <c r="AK936" s="1"/>
      <c r="AL936" s="1"/>
      <c r="AM936" s="1"/>
      <c r="AN936" s="1"/>
      <c r="AO936" s="1"/>
      <c r="AP936" s="1"/>
      <c r="AQ936" s="1"/>
      <c r="AR936" s="1"/>
      <c r="AS936" s="1"/>
      <c r="AT936" s="1"/>
      <c r="AU936" s="1"/>
      <c r="AV936" s="1"/>
      <c r="AW936" s="1"/>
      <c r="AX936" s="1"/>
      <c r="AY936" s="1"/>
      <c r="AZ936" s="1"/>
      <c r="BA936" s="1"/>
    </row>
    <row r="937" spans="1:53" ht="15.75" customHeight="1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  <c r="AL937" s="1"/>
      <c r="AM937" s="1"/>
      <c r="AN937" s="1"/>
      <c r="AO937" s="1"/>
      <c r="AP937" s="1"/>
      <c r="AQ937" s="1"/>
      <c r="AR937" s="1"/>
      <c r="AS937" s="1"/>
      <c r="AT937" s="1"/>
      <c r="AU937" s="1"/>
      <c r="AV937" s="1"/>
      <c r="AW937" s="1"/>
      <c r="AX937" s="1"/>
      <c r="AY937" s="1"/>
      <c r="AZ937" s="1"/>
      <c r="BA937" s="1"/>
    </row>
    <row r="938" spans="1:53" ht="15.75" customHeight="1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  <c r="AK938" s="1"/>
      <c r="AL938" s="1"/>
      <c r="AM938" s="1"/>
      <c r="AN938" s="1"/>
      <c r="AO938" s="1"/>
      <c r="AP938" s="1"/>
      <c r="AQ938" s="1"/>
      <c r="AR938" s="1"/>
      <c r="AS938" s="1"/>
      <c r="AT938" s="1"/>
      <c r="AU938" s="1"/>
      <c r="AV938" s="1"/>
      <c r="AW938" s="1"/>
      <c r="AX938" s="1"/>
      <c r="AY938" s="1"/>
      <c r="AZ938" s="1"/>
      <c r="BA938" s="1"/>
    </row>
    <row r="939" spans="1:53" ht="15.75" customHeight="1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  <c r="AL939" s="1"/>
      <c r="AM939" s="1"/>
      <c r="AN939" s="1"/>
      <c r="AO939" s="1"/>
      <c r="AP939" s="1"/>
      <c r="AQ939" s="1"/>
      <c r="AR939" s="1"/>
      <c r="AS939" s="1"/>
      <c r="AT939" s="1"/>
      <c r="AU939" s="1"/>
      <c r="AV939" s="1"/>
      <c r="AW939" s="1"/>
      <c r="AX939" s="1"/>
      <c r="AY939" s="1"/>
      <c r="AZ939" s="1"/>
      <c r="BA939" s="1"/>
    </row>
    <row r="940" spans="1:53" ht="15.75" customHeight="1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  <c r="AK940" s="1"/>
      <c r="AL940" s="1"/>
      <c r="AM940" s="1"/>
      <c r="AN940" s="1"/>
      <c r="AO940" s="1"/>
      <c r="AP940" s="1"/>
      <c r="AQ940" s="1"/>
      <c r="AR940" s="1"/>
      <c r="AS940" s="1"/>
      <c r="AT940" s="1"/>
      <c r="AU940" s="1"/>
      <c r="AV940" s="1"/>
      <c r="AW940" s="1"/>
      <c r="AX940" s="1"/>
      <c r="AY940" s="1"/>
      <c r="AZ940" s="1"/>
      <c r="BA940" s="1"/>
    </row>
    <row r="941" spans="1:53" ht="15.75" customHeight="1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  <c r="AL941" s="1"/>
      <c r="AM941" s="1"/>
      <c r="AN941" s="1"/>
      <c r="AO941" s="1"/>
      <c r="AP941" s="1"/>
      <c r="AQ941" s="1"/>
      <c r="AR941" s="1"/>
      <c r="AS941" s="1"/>
      <c r="AT941" s="1"/>
      <c r="AU941" s="1"/>
      <c r="AV941" s="1"/>
      <c r="AW941" s="1"/>
      <c r="AX941" s="1"/>
      <c r="AY941" s="1"/>
      <c r="AZ941" s="1"/>
      <c r="BA941" s="1"/>
    </row>
    <row r="942" spans="1:53" ht="15.75" customHeight="1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  <c r="AK942" s="1"/>
      <c r="AL942" s="1"/>
      <c r="AM942" s="1"/>
      <c r="AN942" s="1"/>
      <c r="AO942" s="1"/>
      <c r="AP942" s="1"/>
      <c r="AQ942" s="1"/>
      <c r="AR942" s="1"/>
      <c r="AS942" s="1"/>
      <c r="AT942" s="1"/>
      <c r="AU942" s="1"/>
      <c r="AV942" s="1"/>
      <c r="AW942" s="1"/>
      <c r="AX942" s="1"/>
      <c r="AY942" s="1"/>
      <c r="AZ942" s="1"/>
      <c r="BA942" s="1"/>
    </row>
    <row r="943" spans="1:53" ht="15.75" customHeight="1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  <c r="AK943" s="1"/>
      <c r="AL943" s="1"/>
      <c r="AM943" s="1"/>
      <c r="AN943" s="1"/>
      <c r="AO943" s="1"/>
      <c r="AP943" s="1"/>
      <c r="AQ943" s="1"/>
      <c r="AR943" s="1"/>
      <c r="AS943" s="1"/>
      <c r="AT943" s="1"/>
      <c r="AU943" s="1"/>
      <c r="AV943" s="1"/>
      <c r="AW943" s="1"/>
      <c r="AX943" s="1"/>
      <c r="AY943" s="1"/>
      <c r="AZ943" s="1"/>
      <c r="BA943" s="1"/>
    </row>
    <row r="944" spans="1:53" ht="15.75" customHeight="1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  <c r="AL944" s="1"/>
      <c r="AM944" s="1"/>
      <c r="AN944" s="1"/>
      <c r="AO944" s="1"/>
      <c r="AP944" s="1"/>
      <c r="AQ944" s="1"/>
      <c r="AR944" s="1"/>
      <c r="AS944" s="1"/>
      <c r="AT944" s="1"/>
      <c r="AU944" s="1"/>
      <c r="AV944" s="1"/>
      <c r="AW944" s="1"/>
      <c r="AX944" s="1"/>
      <c r="AY944" s="1"/>
      <c r="AZ944" s="1"/>
      <c r="BA944" s="1"/>
    </row>
    <row r="945" spans="1:53" ht="15.75" customHeight="1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  <c r="AK945" s="1"/>
      <c r="AL945" s="1"/>
      <c r="AM945" s="1"/>
      <c r="AN945" s="1"/>
      <c r="AO945" s="1"/>
      <c r="AP945" s="1"/>
      <c r="AQ945" s="1"/>
      <c r="AR945" s="1"/>
      <c r="AS945" s="1"/>
      <c r="AT945" s="1"/>
      <c r="AU945" s="1"/>
      <c r="AV945" s="1"/>
      <c r="AW945" s="1"/>
      <c r="AX945" s="1"/>
      <c r="AY945" s="1"/>
      <c r="AZ945" s="1"/>
      <c r="BA945" s="1"/>
    </row>
    <row r="946" spans="1:53" ht="15.75" customHeight="1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  <c r="AK946" s="1"/>
      <c r="AL946" s="1"/>
      <c r="AM946" s="1"/>
      <c r="AN946" s="1"/>
      <c r="AO946" s="1"/>
      <c r="AP946" s="1"/>
      <c r="AQ946" s="1"/>
      <c r="AR946" s="1"/>
      <c r="AS946" s="1"/>
      <c r="AT946" s="1"/>
      <c r="AU946" s="1"/>
      <c r="AV946" s="1"/>
      <c r="AW946" s="1"/>
      <c r="AX946" s="1"/>
      <c r="AY946" s="1"/>
      <c r="AZ946" s="1"/>
      <c r="BA946" s="1"/>
    </row>
    <row r="947" spans="1:53" ht="15.75" customHeight="1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  <c r="AK947" s="1"/>
      <c r="AL947" s="1"/>
      <c r="AM947" s="1"/>
      <c r="AN947" s="1"/>
      <c r="AO947" s="1"/>
      <c r="AP947" s="1"/>
      <c r="AQ947" s="1"/>
      <c r="AR947" s="1"/>
      <c r="AS947" s="1"/>
      <c r="AT947" s="1"/>
      <c r="AU947" s="1"/>
      <c r="AV947" s="1"/>
      <c r="AW947" s="1"/>
      <c r="AX947" s="1"/>
      <c r="AY947" s="1"/>
      <c r="AZ947" s="1"/>
      <c r="BA947" s="1"/>
    </row>
    <row r="948" spans="1:53" ht="15.75" customHeight="1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  <c r="AL948" s="1"/>
      <c r="AM948" s="1"/>
      <c r="AN948" s="1"/>
      <c r="AO948" s="1"/>
      <c r="AP948" s="1"/>
      <c r="AQ948" s="1"/>
      <c r="AR948" s="1"/>
      <c r="AS948" s="1"/>
      <c r="AT948" s="1"/>
      <c r="AU948" s="1"/>
      <c r="AV948" s="1"/>
      <c r="AW948" s="1"/>
      <c r="AX948" s="1"/>
      <c r="AY948" s="1"/>
      <c r="AZ948" s="1"/>
      <c r="BA948" s="1"/>
    </row>
    <row r="949" spans="1:53" ht="15.75" customHeight="1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  <c r="AK949" s="1"/>
      <c r="AL949" s="1"/>
      <c r="AM949" s="1"/>
      <c r="AN949" s="1"/>
      <c r="AO949" s="1"/>
      <c r="AP949" s="1"/>
      <c r="AQ949" s="1"/>
      <c r="AR949" s="1"/>
      <c r="AS949" s="1"/>
      <c r="AT949" s="1"/>
      <c r="AU949" s="1"/>
      <c r="AV949" s="1"/>
      <c r="AW949" s="1"/>
      <c r="AX949" s="1"/>
      <c r="AY949" s="1"/>
      <c r="AZ949" s="1"/>
      <c r="BA949" s="1"/>
    </row>
    <row r="950" spans="1:53" ht="15.75" customHeight="1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  <c r="AK950" s="1"/>
      <c r="AL950" s="1"/>
      <c r="AM950" s="1"/>
      <c r="AN950" s="1"/>
      <c r="AO950" s="1"/>
      <c r="AP950" s="1"/>
      <c r="AQ950" s="1"/>
      <c r="AR950" s="1"/>
      <c r="AS950" s="1"/>
      <c r="AT950" s="1"/>
      <c r="AU950" s="1"/>
      <c r="AV950" s="1"/>
      <c r="AW950" s="1"/>
      <c r="AX950" s="1"/>
      <c r="AY950" s="1"/>
      <c r="AZ950" s="1"/>
      <c r="BA950" s="1"/>
    </row>
    <row r="951" spans="1:53" ht="15.75" customHeight="1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  <c r="AK951" s="1"/>
      <c r="AL951" s="1"/>
      <c r="AM951" s="1"/>
      <c r="AN951" s="1"/>
      <c r="AO951" s="1"/>
      <c r="AP951" s="1"/>
      <c r="AQ951" s="1"/>
      <c r="AR951" s="1"/>
      <c r="AS951" s="1"/>
      <c r="AT951" s="1"/>
      <c r="AU951" s="1"/>
      <c r="AV951" s="1"/>
      <c r="AW951" s="1"/>
      <c r="AX951" s="1"/>
      <c r="AY951" s="1"/>
      <c r="AZ951" s="1"/>
      <c r="BA951" s="1"/>
    </row>
    <row r="952" spans="1:53" ht="15.75" customHeight="1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  <c r="AK952" s="1"/>
      <c r="AL952" s="1"/>
      <c r="AM952" s="1"/>
      <c r="AN952" s="1"/>
      <c r="AO952" s="1"/>
      <c r="AP952" s="1"/>
      <c r="AQ952" s="1"/>
      <c r="AR952" s="1"/>
      <c r="AS952" s="1"/>
      <c r="AT952" s="1"/>
      <c r="AU952" s="1"/>
      <c r="AV952" s="1"/>
      <c r="AW952" s="1"/>
      <c r="AX952" s="1"/>
      <c r="AY952" s="1"/>
      <c r="AZ952" s="1"/>
      <c r="BA952" s="1"/>
    </row>
    <row r="953" spans="1:53" ht="15.75" customHeight="1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  <c r="AJ953" s="1"/>
      <c r="AK953" s="1"/>
      <c r="AL953" s="1"/>
      <c r="AM953" s="1"/>
      <c r="AN953" s="1"/>
      <c r="AO953" s="1"/>
      <c r="AP953" s="1"/>
      <c r="AQ953" s="1"/>
      <c r="AR953" s="1"/>
      <c r="AS953" s="1"/>
      <c r="AT953" s="1"/>
      <c r="AU953" s="1"/>
      <c r="AV953" s="1"/>
      <c r="AW953" s="1"/>
      <c r="AX953" s="1"/>
      <c r="AY953" s="1"/>
      <c r="AZ953" s="1"/>
      <c r="BA953" s="1"/>
    </row>
    <row r="954" spans="1:53" ht="15.75" customHeight="1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  <c r="AK954" s="1"/>
      <c r="AL954" s="1"/>
      <c r="AM954" s="1"/>
      <c r="AN954" s="1"/>
      <c r="AO954" s="1"/>
      <c r="AP954" s="1"/>
      <c r="AQ954" s="1"/>
      <c r="AR954" s="1"/>
      <c r="AS954" s="1"/>
      <c r="AT954" s="1"/>
      <c r="AU954" s="1"/>
      <c r="AV954" s="1"/>
      <c r="AW954" s="1"/>
      <c r="AX954" s="1"/>
      <c r="AY954" s="1"/>
      <c r="AZ954" s="1"/>
      <c r="BA954" s="1"/>
    </row>
    <row r="955" spans="1:53" ht="15.75" customHeight="1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  <c r="AK955" s="1"/>
      <c r="AL955" s="1"/>
      <c r="AM955" s="1"/>
      <c r="AN955" s="1"/>
      <c r="AO955" s="1"/>
      <c r="AP955" s="1"/>
      <c r="AQ955" s="1"/>
      <c r="AR955" s="1"/>
      <c r="AS955" s="1"/>
      <c r="AT955" s="1"/>
      <c r="AU955" s="1"/>
      <c r="AV955" s="1"/>
      <c r="AW955" s="1"/>
      <c r="AX955" s="1"/>
      <c r="AY955" s="1"/>
      <c r="AZ955" s="1"/>
      <c r="BA955" s="1"/>
    </row>
    <row r="956" spans="1:53" ht="15.75" customHeight="1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  <c r="AK956" s="1"/>
      <c r="AL956" s="1"/>
      <c r="AM956" s="1"/>
      <c r="AN956" s="1"/>
      <c r="AO956" s="1"/>
      <c r="AP956" s="1"/>
      <c r="AQ956" s="1"/>
      <c r="AR956" s="1"/>
      <c r="AS956" s="1"/>
      <c r="AT956" s="1"/>
      <c r="AU956" s="1"/>
      <c r="AV956" s="1"/>
      <c r="AW956" s="1"/>
      <c r="AX956" s="1"/>
      <c r="AY956" s="1"/>
      <c r="AZ956" s="1"/>
      <c r="BA956" s="1"/>
    </row>
    <row r="957" spans="1:53" ht="15.75" customHeight="1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  <c r="AK957" s="1"/>
      <c r="AL957" s="1"/>
      <c r="AM957" s="1"/>
      <c r="AN957" s="1"/>
      <c r="AO957" s="1"/>
      <c r="AP957" s="1"/>
      <c r="AQ957" s="1"/>
      <c r="AR957" s="1"/>
      <c r="AS957" s="1"/>
      <c r="AT957" s="1"/>
      <c r="AU957" s="1"/>
      <c r="AV957" s="1"/>
      <c r="AW957" s="1"/>
      <c r="AX957" s="1"/>
      <c r="AY957" s="1"/>
      <c r="AZ957" s="1"/>
      <c r="BA957" s="1"/>
    </row>
    <row r="958" spans="1:53" ht="15.75" customHeight="1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  <c r="AK958" s="1"/>
      <c r="AL958" s="1"/>
      <c r="AM958" s="1"/>
      <c r="AN958" s="1"/>
      <c r="AO958" s="1"/>
      <c r="AP958" s="1"/>
      <c r="AQ958" s="1"/>
      <c r="AR958" s="1"/>
      <c r="AS958" s="1"/>
      <c r="AT958" s="1"/>
      <c r="AU958" s="1"/>
      <c r="AV958" s="1"/>
      <c r="AW958" s="1"/>
      <c r="AX958" s="1"/>
      <c r="AY958" s="1"/>
      <c r="AZ958" s="1"/>
      <c r="BA958" s="1"/>
    </row>
    <row r="959" spans="1:53" ht="15.75" customHeight="1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  <c r="AK959" s="1"/>
      <c r="AL959" s="1"/>
      <c r="AM959" s="1"/>
      <c r="AN959" s="1"/>
      <c r="AO959" s="1"/>
      <c r="AP959" s="1"/>
      <c r="AQ959" s="1"/>
      <c r="AR959" s="1"/>
      <c r="AS959" s="1"/>
      <c r="AT959" s="1"/>
      <c r="AU959" s="1"/>
      <c r="AV959" s="1"/>
      <c r="AW959" s="1"/>
      <c r="AX959" s="1"/>
      <c r="AY959" s="1"/>
      <c r="AZ959" s="1"/>
      <c r="BA959" s="1"/>
    </row>
    <row r="960" spans="1:53" ht="15.75" customHeight="1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  <c r="AL960" s="1"/>
      <c r="AM960" s="1"/>
      <c r="AN960" s="1"/>
      <c r="AO960" s="1"/>
      <c r="AP960" s="1"/>
      <c r="AQ960" s="1"/>
      <c r="AR960" s="1"/>
      <c r="AS960" s="1"/>
      <c r="AT960" s="1"/>
      <c r="AU960" s="1"/>
      <c r="AV960" s="1"/>
      <c r="AW960" s="1"/>
      <c r="AX960" s="1"/>
      <c r="AY960" s="1"/>
      <c r="AZ960" s="1"/>
      <c r="BA960" s="1"/>
    </row>
    <row r="961" spans="1:53" ht="15.75" customHeight="1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  <c r="AK961" s="1"/>
      <c r="AL961" s="1"/>
      <c r="AM961" s="1"/>
      <c r="AN961" s="1"/>
      <c r="AO961" s="1"/>
      <c r="AP961" s="1"/>
      <c r="AQ961" s="1"/>
      <c r="AR961" s="1"/>
      <c r="AS961" s="1"/>
      <c r="AT961" s="1"/>
      <c r="AU961" s="1"/>
      <c r="AV961" s="1"/>
      <c r="AW961" s="1"/>
      <c r="AX961" s="1"/>
      <c r="AY961" s="1"/>
      <c r="AZ961" s="1"/>
      <c r="BA961" s="1"/>
    </row>
    <row r="962" spans="1:53" ht="15.75" customHeight="1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  <c r="AL962" s="1"/>
      <c r="AM962" s="1"/>
      <c r="AN962" s="1"/>
      <c r="AO962" s="1"/>
      <c r="AP962" s="1"/>
      <c r="AQ962" s="1"/>
      <c r="AR962" s="1"/>
      <c r="AS962" s="1"/>
      <c r="AT962" s="1"/>
      <c r="AU962" s="1"/>
      <c r="AV962" s="1"/>
      <c r="AW962" s="1"/>
      <c r="AX962" s="1"/>
      <c r="AY962" s="1"/>
      <c r="AZ962" s="1"/>
      <c r="BA962" s="1"/>
    </row>
    <row r="963" spans="1:53" ht="15.75" customHeight="1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  <c r="AK963" s="1"/>
      <c r="AL963" s="1"/>
      <c r="AM963" s="1"/>
      <c r="AN963" s="1"/>
      <c r="AO963" s="1"/>
      <c r="AP963" s="1"/>
      <c r="AQ963" s="1"/>
      <c r="AR963" s="1"/>
      <c r="AS963" s="1"/>
      <c r="AT963" s="1"/>
      <c r="AU963" s="1"/>
      <c r="AV963" s="1"/>
      <c r="AW963" s="1"/>
      <c r="AX963" s="1"/>
      <c r="AY963" s="1"/>
      <c r="AZ963" s="1"/>
      <c r="BA963" s="1"/>
    </row>
    <row r="964" spans="1:53" ht="15.75" customHeight="1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  <c r="AK964" s="1"/>
      <c r="AL964" s="1"/>
      <c r="AM964" s="1"/>
      <c r="AN964" s="1"/>
      <c r="AO964" s="1"/>
      <c r="AP964" s="1"/>
      <c r="AQ964" s="1"/>
      <c r="AR964" s="1"/>
      <c r="AS964" s="1"/>
      <c r="AT964" s="1"/>
      <c r="AU964" s="1"/>
      <c r="AV964" s="1"/>
      <c r="AW964" s="1"/>
      <c r="AX964" s="1"/>
      <c r="AY964" s="1"/>
      <c r="AZ964" s="1"/>
      <c r="BA964" s="1"/>
    </row>
    <row r="965" spans="1:53" ht="15.75" customHeight="1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  <c r="AJ965" s="1"/>
      <c r="AK965" s="1"/>
      <c r="AL965" s="1"/>
      <c r="AM965" s="1"/>
      <c r="AN965" s="1"/>
      <c r="AO965" s="1"/>
      <c r="AP965" s="1"/>
      <c r="AQ965" s="1"/>
      <c r="AR965" s="1"/>
      <c r="AS965" s="1"/>
      <c r="AT965" s="1"/>
      <c r="AU965" s="1"/>
      <c r="AV965" s="1"/>
      <c r="AW965" s="1"/>
      <c r="AX965" s="1"/>
      <c r="AY965" s="1"/>
      <c r="AZ965" s="1"/>
      <c r="BA965" s="1"/>
    </row>
    <row r="966" spans="1:53" ht="15.75" customHeight="1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  <c r="AK966" s="1"/>
      <c r="AL966" s="1"/>
      <c r="AM966" s="1"/>
      <c r="AN966" s="1"/>
      <c r="AO966" s="1"/>
      <c r="AP966" s="1"/>
      <c r="AQ966" s="1"/>
      <c r="AR966" s="1"/>
      <c r="AS966" s="1"/>
      <c r="AT966" s="1"/>
      <c r="AU966" s="1"/>
      <c r="AV966" s="1"/>
      <c r="AW966" s="1"/>
      <c r="AX966" s="1"/>
      <c r="AY966" s="1"/>
      <c r="AZ966" s="1"/>
      <c r="BA966" s="1"/>
    </row>
    <row r="967" spans="1:53" ht="15.75" customHeight="1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  <c r="AK967" s="1"/>
      <c r="AL967" s="1"/>
      <c r="AM967" s="1"/>
      <c r="AN967" s="1"/>
      <c r="AO967" s="1"/>
      <c r="AP967" s="1"/>
      <c r="AQ967" s="1"/>
      <c r="AR967" s="1"/>
      <c r="AS967" s="1"/>
      <c r="AT967" s="1"/>
      <c r="AU967" s="1"/>
      <c r="AV967" s="1"/>
      <c r="AW967" s="1"/>
      <c r="AX967" s="1"/>
      <c r="AY967" s="1"/>
      <c r="AZ967" s="1"/>
      <c r="BA967" s="1"/>
    </row>
    <row r="968" spans="1:53" ht="15.75" customHeight="1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  <c r="AJ968" s="1"/>
      <c r="AK968" s="1"/>
      <c r="AL968" s="1"/>
      <c r="AM968" s="1"/>
      <c r="AN968" s="1"/>
      <c r="AO968" s="1"/>
      <c r="AP968" s="1"/>
      <c r="AQ968" s="1"/>
      <c r="AR968" s="1"/>
      <c r="AS968" s="1"/>
      <c r="AT968" s="1"/>
      <c r="AU968" s="1"/>
      <c r="AV968" s="1"/>
      <c r="AW968" s="1"/>
      <c r="AX968" s="1"/>
      <c r="AY968" s="1"/>
      <c r="AZ968" s="1"/>
      <c r="BA968" s="1"/>
    </row>
    <row r="969" spans="1:53" ht="15.75" customHeight="1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  <c r="AJ969" s="1"/>
      <c r="AK969" s="1"/>
      <c r="AL969" s="1"/>
      <c r="AM969" s="1"/>
      <c r="AN969" s="1"/>
      <c r="AO969" s="1"/>
      <c r="AP969" s="1"/>
      <c r="AQ969" s="1"/>
      <c r="AR969" s="1"/>
      <c r="AS969" s="1"/>
      <c r="AT969" s="1"/>
      <c r="AU969" s="1"/>
      <c r="AV969" s="1"/>
      <c r="AW969" s="1"/>
      <c r="AX969" s="1"/>
      <c r="AY969" s="1"/>
      <c r="AZ969" s="1"/>
      <c r="BA969" s="1"/>
    </row>
    <row r="970" spans="1:53" ht="15.75" customHeight="1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  <c r="AJ970" s="1"/>
      <c r="AK970" s="1"/>
      <c r="AL970" s="1"/>
      <c r="AM970" s="1"/>
      <c r="AN970" s="1"/>
      <c r="AO970" s="1"/>
      <c r="AP970" s="1"/>
      <c r="AQ970" s="1"/>
      <c r="AR970" s="1"/>
      <c r="AS970" s="1"/>
      <c r="AT970" s="1"/>
      <c r="AU970" s="1"/>
      <c r="AV970" s="1"/>
      <c r="AW970" s="1"/>
      <c r="AX970" s="1"/>
      <c r="AY970" s="1"/>
      <c r="AZ970" s="1"/>
      <c r="BA970" s="1"/>
    </row>
    <row r="971" spans="1:53" ht="15.75" customHeight="1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  <c r="AJ971" s="1"/>
      <c r="AK971" s="1"/>
      <c r="AL971" s="1"/>
      <c r="AM971" s="1"/>
      <c r="AN971" s="1"/>
      <c r="AO971" s="1"/>
      <c r="AP971" s="1"/>
      <c r="AQ971" s="1"/>
      <c r="AR971" s="1"/>
      <c r="AS971" s="1"/>
      <c r="AT971" s="1"/>
      <c r="AU971" s="1"/>
      <c r="AV971" s="1"/>
      <c r="AW971" s="1"/>
      <c r="AX971" s="1"/>
      <c r="AY971" s="1"/>
      <c r="AZ971" s="1"/>
      <c r="BA971" s="1"/>
    </row>
    <row r="972" spans="1:53" ht="15.75" customHeight="1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/>
      <c r="AK972" s="1"/>
      <c r="AL972" s="1"/>
      <c r="AM972" s="1"/>
      <c r="AN972" s="1"/>
      <c r="AO972" s="1"/>
      <c r="AP972" s="1"/>
      <c r="AQ972" s="1"/>
      <c r="AR972" s="1"/>
      <c r="AS972" s="1"/>
      <c r="AT972" s="1"/>
      <c r="AU972" s="1"/>
      <c r="AV972" s="1"/>
      <c r="AW972" s="1"/>
      <c r="AX972" s="1"/>
      <c r="AY972" s="1"/>
      <c r="AZ972" s="1"/>
      <c r="BA972" s="1"/>
    </row>
    <row r="973" spans="1:53" ht="15.75" customHeight="1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  <c r="AJ973" s="1"/>
      <c r="AK973" s="1"/>
      <c r="AL973" s="1"/>
      <c r="AM973" s="1"/>
      <c r="AN973" s="1"/>
      <c r="AO973" s="1"/>
      <c r="AP973" s="1"/>
      <c r="AQ973" s="1"/>
      <c r="AR973" s="1"/>
      <c r="AS973" s="1"/>
      <c r="AT973" s="1"/>
      <c r="AU973" s="1"/>
      <c r="AV973" s="1"/>
      <c r="AW973" s="1"/>
      <c r="AX973" s="1"/>
      <c r="AY973" s="1"/>
      <c r="AZ973" s="1"/>
      <c r="BA973" s="1"/>
    </row>
    <row r="974" spans="1:53" ht="15.75" customHeight="1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  <c r="AJ974" s="1"/>
      <c r="AK974" s="1"/>
      <c r="AL974" s="1"/>
      <c r="AM974" s="1"/>
      <c r="AN974" s="1"/>
      <c r="AO974" s="1"/>
      <c r="AP974" s="1"/>
      <c r="AQ974" s="1"/>
      <c r="AR974" s="1"/>
      <c r="AS974" s="1"/>
      <c r="AT974" s="1"/>
      <c r="AU974" s="1"/>
      <c r="AV974" s="1"/>
      <c r="AW974" s="1"/>
      <c r="AX974" s="1"/>
      <c r="AY974" s="1"/>
      <c r="AZ974" s="1"/>
      <c r="BA974" s="1"/>
    </row>
    <row r="975" spans="1:53" ht="15.75" customHeight="1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  <c r="AJ975" s="1"/>
      <c r="AK975" s="1"/>
      <c r="AL975" s="1"/>
      <c r="AM975" s="1"/>
      <c r="AN975" s="1"/>
      <c r="AO975" s="1"/>
      <c r="AP975" s="1"/>
      <c r="AQ975" s="1"/>
      <c r="AR975" s="1"/>
      <c r="AS975" s="1"/>
      <c r="AT975" s="1"/>
      <c r="AU975" s="1"/>
      <c r="AV975" s="1"/>
      <c r="AW975" s="1"/>
      <c r="AX975" s="1"/>
      <c r="AY975" s="1"/>
      <c r="AZ975" s="1"/>
      <c r="BA975" s="1"/>
    </row>
    <row r="976" spans="1:53" ht="15.75" customHeight="1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  <c r="AJ976" s="1"/>
      <c r="AK976" s="1"/>
      <c r="AL976" s="1"/>
      <c r="AM976" s="1"/>
      <c r="AN976" s="1"/>
      <c r="AO976" s="1"/>
      <c r="AP976" s="1"/>
      <c r="AQ976" s="1"/>
      <c r="AR976" s="1"/>
      <c r="AS976" s="1"/>
      <c r="AT976" s="1"/>
      <c r="AU976" s="1"/>
      <c r="AV976" s="1"/>
      <c r="AW976" s="1"/>
      <c r="AX976" s="1"/>
      <c r="AY976" s="1"/>
      <c r="AZ976" s="1"/>
      <c r="BA976" s="1"/>
    </row>
    <row r="977" spans="1:53" ht="15.75" customHeight="1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  <c r="AJ977" s="1"/>
      <c r="AK977" s="1"/>
      <c r="AL977" s="1"/>
      <c r="AM977" s="1"/>
      <c r="AN977" s="1"/>
      <c r="AO977" s="1"/>
      <c r="AP977" s="1"/>
      <c r="AQ977" s="1"/>
      <c r="AR977" s="1"/>
      <c r="AS977" s="1"/>
      <c r="AT977" s="1"/>
      <c r="AU977" s="1"/>
      <c r="AV977" s="1"/>
      <c r="AW977" s="1"/>
      <c r="AX977" s="1"/>
      <c r="AY977" s="1"/>
      <c r="AZ977" s="1"/>
      <c r="BA977" s="1"/>
    </row>
    <row r="978" spans="1:53" ht="15.75" customHeight="1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  <c r="AJ978" s="1"/>
      <c r="AK978" s="1"/>
      <c r="AL978" s="1"/>
      <c r="AM978" s="1"/>
      <c r="AN978" s="1"/>
      <c r="AO978" s="1"/>
      <c r="AP978" s="1"/>
      <c r="AQ978" s="1"/>
      <c r="AR978" s="1"/>
      <c r="AS978" s="1"/>
      <c r="AT978" s="1"/>
      <c r="AU978" s="1"/>
      <c r="AV978" s="1"/>
      <c r="AW978" s="1"/>
      <c r="AX978" s="1"/>
      <c r="AY978" s="1"/>
      <c r="AZ978" s="1"/>
      <c r="BA978" s="1"/>
    </row>
    <row r="979" spans="1:53" ht="15.75" customHeight="1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  <c r="AJ979" s="1"/>
      <c r="AK979" s="1"/>
      <c r="AL979" s="1"/>
      <c r="AM979" s="1"/>
      <c r="AN979" s="1"/>
      <c r="AO979" s="1"/>
      <c r="AP979" s="1"/>
      <c r="AQ979" s="1"/>
      <c r="AR979" s="1"/>
      <c r="AS979" s="1"/>
      <c r="AT979" s="1"/>
      <c r="AU979" s="1"/>
      <c r="AV979" s="1"/>
      <c r="AW979" s="1"/>
      <c r="AX979" s="1"/>
      <c r="AY979" s="1"/>
      <c r="AZ979" s="1"/>
      <c r="BA979" s="1"/>
    </row>
    <row r="980" spans="1:53" ht="15.75" customHeight="1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  <c r="AJ980" s="1"/>
      <c r="AK980" s="1"/>
      <c r="AL980" s="1"/>
      <c r="AM980" s="1"/>
      <c r="AN980" s="1"/>
      <c r="AO980" s="1"/>
      <c r="AP980" s="1"/>
      <c r="AQ980" s="1"/>
      <c r="AR980" s="1"/>
      <c r="AS980" s="1"/>
      <c r="AT980" s="1"/>
      <c r="AU980" s="1"/>
      <c r="AV980" s="1"/>
      <c r="AW980" s="1"/>
      <c r="AX980" s="1"/>
      <c r="AY980" s="1"/>
      <c r="AZ980" s="1"/>
      <c r="BA980" s="1"/>
    </row>
    <row r="981" spans="1:53" ht="15.75" customHeight="1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  <c r="AJ981" s="1"/>
      <c r="AK981" s="1"/>
      <c r="AL981" s="1"/>
      <c r="AM981" s="1"/>
      <c r="AN981" s="1"/>
      <c r="AO981" s="1"/>
      <c r="AP981" s="1"/>
      <c r="AQ981" s="1"/>
      <c r="AR981" s="1"/>
      <c r="AS981" s="1"/>
      <c r="AT981" s="1"/>
      <c r="AU981" s="1"/>
      <c r="AV981" s="1"/>
      <c r="AW981" s="1"/>
      <c r="AX981" s="1"/>
      <c r="AY981" s="1"/>
      <c r="AZ981" s="1"/>
      <c r="BA981" s="1"/>
    </row>
    <row r="982" spans="1:53" ht="15.75" customHeight="1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  <c r="AJ982" s="1"/>
      <c r="AK982" s="1"/>
      <c r="AL982" s="1"/>
      <c r="AM982" s="1"/>
      <c r="AN982" s="1"/>
      <c r="AO982" s="1"/>
      <c r="AP982" s="1"/>
      <c r="AQ982" s="1"/>
      <c r="AR982" s="1"/>
      <c r="AS982" s="1"/>
      <c r="AT982" s="1"/>
      <c r="AU982" s="1"/>
      <c r="AV982" s="1"/>
      <c r="AW982" s="1"/>
      <c r="AX982" s="1"/>
      <c r="AY982" s="1"/>
      <c r="AZ982" s="1"/>
      <c r="BA982" s="1"/>
    </row>
    <row r="983" spans="1:53" ht="15.75" customHeight="1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  <c r="AJ983" s="1"/>
      <c r="AK983" s="1"/>
      <c r="AL983" s="1"/>
      <c r="AM983" s="1"/>
      <c r="AN983" s="1"/>
      <c r="AO983" s="1"/>
      <c r="AP983" s="1"/>
      <c r="AQ983" s="1"/>
      <c r="AR983" s="1"/>
      <c r="AS983" s="1"/>
      <c r="AT983" s="1"/>
      <c r="AU983" s="1"/>
      <c r="AV983" s="1"/>
      <c r="AW983" s="1"/>
      <c r="AX983" s="1"/>
      <c r="AY983" s="1"/>
      <c r="AZ983" s="1"/>
      <c r="BA983" s="1"/>
    </row>
    <row r="984" spans="1:53" ht="15.75" customHeight="1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  <c r="AJ984" s="1"/>
      <c r="AK984" s="1"/>
      <c r="AL984" s="1"/>
      <c r="AM984" s="1"/>
      <c r="AN984" s="1"/>
      <c r="AO984" s="1"/>
      <c r="AP984" s="1"/>
      <c r="AQ984" s="1"/>
      <c r="AR984" s="1"/>
      <c r="AS984" s="1"/>
      <c r="AT984" s="1"/>
      <c r="AU984" s="1"/>
      <c r="AV984" s="1"/>
      <c r="AW984" s="1"/>
      <c r="AX984" s="1"/>
      <c r="AY984" s="1"/>
      <c r="AZ984" s="1"/>
      <c r="BA984" s="1"/>
    </row>
    <row r="985" spans="1:53" ht="15.75" customHeight="1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  <c r="AJ985" s="1"/>
      <c r="AK985" s="1"/>
      <c r="AL985" s="1"/>
      <c r="AM985" s="1"/>
      <c r="AN985" s="1"/>
      <c r="AO985" s="1"/>
      <c r="AP985" s="1"/>
      <c r="AQ985" s="1"/>
      <c r="AR985" s="1"/>
      <c r="AS985" s="1"/>
      <c r="AT985" s="1"/>
      <c r="AU985" s="1"/>
      <c r="AV985" s="1"/>
      <c r="AW985" s="1"/>
      <c r="AX985" s="1"/>
      <c r="AY985" s="1"/>
      <c r="AZ985" s="1"/>
      <c r="BA985" s="1"/>
    </row>
    <row r="986" spans="1:53" ht="15.75" customHeight="1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  <c r="AJ986" s="1"/>
      <c r="AK986" s="1"/>
      <c r="AL986" s="1"/>
      <c r="AM986" s="1"/>
      <c r="AN986" s="1"/>
      <c r="AO986" s="1"/>
      <c r="AP986" s="1"/>
      <c r="AQ986" s="1"/>
      <c r="AR986" s="1"/>
      <c r="AS986" s="1"/>
      <c r="AT986" s="1"/>
      <c r="AU986" s="1"/>
      <c r="AV986" s="1"/>
      <c r="AW986" s="1"/>
      <c r="AX986" s="1"/>
      <c r="AY986" s="1"/>
      <c r="AZ986" s="1"/>
      <c r="BA986" s="1"/>
    </row>
    <row r="987" spans="1:53" ht="15.75" customHeight="1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  <c r="AJ987" s="1"/>
      <c r="AK987" s="1"/>
      <c r="AL987" s="1"/>
      <c r="AM987" s="1"/>
      <c r="AN987" s="1"/>
      <c r="AO987" s="1"/>
      <c r="AP987" s="1"/>
      <c r="AQ987" s="1"/>
      <c r="AR987" s="1"/>
      <c r="AS987" s="1"/>
      <c r="AT987" s="1"/>
      <c r="AU987" s="1"/>
      <c r="AV987" s="1"/>
      <c r="AW987" s="1"/>
      <c r="AX987" s="1"/>
      <c r="AY987" s="1"/>
      <c r="AZ987" s="1"/>
      <c r="BA987" s="1"/>
    </row>
    <row r="988" spans="1:53" ht="15.75" customHeight="1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  <c r="AJ988" s="1"/>
      <c r="AK988" s="1"/>
      <c r="AL988" s="1"/>
      <c r="AM988" s="1"/>
      <c r="AN988" s="1"/>
      <c r="AO988" s="1"/>
      <c r="AP988" s="1"/>
      <c r="AQ988" s="1"/>
      <c r="AR988" s="1"/>
      <c r="AS988" s="1"/>
      <c r="AT988" s="1"/>
      <c r="AU988" s="1"/>
      <c r="AV988" s="1"/>
      <c r="AW988" s="1"/>
      <c r="AX988" s="1"/>
      <c r="AY988" s="1"/>
      <c r="AZ988" s="1"/>
      <c r="BA988" s="1"/>
    </row>
    <row r="989" spans="1:53" ht="15.75" customHeight="1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  <c r="AJ989" s="1"/>
      <c r="AK989" s="1"/>
      <c r="AL989" s="1"/>
      <c r="AM989" s="1"/>
      <c r="AN989" s="1"/>
      <c r="AO989" s="1"/>
      <c r="AP989" s="1"/>
      <c r="AQ989" s="1"/>
      <c r="AR989" s="1"/>
      <c r="AS989" s="1"/>
      <c r="AT989" s="1"/>
      <c r="AU989" s="1"/>
      <c r="AV989" s="1"/>
      <c r="AW989" s="1"/>
      <c r="AX989" s="1"/>
      <c r="AY989" s="1"/>
      <c r="AZ989" s="1"/>
      <c r="BA989" s="1"/>
    </row>
    <row r="990" spans="1:53" ht="15.75" customHeight="1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  <c r="AH990" s="1"/>
      <c r="AI990" s="1"/>
      <c r="AJ990" s="1"/>
      <c r="AK990" s="1"/>
      <c r="AL990" s="1"/>
      <c r="AM990" s="1"/>
      <c r="AN990" s="1"/>
      <c r="AO990" s="1"/>
      <c r="AP990" s="1"/>
      <c r="AQ990" s="1"/>
      <c r="AR990" s="1"/>
      <c r="AS990" s="1"/>
      <c r="AT990" s="1"/>
      <c r="AU990" s="1"/>
      <c r="AV990" s="1"/>
      <c r="AW990" s="1"/>
      <c r="AX990" s="1"/>
      <c r="AY990" s="1"/>
      <c r="AZ990" s="1"/>
      <c r="BA990" s="1"/>
    </row>
    <row r="991" spans="1:53" ht="15.75" customHeight="1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  <c r="AH991" s="1"/>
      <c r="AI991" s="1"/>
      <c r="AJ991" s="1"/>
      <c r="AK991" s="1"/>
      <c r="AL991" s="1"/>
      <c r="AM991" s="1"/>
      <c r="AN991" s="1"/>
      <c r="AO991" s="1"/>
      <c r="AP991" s="1"/>
      <c r="AQ991" s="1"/>
      <c r="AR991" s="1"/>
      <c r="AS991" s="1"/>
      <c r="AT991" s="1"/>
      <c r="AU991" s="1"/>
      <c r="AV991" s="1"/>
      <c r="AW991" s="1"/>
      <c r="AX991" s="1"/>
      <c r="AY991" s="1"/>
      <c r="AZ991" s="1"/>
      <c r="BA991" s="1"/>
    </row>
    <row r="992" spans="1:53" ht="15.75" customHeight="1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  <c r="AH992" s="1"/>
      <c r="AI992" s="1"/>
      <c r="AJ992" s="1"/>
      <c r="AK992" s="1"/>
      <c r="AL992" s="1"/>
      <c r="AM992" s="1"/>
      <c r="AN992" s="1"/>
      <c r="AO992" s="1"/>
      <c r="AP992" s="1"/>
      <c r="AQ992" s="1"/>
      <c r="AR992" s="1"/>
      <c r="AS992" s="1"/>
      <c r="AT992" s="1"/>
      <c r="AU992" s="1"/>
      <c r="AV992" s="1"/>
      <c r="AW992" s="1"/>
      <c r="AX992" s="1"/>
      <c r="AY992" s="1"/>
      <c r="AZ992" s="1"/>
      <c r="BA992" s="1"/>
    </row>
    <row r="993" spans="1:53" ht="15.75" customHeight="1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  <c r="AH993" s="1"/>
      <c r="AI993" s="1"/>
      <c r="AJ993" s="1"/>
      <c r="AK993" s="1"/>
      <c r="AL993" s="1"/>
      <c r="AM993" s="1"/>
      <c r="AN993" s="1"/>
      <c r="AO993" s="1"/>
      <c r="AP993" s="1"/>
      <c r="AQ993" s="1"/>
      <c r="AR993" s="1"/>
      <c r="AS993" s="1"/>
      <c r="AT993" s="1"/>
      <c r="AU993" s="1"/>
      <c r="AV993" s="1"/>
      <c r="AW993" s="1"/>
      <c r="AX993" s="1"/>
      <c r="AY993" s="1"/>
      <c r="AZ993" s="1"/>
      <c r="BA993" s="1"/>
    </row>
    <row r="994" spans="1:53" ht="15.75" customHeight="1" x14ac:dyDescent="0.2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  <c r="AJ994" s="1"/>
      <c r="AK994" s="1"/>
      <c r="AL994" s="1"/>
      <c r="AM994" s="1"/>
      <c r="AN994" s="1"/>
      <c r="AO994" s="1"/>
      <c r="AP994" s="1"/>
      <c r="AQ994" s="1"/>
      <c r="AR994" s="1"/>
      <c r="AS994" s="1"/>
      <c r="AT994" s="1"/>
      <c r="AU994" s="1"/>
      <c r="AV994" s="1"/>
      <c r="AW994" s="1"/>
      <c r="AX994" s="1"/>
      <c r="AY994" s="1"/>
      <c r="AZ994" s="1"/>
      <c r="BA994" s="1"/>
    </row>
    <row r="995" spans="1:53" ht="15.75" customHeight="1" x14ac:dyDescent="0.2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  <c r="AJ995" s="1"/>
      <c r="AK995" s="1"/>
      <c r="AL995" s="1"/>
      <c r="AM995" s="1"/>
      <c r="AN995" s="1"/>
      <c r="AO995" s="1"/>
      <c r="AP995" s="1"/>
      <c r="AQ995" s="1"/>
      <c r="AR995" s="1"/>
      <c r="AS995" s="1"/>
      <c r="AT995" s="1"/>
      <c r="AU995" s="1"/>
      <c r="AV995" s="1"/>
      <c r="AW995" s="1"/>
      <c r="AX995" s="1"/>
      <c r="AY995" s="1"/>
      <c r="AZ995" s="1"/>
      <c r="BA995" s="1"/>
    </row>
    <row r="996" spans="1:53" ht="15.75" customHeight="1" x14ac:dyDescent="0.2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  <c r="AH996" s="1"/>
      <c r="AI996" s="1"/>
      <c r="AJ996" s="1"/>
      <c r="AK996" s="1"/>
      <c r="AL996" s="1"/>
      <c r="AM996" s="1"/>
      <c r="AN996" s="1"/>
      <c r="AO996" s="1"/>
      <c r="AP996" s="1"/>
      <c r="AQ996" s="1"/>
      <c r="AR996" s="1"/>
      <c r="AS996" s="1"/>
      <c r="AT996" s="1"/>
      <c r="AU996" s="1"/>
      <c r="AV996" s="1"/>
      <c r="AW996" s="1"/>
      <c r="AX996" s="1"/>
      <c r="AY996" s="1"/>
      <c r="AZ996" s="1"/>
      <c r="BA996" s="1"/>
    </row>
    <row r="997" spans="1:53" ht="15.75" customHeight="1" x14ac:dyDescent="0.2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  <c r="AH997" s="1"/>
      <c r="AI997" s="1"/>
      <c r="AJ997" s="1"/>
      <c r="AK997" s="1"/>
      <c r="AL997" s="1"/>
      <c r="AM997" s="1"/>
      <c r="AN997" s="1"/>
      <c r="AO997" s="1"/>
      <c r="AP997" s="1"/>
      <c r="AQ997" s="1"/>
      <c r="AR997" s="1"/>
      <c r="AS997" s="1"/>
      <c r="AT997" s="1"/>
      <c r="AU997" s="1"/>
      <c r="AV997" s="1"/>
      <c r="AW997" s="1"/>
      <c r="AX997" s="1"/>
      <c r="AY997" s="1"/>
      <c r="AZ997" s="1"/>
      <c r="BA997" s="1"/>
    </row>
    <row r="998" spans="1:53" ht="15.75" customHeight="1" x14ac:dyDescent="0.2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  <c r="AH998" s="1"/>
      <c r="AI998" s="1"/>
      <c r="AJ998" s="1"/>
      <c r="AK998" s="1"/>
      <c r="AL998" s="1"/>
      <c r="AM998" s="1"/>
      <c r="AN998" s="1"/>
      <c r="AO998" s="1"/>
      <c r="AP998" s="1"/>
      <c r="AQ998" s="1"/>
      <c r="AR998" s="1"/>
      <c r="AS998" s="1"/>
      <c r="AT998" s="1"/>
      <c r="AU998" s="1"/>
      <c r="AV998" s="1"/>
      <c r="AW998" s="1"/>
      <c r="AX998" s="1"/>
      <c r="AY998" s="1"/>
      <c r="AZ998" s="1"/>
      <c r="BA998" s="1"/>
    </row>
    <row r="999" spans="1:53" ht="15.75" customHeight="1" x14ac:dyDescent="0.2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  <c r="AH999" s="1"/>
      <c r="AI999" s="1"/>
      <c r="AJ999" s="1"/>
      <c r="AK999" s="1"/>
      <c r="AL999" s="1"/>
      <c r="AM999" s="1"/>
      <c r="AN999" s="1"/>
      <c r="AO999" s="1"/>
      <c r="AP999" s="1"/>
      <c r="AQ999" s="1"/>
      <c r="AR999" s="1"/>
      <c r="AS999" s="1"/>
      <c r="AT999" s="1"/>
      <c r="AU999" s="1"/>
      <c r="AV999" s="1"/>
      <c r="AW999" s="1"/>
      <c r="AX999" s="1"/>
      <c r="AY999" s="1"/>
      <c r="AZ999" s="1"/>
      <c r="BA999" s="1"/>
    </row>
    <row r="1000" spans="1:53" ht="15.75" customHeight="1" x14ac:dyDescent="0.2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  <c r="AH1000" s="1"/>
      <c r="AI1000" s="1"/>
      <c r="AJ1000" s="1"/>
      <c r="AK1000" s="1"/>
      <c r="AL1000" s="1"/>
      <c r="AM1000" s="1"/>
      <c r="AN1000" s="1"/>
      <c r="AO1000" s="1"/>
      <c r="AP1000" s="1"/>
      <c r="AQ1000" s="1"/>
      <c r="AR1000" s="1"/>
      <c r="AS1000" s="1"/>
      <c r="AT1000" s="1"/>
      <c r="AU1000" s="1"/>
      <c r="AV1000" s="1"/>
      <c r="AW1000" s="1"/>
      <c r="AX1000" s="1"/>
      <c r="AY1000" s="1"/>
      <c r="AZ1000" s="1"/>
      <c r="BA1000" s="1"/>
    </row>
  </sheetData>
  <mergeCells count="11">
    <mergeCell ref="U3:W3"/>
    <mergeCell ref="X3:Z3"/>
    <mergeCell ref="AA3:AC3"/>
    <mergeCell ref="AD3:AF3"/>
    <mergeCell ref="A1:Y1"/>
    <mergeCell ref="A3:A4"/>
    <mergeCell ref="B3:C3"/>
    <mergeCell ref="D3:H3"/>
    <mergeCell ref="I3:O3"/>
    <mergeCell ref="P3:Q3"/>
    <mergeCell ref="R3:T3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000"/>
  <sheetViews>
    <sheetView tabSelected="1" workbookViewId="0">
      <selection sqref="A1:O1"/>
    </sheetView>
  </sheetViews>
  <sheetFormatPr baseColWidth="10" defaultColWidth="11.1640625" defaultRowHeight="15" customHeight="1" x14ac:dyDescent="0.2"/>
  <cols>
    <col min="1" max="1" width="7.5" customWidth="1"/>
    <col min="2" max="3" width="10.5" customWidth="1"/>
    <col min="4" max="5" width="20.83203125" customWidth="1"/>
    <col min="6" max="6" width="30.1640625" customWidth="1"/>
    <col min="7" max="7" width="52.33203125" customWidth="1"/>
    <col min="8" max="8" width="19" customWidth="1"/>
    <col min="9" max="9" width="17.1640625" customWidth="1"/>
    <col min="10" max="10" width="13.33203125" customWidth="1"/>
    <col min="11" max="11" width="22.33203125" customWidth="1"/>
    <col min="12" max="12" width="19.33203125" customWidth="1"/>
    <col min="13" max="13" width="11.1640625" customWidth="1"/>
    <col min="14" max="14" width="12" customWidth="1"/>
    <col min="15" max="15" width="18.1640625" customWidth="1"/>
    <col min="16" max="26" width="10.5" customWidth="1"/>
  </cols>
  <sheetData>
    <row r="1" spans="1:15" ht="119" customHeight="1" x14ac:dyDescent="0.2">
      <c r="A1" s="57" t="s">
        <v>2410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</row>
    <row r="2" spans="1:15" ht="15.75" customHeight="1" thickBot="1" x14ac:dyDescent="0.25">
      <c r="A2" s="27" t="s">
        <v>431</v>
      </c>
      <c r="B2" s="27" t="s">
        <v>2217</v>
      </c>
      <c r="C2" s="27" t="s">
        <v>2218</v>
      </c>
      <c r="D2" s="27" t="s">
        <v>2403</v>
      </c>
      <c r="E2" s="27" t="s">
        <v>2216</v>
      </c>
      <c r="F2" s="27" t="s">
        <v>2219</v>
      </c>
      <c r="G2" s="27" t="s">
        <v>2220</v>
      </c>
      <c r="H2" s="27" t="s">
        <v>2221</v>
      </c>
      <c r="I2" s="27" t="s">
        <v>2397</v>
      </c>
      <c r="J2" s="27" t="s">
        <v>2398</v>
      </c>
      <c r="K2" s="27" t="s">
        <v>2399</v>
      </c>
      <c r="L2" s="27" t="s">
        <v>2400</v>
      </c>
      <c r="M2" s="27" t="s">
        <v>2401</v>
      </c>
      <c r="N2" s="27" t="s">
        <v>2404</v>
      </c>
      <c r="O2" s="27" t="s">
        <v>2402</v>
      </c>
    </row>
    <row r="3" spans="1:15" ht="16.5" customHeight="1" x14ac:dyDescent="0.2">
      <c r="A3">
        <v>8</v>
      </c>
      <c r="B3">
        <v>19887990</v>
      </c>
      <c r="C3">
        <v>19891903</v>
      </c>
      <c r="D3" t="s">
        <v>2222</v>
      </c>
      <c r="E3" s="65" t="s">
        <v>2406</v>
      </c>
      <c r="F3" t="s">
        <v>2223</v>
      </c>
      <c r="G3" t="s">
        <v>2224</v>
      </c>
      <c r="H3">
        <v>756</v>
      </c>
      <c r="I3">
        <v>1.1918910303165798E-11</v>
      </c>
      <c r="J3">
        <v>3.9073701085801099E-7</v>
      </c>
      <c r="K3">
        <v>2.5569546480142E-11</v>
      </c>
      <c r="L3">
        <v>1.8966384018881399E-11</v>
      </c>
      <c r="M3">
        <v>1.0682565942943298E-11</v>
      </c>
      <c r="N3">
        <v>657</v>
      </c>
      <c r="O3">
        <v>3.8330370653894002E-4</v>
      </c>
    </row>
    <row r="4" spans="1:15" ht="15.75" customHeight="1" x14ac:dyDescent="0.2">
      <c r="A4">
        <v>11</v>
      </c>
      <c r="B4">
        <v>116626021</v>
      </c>
      <c r="C4">
        <v>116639314</v>
      </c>
      <c r="D4" t="s">
        <v>2225</v>
      </c>
      <c r="E4" s="65" t="s">
        <v>2406</v>
      </c>
      <c r="F4" t="s">
        <v>2226</v>
      </c>
      <c r="G4" t="s">
        <v>2227</v>
      </c>
      <c r="H4">
        <v>2140</v>
      </c>
      <c r="I4">
        <v>1.36735063652585E-16</v>
      </c>
      <c r="J4">
        <v>4.4408920985006301E-16</v>
      </c>
      <c r="K4">
        <v>1.2894154411505601E-16</v>
      </c>
      <c r="L4">
        <v>1.36581495767256E-16</v>
      </c>
      <c r="M4">
        <v>1.01592779318686E-16</v>
      </c>
      <c r="N4">
        <v>2093</v>
      </c>
      <c r="O4">
        <v>1.6259166272393901E-2</v>
      </c>
    </row>
    <row r="5" spans="1:15" ht="15.75" customHeight="1" x14ac:dyDescent="0.2">
      <c r="A5">
        <v>11</v>
      </c>
      <c r="B5">
        <v>116674527</v>
      </c>
      <c r="C5">
        <v>116679132</v>
      </c>
      <c r="D5" t="s">
        <v>2228</v>
      </c>
      <c r="E5" s="65" t="s">
        <v>2406</v>
      </c>
      <c r="F5" t="s">
        <v>2226</v>
      </c>
      <c r="G5" t="s">
        <v>2229</v>
      </c>
      <c r="H5">
        <v>811</v>
      </c>
      <c r="I5">
        <v>2.3137047833188298E-13</v>
      </c>
      <c r="J5">
        <v>7.6272321791748305E-14</v>
      </c>
      <c r="K5">
        <v>8.8151708155237404E-14</v>
      </c>
      <c r="L5">
        <v>9.9475983006414001E-14</v>
      </c>
      <c r="M5">
        <v>3.4139358007223599E-13</v>
      </c>
      <c r="N5">
        <v>757</v>
      </c>
      <c r="O5">
        <v>0.20949262639334101</v>
      </c>
    </row>
    <row r="6" spans="1:15" ht="15.75" customHeight="1" x14ac:dyDescent="0.2">
      <c r="A6">
        <v>11</v>
      </c>
      <c r="B6">
        <v>116731266</v>
      </c>
      <c r="C6">
        <v>116738513</v>
      </c>
      <c r="D6" t="s">
        <v>2230</v>
      </c>
      <c r="E6" s="65" t="s">
        <v>2406</v>
      </c>
      <c r="F6" t="s">
        <v>2226</v>
      </c>
      <c r="G6" t="s">
        <v>2229</v>
      </c>
      <c r="H6">
        <v>1043</v>
      </c>
      <c r="I6">
        <v>1.9542923786444399E-27</v>
      </c>
      <c r="J6">
        <v>1.4513824036514999E-26</v>
      </c>
      <c r="K6">
        <v>1.6548675468290701E-27</v>
      </c>
      <c r="L6">
        <v>1.7669683355585699E-27</v>
      </c>
      <c r="M6">
        <v>1.35063857127235E-27</v>
      </c>
      <c r="N6">
        <v>1050</v>
      </c>
      <c r="O6">
        <v>6.5408888971774104E-8</v>
      </c>
    </row>
    <row r="7" spans="1:15" ht="15.75" customHeight="1" x14ac:dyDescent="0.2">
      <c r="A7">
        <v>11</v>
      </c>
      <c r="B7">
        <v>116773068</v>
      </c>
      <c r="C7">
        <v>116779841</v>
      </c>
      <c r="D7" t="s">
        <v>2231</v>
      </c>
      <c r="E7" s="65" t="s">
        <v>2406</v>
      </c>
      <c r="F7" t="s">
        <v>2232</v>
      </c>
      <c r="G7" t="s">
        <v>1528</v>
      </c>
      <c r="H7">
        <v>966</v>
      </c>
      <c r="I7">
        <v>3.1830038604852002E-10</v>
      </c>
      <c r="J7">
        <v>1.8235635224073099E-11</v>
      </c>
      <c r="K7">
        <v>1.0651923185278599E-5</v>
      </c>
      <c r="L7">
        <v>2.7288704629313501E-10</v>
      </c>
      <c r="M7">
        <v>5.0093884595980905E-10</v>
      </c>
      <c r="N7">
        <v>960</v>
      </c>
      <c r="O7">
        <v>1.88993012803983E-33</v>
      </c>
    </row>
    <row r="8" spans="1:15" ht="15.75" customHeight="1" x14ac:dyDescent="0.2">
      <c r="A8">
        <v>11</v>
      </c>
      <c r="B8">
        <v>116790241</v>
      </c>
      <c r="C8">
        <v>116805983</v>
      </c>
      <c r="D8" t="s">
        <v>2233</v>
      </c>
      <c r="E8" s="65" t="s">
        <v>2406</v>
      </c>
      <c r="F8" t="s">
        <v>2234</v>
      </c>
      <c r="G8" t="s">
        <v>1528</v>
      </c>
      <c r="H8">
        <v>2258</v>
      </c>
      <c r="I8">
        <v>8.1979471864254693E-35</v>
      </c>
      <c r="J8">
        <v>7.8581760021173203E-34</v>
      </c>
      <c r="K8">
        <v>5.6342014313935995E-35</v>
      </c>
      <c r="L8">
        <v>8.203564587120359E-35</v>
      </c>
      <c r="M8">
        <v>5.1483699595774792E-35</v>
      </c>
      <c r="N8">
        <v>2349</v>
      </c>
      <c r="O8">
        <v>1.10504725977889E-30</v>
      </c>
    </row>
    <row r="9" spans="1:15" ht="15.75" customHeight="1" x14ac:dyDescent="0.2">
      <c r="A9">
        <v>11</v>
      </c>
      <c r="B9">
        <v>117079753</v>
      </c>
      <c r="C9">
        <v>117092463</v>
      </c>
      <c r="D9" t="s">
        <v>2235</v>
      </c>
      <c r="E9" s="65" t="s">
        <v>2406</v>
      </c>
      <c r="F9" t="s">
        <v>2236</v>
      </c>
      <c r="G9" t="s">
        <v>2237</v>
      </c>
      <c r="H9">
        <v>1913</v>
      </c>
      <c r="I9">
        <v>1.81879554335533E-26</v>
      </c>
      <c r="J9">
        <v>1.3222086428343599E-25</v>
      </c>
      <c r="K9">
        <v>9.8142647892974202E-26</v>
      </c>
      <c r="L9">
        <v>1.4895764490940699E-26</v>
      </c>
      <c r="M9">
        <v>1.14059931980099E-26</v>
      </c>
      <c r="N9">
        <v>1942</v>
      </c>
      <c r="O9">
        <v>1.7889078096855501E-5</v>
      </c>
    </row>
    <row r="10" spans="1:15" ht="15.75" customHeight="1" x14ac:dyDescent="0.2">
      <c r="A10">
        <v>11</v>
      </c>
      <c r="B10">
        <v>117264639</v>
      </c>
      <c r="C10">
        <v>117266965</v>
      </c>
      <c r="D10" t="s">
        <v>2238</v>
      </c>
      <c r="E10" s="65" t="s">
        <v>2406</v>
      </c>
      <c r="F10" t="s">
        <v>2239</v>
      </c>
      <c r="G10" t="s">
        <v>2237</v>
      </c>
      <c r="H10">
        <v>358</v>
      </c>
      <c r="I10">
        <v>2.32036612146658E-14</v>
      </c>
      <c r="J10">
        <v>6.9833028248922309E-14</v>
      </c>
      <c r="K10">
        <v>1.00475183728577E-13</v>
      </c>
      <c r="L10">
        <v>2.1094237467878E-14</v>
      </c>
      <c r="M10">
        <v>2.30926389122033E-14</v>
      </c>
      <c r="N10">
        <v>353</v>
      </c>
      <c r="O10">
        <v>2.81885923341108E-4</v>
      </c>
    </row>
    <row r="11" spans="1:15" ht="15.75" customHeight="1" x14ac:dyDescent="0.2">
      <c r="A11">
        <v>11</v>
      </c>
      <c r="B11">
        <v>117282455</v>
      </c>
      <c r="C11">
        <v>117285675</v>
      </c>
      <c r="D11" t="s">
        <v>2240</v>
      </c>
      <c r="E11" s="65" t="s">
        <v>2406</v>
      </c>
      <c r="F11" t="s">
        <v>2239</v>
      </c>
      <c r="G11" t="s">
        <v>1529</v>
      </c>
      <c r="H11">
        <v>444</v>
      </c>
      <c r="I11">
        <v>1.4906298417827199E-11</v>
      </c>
      <c r="J11">
        <v>1.4529488723269399E-11</v>
      </c>
      <c r="K11">
        <v>5.2848059262089496E-11</v>
      </c>
      <c r="L11">
        <v>1.3483214544862699E-11</v>
      </c>
      <c r="M11">
        <v>1.4822587601770497E-11</v>
      </c>
      <c r="N11">
        <v>435</v>
      </c>
      <c r="O11">
        <v>0.116032942023281</v>
      </c>
    </row>
    <row r="12" spans="1:15" ht="15.75" customHeight="1" x14ac:dyDescent="0.2">
      <c r="A12">
        <v>11</v>
      </c>
      <c r="B12">
        <v>117316362</v>
      </c>
      <c r="C12">
        <v>117328038</v>
      </c>
      <c r="D12" t="s">
        <v>2241</v>
      </c>
      <c r="E12" s="65" t="s">
        <v>2406</v>
      </c>
      <c r="F12" t="s">
        <v>2242</v>
      </c>
      <c r="G12" t="s">
        <v>1529</v>
      </c>
      <c r="H12">
        <v>1642</v>
      </c>
      <c r="I12">
        <v>6.2997579597379198E-8</v>
      </c>
      <c r="J12">
        <v>6.2185131377567897E-8</v>
      </c>
      <c r="K12">
        <v>1.33015047198981E-7</v>
      </c>
      <c r="L12">
        <v>5.6937547343594E-8</v>
      </c>
      <c r="M12">
        <v>6.1309350929405997E-8</v>
      </c>
    </row>
    <row r="13" spans="1:15" ht="15.75" customHeight="1" x14ac:dyDescent="0.2">
      <c r="A13">
        <v>16</v>
      </c>
      <c r="B13">
        <v>56708696</v>
      </c>
      <c r="C13">
        <v>56726195</v>
      </c>
      <c r="D13" t="s">
        <v>2243</v>
      </c>
      <c r="E13" s="65" t="s">
        <v>2406</v>
      </c>
      <c r="F13" t="s">
        <v>2244</v>
      </c>
      <c r="G13" t="s">
        <v>2245</v>
      </c>
      <c r="H13">
        <v>2396</v>
      </c>
      <c r="I13">
        <v>2.6405600273005103E-7</v>
      </c>
      <c r="J13">
        <v>6.2327595504729797E-6</v>
      </c>
      <c r="K13">
        <v>4.8664692609001705E-7</v>
      </c>
      <c r="L13">
        <v>2.1746183428206199E-5</v>
      </c>
      <c r="M13">
        <v>2.84063425004533E-7</v>
      </c>
      <c r="N13">
        <v>2365</v>
      </c>
      <c r="O13">
        <v>4.6736503556132902E-11</v>
      </c>
    </row>
    <row r="14" spans="1:15" ht="15.75" customHeight="1" x14ac:dyDescent="0.2">
      <c r="A14">
        <v>16</v>
      </c>
      <c r="B14">
        <v>56930440</v>
      </c>
      <c r="C14">
        <v>56943195</v>
      </c>
      <c r="D14" t="s">
        <v>2246</v>
      </c>
      <c r="E14" s="65" t="s">
        <v>2406</v>
      </c>
      <c r="F14" t="s">
        <v>2247</v>
      </c>
      <c r="G14" t="s">
        <v>2248</v>
      </c>
      <c r="H14">
        <v>1906</v>
      </c>
      <c r="I14">
        <v>3.5381586549476697E-11</v>
      </c>
      <c r="J14">
        <v>3.62242143903124E-6</v>
      </c>
      <c r="K14">
        <v>3.3009295297148402E-10</v>
      </c>
      <c r="L14">
        <v>5.0993209654848196E-11</v>
      </c>
      <c r="M14">
        <v>3.4490299505307595E-11</v>
      </c>
      <c r="N14">
        <v>1865</v>
      </c>
      <c r="O14">
        <v>1.9520671060826601E-21</v>
      </c>
    </row>
    <row r="15" spans="1:15" ht="15.75" customHeight="1" x14ac:dyDescent="0.2">
      <c r="A15">
        <v>16</v>
      </c>
      <c r="B15">
        <v>56973763</v>
      </c>
      <c r="C15">
        <v>56989399</v>
      </c>
      <c r="D15" t="s">
        <v>2249</v>
      </c>
      <c r="E15" s="65" t="s">
        <v>2406</v>
      </c>
      <c r="F15" t="s">
        <v>2250</v>
      </c>
      <c r="G15" t="s">
        <v>2248</v>
      </c>
      <c r="H15">
        <v>2530</v>
      </c>
      <c r="I15">
        <v>2.3015115883631003E-25</v>
      </c>
      <c r="J15">
        <v>1.8001156121272298E-12</v>
      </c>
      <c r="K15">
        <v>5.2566484728606295E-25</v>
      </c>
      <c r="L15">
        <v>6.6765741833786396E-25</v>
      </c>
      <c r="M15">
        <v>2.3433949637294599E-25</v>
      </c>
    </row>
    <row r="16" spans="1:15" ht="15.75" customHeight="1" x14ac:dyDescent="0.2">
      <c r="A16">
        <v>16</v>
      </c>
      <c r="B16">
        <v>57052505</v>
      </c>
      <c r="C16">
        <v>57058497</v>
      </c>
      <c r="D16" t="s">
        <v>2251</v>
      </c>
      <c r="E16" s="65" t="s">
        <v>2406</v>
      </c>
      <c r="F16" t="s">
        <v>2252</v>
      </c>
      <c r="G16" t="s">
        <v>2253</v>
      </c>
      <c r="H16">
        <v>917</v>
      </c>
      <c r="I16">
        <v>3.2241986858139197E-11</v>
      </c>
      <c r="J16">
        <v>6.4346759770517198E-6</v>
      </c>
      <c r="K16">
        <v>2.5357493882438598E-11</v>
      </c>
      <c r="L16">
        <v>2.4295898626292001E-11</v>
      </c>
      <c r="M16">
        <v>2.6806112884969499E-11</v>
      </c>
      <c r="N16">
        <v>909</v>
      </c>
      <c r="O16">
        <v>3.52924831117742E-2</v>
      </c>
    </row>
    <row r="17" spans="1:15" ht="15.75" customHeight="1" x14ac:dyDescent="0.2">
      <c r="A17">
        <v>16</v>
      </c>
      <c r="B17">
        <v>68256162</v>
      </c>
      <c r="C17">
        <v>68260443</v>
      </c>
      <c r="D17" t="s">
        <v>2254</v>
      </c>
      <c r="E17" s="65" t="s">
        <v>2406</v>
      </c>
      <c r="F17" t="s">
        <v>2255</v>
      </c>
      <c r="G17" t="s">
        <v>2256</v>
      </c>
      <c r="H17">
        <v>630</v>
      </c>
      <c r="I17">
        <v>3.15306166509544E-7</v>
      </c>
      <c r="J17">
        <v>7.71045933256609E-5</v>
      </c>
      <c r="K17">
        <v>5.8916258804941901E-7</v>
      </c>
      <c r="L17">
        <v>6.8683978349248797E-7</v>
      </c>
      <c r="M17">
        <v>3.1848941861589697E-7</v>
      </c>
    </row>
    <row r="18" spans="1:15" ht="15.75" customHeight="1" x14ac:dyDescent="0.2">
      <c r="A18">
        <v>18</v>
      </c>
      <c r="B18">
        <v>49726451</v>
      </c>
      <c r="C18">
        <v>49727668</v>
      </c>
      <c r="D18" t="s">
        <v>2257</v>
      </c>
      <c r="E18" s="65" t="s">
        <v>2406</v>
      </c>
      <c r="F18" t="s">
        <v>2258</v>
      </c>
      <c r="G18" t="s">
        <v>2259</v>
      </c>
      <c r="H18">
        <v>194</v>
      </c>
      <c r="I18">
        <v>7.0617189873445299E-10</v>
      </c>
      <c r="J18">
        <v>0.27561192283657199</v>
      </c>
      <c r="K18">
        <v>7.0677119712314596E-10</v>
      </c>
      <c r="L18">
        <v>7.0367811577654007E-10</v>
      </c>
      <c r="M18">
        <v>7.1133188228600406E-10</v>
      </c>
      <c r="N18">
        <v>174</v>
      </c>
      <c r="O18">
        <v>0.40495577833315599</v>
      </c>
    </row>
    <row r="19" spans="1:15" ht="15.75" customHeight="1" x14ac:dyDescent="0.2">
      <c r="A19">
        <v>18</v>
      </c>
      <c r="B19">
        <v>49739823</v>
      </c>
      <c r="C19">
        <v>49742063</v>
      </c>
      <c r="D19" t="s">
        <v>2260</v>
      </c>
      <c r="E19" s="65" t="s">
        <v>2406</v>
      </c>
      <c r="F19" t="s">
        <v>2258</v>
      </c>
      <c r="G19" t="s">
        <v>2259</v>
      </c>
      <c r="H19">
        <v>337</v>
      </c>
      <c r="I19">
        <v>8.7522118441540914E-9</v>
      </c>
      <c r="J19">
        <v>0.22408014932811399</v>
      </c>
      <c r="K19">
        <v>8.7537614934518615E-9</v>
      </c>
      <c r="L19">
        <v>7.1814865165720204E-9</v>
      </c>
      <c r="M19">
        <v>7.8719771812174599E-9</v>
      </c>
      <c r="N19">
        <v>328</v>
      </c>
      <c r="O19">
        <v>1.09877394314821E-2</v>
      </c>
    </row>
    <row r="20" spans="1:15" ht="15.75" customHeight="1" x14ac:dyDescent="0.2">
      <c r="A20">
        <v>18</v>
      </c>
      <c r="B20">
        <v>49740916</v>
      </c>
      <c r="C20">
        <v>49743205</v>
      </c>
      <c r="D20" t="s">
        <v>2261</v>
      </c>
      <c r="E20" s="65" t="s">
        <v>2406</v>
      </c>
      <c r="F20" t="s">
        <v>2258</v>
      </c>
      <c r="G20" t="s">
        <v>2259</v>
      </c>
      <c r="H20">
        <v>342</v>
      </c>
      <c r="I20">
        <v>6.8350747284284797E-10</v>
      </c>
      <c r="J20">
        <v>7.5946400242325393E-2</v>
      </c>
      <c r="K20">
        <v>6.7968652928129803E-10</v>
      </c>
      <c r="L20">
        <v>7.1212802321696203E-10</v>
      </c>
      <c r="M20">
        <v>6.9431549398757397E-10</v>
      </c>
      <c r="N20">
        <v>341</v>
      </c>
      <c r="O20">
        <v>1.4669640206577099E-5</v>
      </c>
    </row>
    <row r="21" spans="1:15" ht="15.75" customHeight="1" x14ac:dyDescent="0.2">
      <c r="A21">
        <v>19</v>
      </c>
      <c r="B21">
        <v>8352005</v>
      </c>
      <c r="C21">
        <v>8357832</v>
      </c>
      <c r="D21" t="s">
        <v>2262</v>
      </c>
      <c r="E21" s="65" t="s">
        <v>2406</v>
      </c>
      <c r="F21" t="s">
        <v>2263</v>
      </c>
      <c r="G21" t="s">
        <v>2264</v>
      </c>
      <c r="H21">
        <v>938</v>
      </c>
      <c r="I21">
        <v>1.8230316722878099E-7</v>
      </c>
      <c r="J21">
        <v>0.483496134720866</v>
      </c>
      <c r="K21">
        <v>1.7653650152826801E-7</v>
      </c>
      <c r="L21">
        <v>1.83972275635824E-7</v>
      </c>
      <c r="M21">
        <v>1.8121830913653299E-7</v>
      </c>
      <c r="N21">
        <v>866</v>
      </c>
      <c r="O21">
        <v>1.9917401061775301E-13</v>
      </c>
    </row>
    <row r="22" spans="1:15" ht="15.75" customHeight="1" x14ac:dyDescent="0.2">
      <c r="A22">
        <v>1</v>
      </c>
      <c r="B22">
        <v>54945792</v>
      </c>
      <c r="C22">
        <v>54946721</v>
      </c>
      <c r="D22" t="s">
        <v>2265</v>
      </c>
      <c r="E22" s="65" t="s">
        <v>2405</v>
      </c>
      <c r="F22" t="s">
        <v>2266</v>
      </c>
      <c r="G22" t="s">
        <v>483</v>
      </c>
      <c r="H22">
        <v>135</v>
      </c>
      <c r="I22">
        <v>3.6160007210739305E-9</v>
      </c>
      <c r="J22">
        <v>0.123463043548107</v>
      </c>
      <c r="K22">
        <v>3.07876939122931E-5</v>
      </c>
      <c r="L22">
        <v>3.5093579153766504E-9</v>
      </c>
      <c r="M22">
        <v>2.9223456987637101E-9</v>
      </c>
      <c r="N22">
        <v>157</v>
      </c>
      <c r="O22">
        <v>6.4926772196827201E-5</v>
      </c>
    </row>
    <row r="23" spans="1:15" ht="15.75" customHeight="1" x14ac:dyDescent="0.2">
      <c r="A23">
        <v>1</v>
      </c>
      <c r="B23">
        <v>54980950</v>
      </c>
      <c r="C23">
        <v>54992274</v>
      </c>
      <c r="D23" t="s">
        <v>2267</v>
      </c>
      <c r="E23" s="65" t="s">
        <v>2405</v>
      </c>
      <c r="F23" t="s">
        <v>2266</v>
      </c>
      <c r="G23" t="s">
        <v>483</v>
      </c>
      <c r="H23">
        <v>1697</v>
      </c>
      <c r="I23">
        <v>6.5836225360271808E-14</v>
      </c>
      <c r="J23">
        <v>1.7760015680323698E-11</v>
      </c>
      <c r="K23">
        <v>2.9894176023503901E-10</v>
      </c>
      <c r="L23">
        <v>2.7311486405778901E-14</v>
      </c>
      <c r="M23">
        <v>1.1052470050287901E-10</v>
      </c>
    </row>
    <row r="24" spans="1:15" ht="15.75" customHeight="1" x14ac:dyDescent="0.2">
      <c r="A24">
        <v>1</v>
      </c>
      <c r="B24">
        <v>55036679</v>
      </c>
      <c r="C24">
        <v>55038104</v>
      </c>
      <c r="D24" t="s">
        <v>2268</v>
      </c>
      <c r="E24" s="65" t="s">
        <v>2405</v>
      </c>
      <c r="F24" t="s">
        <v>2269</v>
      </c>
      <c r="G24" t="s">
        <v>483</v>
      </c>
      <c r="H24">
        <v>195</v>
      </c>
      <c r="I24">
        <v>3.3370195495763302E-10</v>
      </c>
      <c r="J24">
        <v>2.2303292546155301E-10</v>
      </c>
      <c r="K24">
        <v>3.4478423305392997E-2</v>
      </c>
      <c r="L24">
        <v>4.6096693129271702E-10</v>
      </c>
      <c r="M24">
        <v>1.81478831962067E-10</v>
      </c>
      <c r="N24">
        <v>207</v>
      </c>
      <c r="O24">
        <v>1.6528671529858499E-4</v>
      </c>
    </row>
    <row r="25" spans="1:15" ht="15.75" customHeight="1" x14ac:dyDescent="0.2">
      <c r="A25">
        <v>1</v>
      </c>
      <c r="B25">
        <v>55205789</v>
      </c>
      <c r="C25">
        <v>55214056</v>
      </c>
      <c r="D25" t="s">
        <v>2270</v>
      </c>
      <c r="E25" s="65" t="s">
        <v>2405</v>
      </c>
      <c r="F25" t="s">
        <v>2271</v>
      </c>
      <c r="G25" t="s">
        <v>2272</v>
      </c>
      <c r="H25">
        <v>1243</v>
      </c>
      <c r="I25">
        <v>1.95131796612226E-21</v>
      </c>
      <c r="J25">
        <v>0.107335894401773</v>
      </c>
      <c r="K25">
        <v>1.9645148352509499E-7</v>
      </c>
      <c r="L25">
        <v>2.4201876448166101E-21</v>
      </c>
      <c r="M25">
        <v>6.2076516551925395E-22</v>
      </c>
    </row>
    <row r="26" spans="1:15" ht="15.75" customHeight="1" x14ac:dyDescent="0.2">
      <c r="A26">
        <v>1</v>
      </c>
      <c r="B26">
        <v>55217860</v>
      </c>
      <c r="C26">
        <v>55234178</v>
      </c>
      <c r="D26" t="s">
        <v>2273</v>
      </c>
      <c r="E26" s="65" t="s">
        <v>2405</v>
      </c>
      <c r="F26" t="s">
        <v>2271</v>
      </c>
      <c r="G26" t="s">
        <v>2272</v>
      </c>
      <c r="H26">
        <v>2311</v>
      </c>
      <c r="I26">
        <v>1.12065912105663E-12</v>
      </c>
      <c r="J26">
        <v>9.9498187466906489E-13</v>
      </c>
      <c r="K26">
        <v>2.2688571972295799E-6</v>
      </c>
      <c r="L26">
        <v>1.6858736628932998E-12</v>
      </c>
      <c r="M26">
        <v>1.9761969838327802E-14</v>
      </c>
      <c r="N26">
        <v>2526</v>
      </c>
      <c r="O26">
        <v>3.3114511133192101E-11</v>
      </c>
    </row>
    <row r="27" spans="1:15" ht="15.75" customHeight="1" x14ac:dyDescent="0.2">
      <c r="A27">
        <v>1</v>
      </c>
      <c r="B27">
        <v>55291972</v>
      </c>
      <c r="C27">
        <v>55292971</v>
      </c>
      <c r="D27" t="s">
        <v>2274</v>
      </c>
      <c r="E27" s="65" t="s">
        <v>2405</v>
      </c>
      <c r="F27" t="s">
        <v>2271</v>
      </c>
      <c r="G27" t="s">
        <v>2272</v>
      </c>
      <c r="H27">
        <v>188</v>
      </c>
      <c r="I27">
        <v>2.6795521357314602E-10</v>
      </c>
      <c r="J27">
        <v>1.3428535859771E-4</v>
      </c>
      <c r="K27">
        <v>9.9002317455187908E-10</v>
      </c>
      <c r="L27">
        <v>2.04895433952856E-10</v>
      </c>
      <c r="M27">
        <v>4.3257752935232898E-10</v>
      </c>
      <c r="N27">
        <v>171</v>
      </c>
      <c r="O27">
        <v>0.79332249541182498</v>
      </c>
    </row>
    <row r="28" spans="1:15" ht="15.75" customHeight="1" x14ac:dyDescent="0.2">
      <c r="A28">
        <v>2</v>
      </c>
      <c r="B28">
        <v>21094101</v>
      </c>
      <c r="C28">
        <v>21096543</v>
      </c>
      <c r="D28" t="s">
        <v>2275</v>
      </c>
      <c r="E28" s="65" t="s">
        <v>2405</v>
      </c>
      <c r="F28" t="s">
        <v>2276</v>
      </c>
      <c r="G28" t="s">
        <v>2277</v>
      </c>
      <c r="H28">
        <v>342</v>
      </c>
      <c r="I28">
        <v>9.0539153507762596E-8</v>
      </c>
      <c r="J28">
        <v>5.5633908577789996E-4</v>
      </c>
      <c r="K28">
        <v>3.4407836468908202E-8</v>
      </c>
      <c r="L28">
        <v>6.7600353537144997E-8</v>
      </c>
      <c r="M28">
        <v>1.00169136540984E-7</v>
      </c>
      <c r="N28">
        <v>346</v>
      </c>
      <c r="O28">
        <v>1.26007261096239E-4</v>
      </c>
    </row>
    <row r="29" spans="1:15" ht="15.75" customHeight="1" x14ac:dyDescent="0.2">
      <c r="A29">
        <v>2</v>
      </c>
      <c r="B29">
        <v>21153342</v>
      </c>
      <c r="C29">
        <v>21162774</v>
      </c>
      <c r="D29" t="s">
        <v>2278</v>
      </c>
      <c r="E29" s="65" t="s">
        <v>2405</v>
      </c>
      <c r="F29" t="s">
        <v>2276</v>
      </c>
      <c r="G29" t="s">
        <v>2277</v>
      </c>
      <c r="H29">
        <v>1395</v>
      </c>
      <c r="I29">
        <v>1.3245835317476901E-8</v>
      </c>
      <c r="J29">
        <v>1.98388092620405E-8</v>
      </c>
      <c r="K29">
        <v>1.3064565651532701E-8</v>
      </c>
      <c r="L29">
        <v>7.9787284157362095E-7</v>
      </c>
      <c r="M29">
        <v>8.8810632181690607E-9</v>
      </c>
      <c r="N29">
        <v>1459</v>
      </c>
      <c r="O29">
        <v>1.6866747987176499E-7</v>
      </c>
    </row>
    <row r="30" spans="1:15" ht="15.75" customHeight="1" x14ac:dyDescent="0.2">
      <c r="A30">
        <v>6</v>
      </c>
      <c r="B30">
        <v>160329438</v>
      </c>
      <c r="C30">
        <v>160331607</v>
      </c>
      <c r="D30" t="s">
        <v>2279</v>
      </c>
      <c r="E30" s="65" t="s">
        <v>2405</v>
      </c>
      <c r="F30" t="s">
        <v>2280</v>
      </c>
      <c r="G30" t="s">
        <v>2281</v>
      </c>
      <c r="H30">
        <v>339</v>
      </c>
      <c r="I30">
        <v>4.2632564145605999E-14</v>
      </c>
      <c r="J30">
        <v>1.8789414468756101E-12</v>
      </c>
      <c r="K30">
        <v>5.9729998724833397E-14</v>
      </c>
      <c r="L30">
        <v>2.4269475318305902E-13</v>
      </c>
      <c r="M30">
        <v>4.1966430330830905E-14</v>
      </c>
      <c r="N30">
        <v>342</v>
      </c>
      <c r="O30">
        <v>0.38718878808901203</v>
      </c>
    </row>
    <row r="31" spans="1:15" ht="15.75" customHeight="1" x14ac:dyDescent="0.2">
      <c r="A31">
        <v>6</v>
      </c>
      <c r="B31">
        <v>160437004</v>
      </c>
      <c r="C31">
        <v>160444204</v>
      </c>
      <c r="D31" t="s">
        <v>2282</v>
      </c>
      <c r="E31" s="65" t="s">
        <v>2405</v>
      </c>
      <c r="F31" t="s">
        <v>2280</v>
      </c>
      <c r="G31" t="s">
        <v>2281</v>
      </c>
      <c r="H31">
        <v>995</v>
      </c>
      <c r="I31">
        <v>1.4306559492638401E-8</v>
      </c>
      <c r="J31">
        <v>1.8762219777812601E-8</v>
      </c>
      <c r="K31">
        <v>2.00274561379388E-8</v>
      </c>
      <c r="L31">
        <v>2.1212236214207498E-6</v>
      </c>
      <c r="M31">
        <v>1.40500582279657E-8</v>
      </c>
      <c r="N31">
        <v>1036</v>
      </c>
      <c r="O31">
        <v>9.1089469300698095E-11</v>
      </c>
    </row>
    <row r="32" spans="1:15" ht="15.75" customHeight="1" x14ac:dyDescent="0.2">
      <c r="A32">
        <v>6</v>
      </c>
      <c r="B32">
        <v>160531488</v>
      </c>
      <c r="C32">
        <v>160545478</v>
      </c>
      <c r="D32" t="s">
        <v>2283</v>
      </c>
      <c r="E32" s="65" t="s">
        <v>2405</v>
      </c>
      <c r="F32" t="s">
        <v>2284</v>
      </c>
      <c r="G32" t="s">
        <v>2281</v>
      </c>
      <c r="H32">
        <v>1961</v>
      </c>
      <c r="I32">
        <v>2.9107081189749802E-9</v>
      </c>
      <c r="J32">
        <v>3.0968108077900103E-9</v>
      </c>
      <c r="K32">
        <v>4.1472461020930504E-9</v>
      </c>
      <c r="L32">
        <v>4.9933626975473502E-6</v>
      </c>
      <c r="M32">
        <v>3.0093194602898203E-9</v>
      </c>
      <c r="N32">
        <v>2154</v>
      </c>
      <c r="O32">
        <v>9.2986485714994203E-3</v>
      </c>
    </row>
    <row r="33" spans="1:15" ht="15.75" customHeight="1" x14ac:dyDescent="0.2">
      <c r="A33">
        <v>6</v>
      </c>
      <c r="B33">
        <v>160666227</v>
      </c>
      <c r="C33">
        <v>160676523</v>
      </c>
      <c r="D33" t="s">
        <v>2285</v>
      </c>
      <c r="E33" s="65" t="s">
        <v>2405</v>
      </c>
      <c r="F33" t="s">
        <v>2284</v>
      </c>
      <c r="G33" t="s">
        <v>2286</v>
      </c>
      <c r="H33">
        <v>1553</v>
      </c>
      <c r="I33">
        <v>2.4097390749488998E-12</v>
      </c>
      <c r="J33">
        <v>3.1030733538273097E-12</v>
      </c>
      <c r="K33">
        <v>3.1983304893401497E-12</v>
      </c>
      <c r="L33">
        <v>2.4501717321712102E-9</v>
      </c>
      <c r="M33">
        <v>2.4691360067663498E-12</v>
      </c>
      <c r="N33">
        <v>1667</v>
      </c>
      <c r="O33">
        <v>9.5641620867590298E-3</v>
      </c>
    </row>
    <row r="34" spans="1:15" ht="15.75" customHeight="1" x14ac:dyDescent="0.2">
      <c r="A34">
        <v>6</v>
      </c>
      <c r="B34">
        <v>160698288</v>
      </c>
      <c r="C34">
        <v>160700632</v>
      </c>
      <c r="D34" t="s">
        <v>2287</v>
      </c>
      <c r="E34" s="65" t="s">
        <v>2405</v>
      </c>
      <c r="F34" t="s">
        <v>2288</v>
      </c>
      <c r="G34" t="s">
        <v>2286</v>
      </c>
      <c r="H34">
        <v>426</v>
      </c>
      <c r="I34">
        <v>8.9603418018668907E-9</v>
      </c>
      <c r="J34">
        <v>6.1489577873885504E-9</v>
      </c>
      <c r="K34">
        <v>1.2939710303250299E-8</v>
      </c>
      <c r="L34">
        <v>1.84663759283943E-6</v>
      </c>
      <c r="M34">
        <v>9.4735562727876804E-9</v>
      </c>
      <c r="N34">
        <v>442</v>
      </c>
      <c r="O34">
        <v>0.98848337825891897</v>
      </c>
    </row>
    <row r="35" spans="1:15" ht="15.75" customHeight="1" x14ac:dyDescent="0.2">
      <c r="A35">
        <v>19</v>
      </c>
      <c r="B35">
        <v>10942613</v>
      </c>
      <c r="C35">
        <v>10943492</v>
      </c>
      <c r="D35" t="s">
        <v>2289</v>
      </c>
      <c r="E35" s="65" t="s">
        <v>2405</v>
      </c>
      <c r="F35" t="s">
        <v>2290</v>
      </c>
      <c r="G35" t="s">
        <v>2291</v>
      </c>
      <c r="H35">
        <v>111</v>
      </c>
      <c r="I35">
        <v>2.4001058918088302E-9</v>
      </c>
      <c r="J35">
        <v>5.8537267804581502E-5</v>
      </c>
      <c r="K35">
        <v>2.8047530964414603E-9</v>
      </c>
      <c r="L35">
        <v>2.3309578711661102E-9</v>
      </c>
      <c r="M35">
        <v>2.5151005722534604E-9</v>
      </c>
      <c r="N35">
        <v>110</v>
      </c>
      <c r="O35">
        <v>1.59580142673765E-3</v>
      </c>
    </row>
    <row r="36" spans="1:15" ht="15.75" customHeight="1" x14ac:dyDescent="0.2">
      <c r="A36">
        <v>19</v>
      </c>
      <c r="B36">
        <v>11010917</v>
      </c>
      <c r="C36">
        <v>11016011</v>
      </c>
      <c r="D36" t="s">
        <v>2292</v>
      </c>
      <c r="E36" s="65" t="s">
        <v>2405</v>
      </c>
      <c r="F36" t="s">
        <v>2293</v>
      </c>
      <c r="G36" t="s">
        <v>2291</v>
      </c>
      <c r="H36">
        <v>911</v>
      </c>
      <c r="I36">
        <v>1.8318679906315102E-14</v>
      </c>
      <c r="J36">
        <v>4.0161207692790397E-12</v>
      </c>
      <c r="K36">
        <v>1.7763568394002501E-15</v>
      </c>
      <c r="L36">
        <v>3.8236080968090401E-13</v>
      </c>
      <c r="M36">
        <v>1.4543921622589601E-14</v>
      </c>
      <c r="N36">
        <v>858</v>
      </c>
      <c r="O36">
        <v>2.2690105690622101E-21</v>
      </c>
    </row>
    <row r="37" spans="1:15" ht="15.75" customHeight="1" x14ac:dyDescent="0.2">
      <c r="A37">
        <v>19</v>
      </c>
      <c r="B37">
        <v>11011707</v>
      </c>
      <c r="C37">
        <v>11012004</v>
      </c>
      <c r="D37" t="s">
        <v>2294</v>
      </c>
      <c r="E37" s="65" t="s">
        <v>2405</v>
      </c>
      <c r="F37" t="s">
        <v>2293</v>
      </c>
      <c r="G37" t="s">
        <v>2291</v>
      </c>
      <c r="H37">
        <v>50</v>
      </c>
      <c r="I37">
        <v>3.0885386115286901E-7</v>
      </c>
      <c r="J37">
        <v>2.3652671155005601E-8</v>
      </c>
      <c r="K37">
        <v>2.6934367758357801E-7</v>
      </c>
      <c r="L37">
        <v>2.9118842429509701E-6</v>
      </c>
      <c r="M37">
        <v>2.4832989065082203E-7</v>
      </c>
      <c r="N37">
        <v>39</v>
      </c>
      <c r="O37">
        <v>2.1851405498660399E-20</v>
      </c>
    </row>
    <row r="38" spans="1:15" ht="15.75" customHeight="1" x14ac:dyDescent="0.2">
      <c r="A38">
        <v>19</v>
      </c>
      <c r="B38">
        <v>11034907</v>
      </c>
      <c r="C38">
        <v>11041447</v>
      </c>
      <c r="D38" t="s">
        <v>2295</v>
      </c>
      <c r="E38" s="65" t="s">
        <v>2405</v>
      </c>
      <c r="F38" t="s">
        <v>2293</v>
      </c>
      <c r="G38" t="s">
        <v>2291</v>
      </c>
      <c r="H38">
        <v>1098</v>
      </c>
      <c r="I38">
        <v>6.9649360556551699E-22</v>
      </c>
      <c r="J38">
        <v>4.2188474935755901E-15</v>
      </c>
      <c r="K38">
        <v>7.8120282048543195E-22</v>
      </c>
      <c r="L38">
        <v>1.1480077332832799E-19</v>
      </c>
      <c r="M38">
        <v>5.98061782231665E-22</v>
      </c>
      <c r="N38">
        <v>1163</v>
      </c>
      <c r="O38">
        <v>4.5484477735335798E-6</v>
      </c>
    </row>
    <row r="39" spans="1:15" ht="15.75" customHeight="1" x14ac:dyDescent="0.2">
      <c r="A39">
        <v>19</v>
      </c>
      <c r="B39">
        <v>11080194</v>
      </c>
      <c r="C39">
        <v>11081708</v>
      </c>
      <c r="D39" t="s">
        <v>2296</v>
      </c>
      <c r="E39" s="65" t="s">
        <v>2405</v>
      </c>
      <c r="F39" t="s">
        <v>2293</v>
      </c>
      <c r="G39" t="s">
        <v>2291</v>
      </c>
      <c r="H39">
        <v>237</v>
      </c>
      <c r="I39">
        <v>2.8865798640254102E-15</v>
      </c>
      <c r="J39">
        <v>8.1317033702177406E-6</v>
      </c>
      <c r="K39">
        <v>1.4432899320127001E-15</v>
      </c>
      <c r="L39">
        <v>2.2204460492503103E-15</v>
      </c>
      <c r="M39">
        <v>4.2188474935755901E-15</v>
      </c>
      <c r="N39">
        <v>243</v>
      </c>
      <c r="O39">
        <v>4.8241632910617201E-11</v>
      </c>
    </row>
    <row r="40" spans="1:15" ht="15.75" customHeight="1" x14ac:dyDescent="0.2">
      <c r="A40">
        <v>19</v>
      </c>
      <c r="B40">
        <v>11093435</v>
      </c>
      <c r="C40">
        <v>11099657</v>
      </c>
      <c r="D40" t="s">
        <v>2297</v>
      </c>
      <c r="E40" s="65" t="s">
        <v>2405</v>
      </c>
      <c r="F40" t="s">
        <v>2298</v>
      </c>
      <c r="G40" t="s">
        <v>2291</v>
      </c>
      <c r="H40">
        <v>895</v>
      </c>
      <c r="I40">
        <v>2.49391128206393E-33</v>
      </c>
      <c r="J40">
        <v>1.22124532708767E-15</v>
      </c>
      <c r="K40">
        <v>4.3517446990096594E-35</v>
      </c>
      <c r="L40">
        <v>2.3609669883485198E-33</v>
      </c>
      <c r="M40">
        <v>2.68360677814234E-33</v>
      </c>
      <c r="N40">
        <v>902</v>
      </c>
      <c r="O40">
        <v>2.9165771642247799E-7</v>
      </c>
    </row>
    <row r="41" spans="1:15" ht="15.75" customHeight="1" x14ac:dyDescent="0.2">
      <c r="A41">
        <v>19</v>
      </c>
      <c r="B41">
        <v>44694720</v>
      </c>
      <c r="C41">
        <v>44696054</v>
      </c>
      <c r="D41" t="s">
        <v>2299</v>
      </c>
      <c r="E41" s="65" t="s">
        <v>2405</v>
      </c>
      <c r="F41" t="s">
        <v>2300</v>
      </c>
      <c r="G41" t="s">
        <v>2301</v>
      </c>
      <c r="H41">
        <v>218</v>
      </c>
      <c r="I41">
        <v>1.2741945565330999E-7</v>
      </c>
      <c r="J41">
        <v>0.13936549434087001</v>
      </c>
      <c r="K41">
        <v>1.17883304340261E-7</v>
      </c>
      <c r="L41">
        <v>1.2894081247161201E-7</v>
      </c>
      <c r="M41">
        <v>1.25022705965705E-7</v>
      </c>
      <c r="N41">
        <v>212</v>
      </c>
      <c r="O41">
        <v>5.7309492012366301E-44</v>
      </c>
    </row>
    <row r="42" spans="1:15" ht="15.75" customHeight="1" x14ac:dyDescent="0.2">
      <c r="A42">
        <v>19</v>
      </c>
      <c r="B42">
        <v>44772674</v>
      </c>
      <c r="C42">
        <v>44777451</v>
      </c>
      <c r="D42" t="s">
        <v>2302</v>
      </c>
      <c r="E42" s="65" t="s">
        <v>2405</v>
      </c>
      <c r="F42" t="s">
        <v>2303</v>
      </c>
      <c r="G42" t="s">
        <v>2301</v>
      </c>
      <c r="H42">
        <v>749</v>
      </c>
      <c r="I42">
        <v>1.0103029524088901E-14</v>
      </c>
      <c r="J42">
        <v>1.4683728616320399E-3</v>
      </c>
      <c r="K42">
        <v>2.4180657476335899E-13</v>
      </c>
      <c r="L42">
        <v>1.19904086659517E-14</v>
      </c>
      <c r="M42">
        <v>7.9936057773011302E-15</v>
      </c>
      <c r="N42">
        <v>694</v>
      </c>
      <c r="O42">
        <v>1.15326581395792E-7</v>
      </c>
    </row>
    <row r="43" spans="1:15" ht="15.75" customHeight="1" x14ac:dyDescent="0.2">
      <c r="A43">
        <v>19</v>
      </c>
      <c r="B43">
        <v>44882027</v>
      </c>
      <c r="C43">
        <v>44890876</v>
      </c>
      <c r="D43" t="s">
        <v>2304</v>
      </c>
      <c r="E43" s="65" t="s">
        <v>2405</v>
      </c>
      <c r="F43" t="s">
        <v>2305</v>
      </c>
      <c r="G43" t="s">
        <v>2301</v>
      </c>
      <c r="H43">
        <v>1417</v>
      </c>
      <c r="I43">
        <v>6.8400669515979498E-21</v>
      </c>
      <c r="J43">
        <v>5.00384214352501E-6</v>
      </c>
      <c r="K43">
        <v>6.2846999621318992E-24</v>
      </c>
      <c r="L43">
        <v>7.9995817137538495E-21</v>
      </c>
      <c r="M43">
        <v>6.6511719832800501E-21</v>
      </c>
      <c r="N43">
        <v>1446</v>
      </c>
      <c r="O43">
        <v>1.7918999617449999E-13</v>
      </c>
    </row>
    <row r="44" spans="1:15" ht="15.75" customHeight="1" x14ac:dyDescent="0.2">
      <c r="A44">
        <v>19</v>
      </c>
      <c r="B44">
        <v>44892419</v>
      </c>
      <c r="C44">
        <v>44903056</v>
      </c>
      <c r="D44" t="s">
        <v>2306</v>
      </c>
      <c r="E44" s="65" t="s">
        <v>2405</v>
      </c>
      <c r="F44" t="s">
        <v>2307</v>
      </c>
      <c r="G44" t="s">
        <v>2308</v>
      </c>
      <c r="H44">
        <v>1820</v>
      </c>
      <c r="I44">
        <v>8.5649597697625491E-60</v>
      </c>
      <c r="J44">
        <v>3.1086244689504403E-15</v>
      </c>
      <c r="K44">
        <v>8.2238658395558807E-59</v>
      </c>
      <c r="L44">
        <v>4.1529839538463299E-60</v>
      </c>
      <c r="M44">
        <v>5.1922199249767091E-60</v>
      </c>
      <c r="N44">
        <v>1782</v>
      </c>
      <c r="O44">
        <v>4.2228442964642503E-12</v>
      </c>
    </row>
    <row r="45" spans="1:15" ht="15.75" customHeight="1" x14ac:dyDescent="0.2">
      <c r="A45">
        <v>19</v>
      </c>
      <c r="B45">
        <v>44907906</v>
      </c>
      <c r="C45">
        <v>44909013</v>
      </c>
      <c r="D45" t="s">
        <v>2309</v>
      </c>
      <c r="E45" s="65" t="s">
        <v>2405</v>
      </c>
      <c r="F45" t="s">
        <v>2310</v>
      </c>
      <c r="G45" t="s">
        <v>2308</v>
      </c>
      <c r="H45">
        <v>214</v>
      </c>
      <c r="I45">
        <v>3.3862274042838696E-18</v>
      </c>
      <c r="J45">
        <v>6.7873309173032595E-18</v>
      </c>
      <c r="K45">
        <v>2.18294208587466E-3</v>
      </c>
      <c r="L45">
        <v>2.3499141293659396E-19</v>
      </c>
      <c r="M45">
        <v>5.984319555924E-18</v>
      </c>
      <c r="N45">
        <v>189</v>
      </c>
      <c r="O45">
        <v>1.97929027612176E-8</v>
      </c>
    </row>
    <row r="46" spans="1:15" ht="15.75" customHeight="1" x14ac:dyDescent="0.2">
      <c r="A46">
        <v>19</v>
      </c>
      <c r="B46">
        <v>44942238</v>
      </c>
      <c r="C46">
        <v>44949565</v>
      </c>
      <c r="D46" t="s">
        <v>2311</v>
      </c>
      <c r="E46" s="65" t="s">
        <v>2405</v>
      </c>
      <c r="F46" t="s">
        <v>2312</v>
      </c>
      <c r="G46" t="s">
        <v>2308</v>
      </c>
      <c r="H46">
        <v>1251</v>
      </c>
      <c r="I46">
        <v>2.10538355638334E-7</v>
      </c>
      <c r="J46">
        <v>1.6762466399094601E-2</v>
      </c>
      <c r="K46">
        <v>1.8694246417538799E-7</v>
      </c>
      <c r="L46">
        <v>1.53993187534951E-7</v>
      </c>
      <c r="M46">
        <v>2.11265461236287E-7</v>
      </c>
      <c r="N46">
        <v>1252</v>
      </c>
      <c r="O46">
        <v>1.6885526298405799E-3</v>
      </c>
    </row>
    <row r="47" spans="1:15" ht="15.75" customHeight="1" x14ac:dyDescent="0.2">
      <c r="A47">
        <v>19</v>
      </c>
      <c r="B47">
        <v>44950044</v>
      </c>
      <c r="C47">
        <v>44954007</v>
      </c>
      <c r="D47" t="s">
        <v>2313</v>
      </c>
      <c r="E47" s="65" t="s">
        <v>2405</v>
      </c>
      <c r="F47" t="s">
        <v>2314</v>
      </c>
      <c r="G47" t="s">
        <v>2308</v>
      </c>
      <c r="H47">
        <v>624</v>
      </c>
      <c r="I47">
        <v>2.3359408851675304E-9</v>
      </c>
      <c r="J47">
        <v>0.46502080500055298</v>
      </c>
      <c r="K47">
        <v>1.6065229146988701E-9</v>
      </c>
      <c r="L47">
        <v>2.7526475543382402E-9</v>
      </c>
      <c r="M47">
        <v>2.2302716340405502E-9</v>
      </c>
      <c r="N47">
        <v>657</v>
      </c>
      <c r="O47">
        <v>5.0239577148394297E-3</v>
      </c>
    </row>
    <row r="48" spans="1:15" ht="15.75" customHeight="1" x14ac:dyDescent="0.2">
      <c r="A48">
        <v>19</v>
      </c>
      <c r="B48">
        <v>45003056</v>
      </c>
      <c r="C48">
        <v>45006266</v>
      </c>
      <c r="D48" t="s">
        <v>2315</v>
      </c>
      <c r="E48" s="65" t="s">
        <v>2405</v>
      </c>
      <c r="F48" t="s">
        <v>2316</v>
      </c>
      <c r="G48" t="s">
        <v>2308</v>
      </c>
      <c r="H48">
        <v>471</v>
      </c>
      <c r="I48">
        <v>5.1470383510832094E-11</v>
      </c>
      <c r="J48">
        <v>5.9769123091869998E-2</v>
      </c>
      <c r="K48">
        <v>3.4053426745117596E-11</v>
      </c>
      <c r="L48">
        <v>5.5703885948332793E-11</v>
      </c>
      <c r="M48">
        <v>4.8226866944389693E-11</v>
      </c>
      <c r="N48">
        <v>509</v>
      </c>
      <c r="O48">
        <v>6.10093565470771E-3</v>
      </c>
    </row>
    <row r="49" spans="1:15" ht="15.75" customHeight="1" x14ac:dyDescent="0.2">
      <c r="A49">
        <v>19</v>
      </c>
      <c r="B49">
        <v>45014966</v>
      </c>
      <c r="C49">
        <v>45020538</v>
      </c>
      <c r="D49" t="s">
        <v>2317</v>
      </c>
      <c r="E49" s="65" t="s">
        <v>2405</v>
      </c>
      <c r="F49" t="s">
        <v>2316</v>
      </c>
      <c r="G49" t="s">
        <v>2318</v>
      </c>
      <c r="H49">
        <v>737</v>
      </c>
      <c r="I49">
        <v>2.9680581581599397E-16</v>
      </c>
      <c r="J49">
        <v>0.89331187610253804</v>
      </c>
      <c r="K49">
        <v>5.5511151231257797E-16</v>
      </c>
      <c r="L49">
        <v>1.9491597370319901E-16</v>
      </c>
      <c r="M49">
        <v>6.6613381477509402E-16</v>
      </c>
      <c r="N49">
        <v>839</v>
      </c>
      <c r="O49">
        <v>2.81886384450778E-27</v>
      </c>
    </row>
    <row r="50" spans="1:15" ht="15.75" customHeight="1" x14ac:dyDescent="0.2">
      <c r="A50">
        <v>11</v>
      </c>
      <c r="B50">
        <v>116674527</v>
      </c>
      <c r="C50">
        <v>116679132</v>
      </c>
      <c r="D50" t="s">
        <v>2228</v>
      </c>
      <c r="E50" s="65" t="s">
        <v>848</v>
      </c>
      <c r="F50" t="s">
        <v>2226</v>
      </c>
      <c r="G50" t="s">
        <v>2229</v>
      </c>
      <c r="H50">
        <v>802</v>
      </c>
      <c r="I50">
        <v>4.1182568466524603E-10</v>
      </c>
      <c r="J50">
        <v>1.8662404954738999E-11</v>
      </c>
      <c r="K50">
        <v>3.1971314484735597E-11</v>
      </c>
      <c r="L50">
        <v>6.0352589592582696E-10</v>
      </c>
      <c r="M50">
        <v>2.5810220627420201E-10</v>
      </c>
      <c r="N50">
        <v>797</v>
      </c>
      <c r="O50">
        <v>2.08478129788543E-2</v>
      </c>
    </row>
    <row r="51" spans="1:15" ht="15.75" customHeight="1" x14ac:dyDescent="0.2">
      <c r="A51">
        <v>11</v>
      </c>
      <c r="B51">
        <v>116731266</v>
      </c>
      <c r="C51">
        <v>116738513</v>
      </c>
      <c r="D51" t="s">
        <v>2230</v>
      </c>
      <c r="E51" s="65" t="s">
        <v>848</v>
      </c>
      <c r="F51" t="s">
        <v>2226</v>
      </c>
      <c r="G51" t="s">
        <v>2229</v>
      </c>
      <c r="H51">
        <v>1040</v>
      </c>
      <c r="I51">
        <v>2.23205628821204E-16</v>
      </c>
      <c r="J51">
        <v>2.7089441800853801E-14</v>
      </c>
      <c r="K51">
        <v>1.3733342219724801E-16</v>
      </c>
      <c r="L51">
        <v>1.4386259993335401E-16</v>
      </c>
      <c r="M51">
        <v>3.0588491951534699E-16</v>
      </c>
      <c r="N51">
        <v>1094</v>
      </c>
      <c r="O51">
        <v>7.9778399675986201E-32</v>
      </c>
    </row>
    <row r="52" spans="1:15" ht="15.75" customHeight="1" x14ac:dyDescent="0.2">
      <c r="A52">
        <v>11</v>
      </c>
      <c r="B52">
        <v>116739045</v>
      </c>
      <c r="C52">
        <v>116741973</v>
      </c>
      <c r="D52" t="s">
        <v>2319</v>
      </c>
      <c r="E52" s="65" t="s">
        <v>848</v>
      </c>
      <c r="F52" t="s">
        <v>2226</v>
      </c>
      <c r="G52" t="s">
        <v>2229</v>
      </c>
      <c r="H52">
        <v>402</v>
      </c>
      <c r="I52">
        <v>4.4408920985006301E-16</v>
      </c>
      <c r="J52">
        <v>1.32514317487591E-18</v>
      </c>
      <c r="K52">
        <v>3.7913547454155199E-17</v>
      </c>
      <c r="L52">
        <v>5.5511151231257797E-16</v>
      </c>
      <c r="M52">
        <v>2.5024258348396201E-16</v>
      </c>
      <c r="N52">
        <v>422</v>
      </c>
      <c r="O52">
        <v>2.3677407868571999E-5</v>
      </c>
    </row>
    <row r="53" spans="1:15" ht="15.75" customHeight="1" x14ac:dyDescent="0.2">
      <c r="A53">
        <v>11</v>
      </c>
      <c r="B53">
        <v>116773068</v>
      </c>
      <c r="C53">
        <v>116779841</v>
      </c>
      <c r="D53" t="s">
        <v>2231</v>
      </c>
      <c r="E53" s="65" t="s">
        <v>848</v>
      </c>
      <c r="F53" t="s">
        <v>2232</v>
      </c>
      <c r="G53" t="s">
        <v>1528</v>
      </c>
      <c r="H53">
        <v>963</v>
      </c>
      <c r="I53">
        <v>1.82012819208948E-36</v>
      </c>
      <c r="J53">
        <v>1.86157111669026E-41</v>
      </c>
      <c r="K53">
        <v>1.0964766104783999E-28</v>
      </c>
      <c r="L53">
        <v>1.84515452568507E-36</v>
      </c>
      <c r="M53">
        <v>2.4901938035271999E-36</v>
      </c>
      <c r="N53">
        <v>1001</v>
      </c>
      <c r="O53">
        <v>2.4643094415209E-116</v>
      </c>
    </row>
    <row r="54" spans="1:15" ht="15.75" customHeight="1" x14ac:dyDescent="0.2">
      <c r="A54">
        <v>11</v>
      </c>
      <c r="B54">
        <v>116773798</v>
      </c>
      <c r="C54">
        <v>116775260</v>
      </c>
      <c r="D54" t="s">
        <v>2320</v>
      </c>
      <c r="E54" s="65" t="s">
        <v>848</v>
      </c>
      <c r="F54" t="s">
        <v>2232</v>
      </c>
      <c r="G54" t="s">
        <v>1528</v>
      </c>
      <c r="H54">
        <v>222</v>
      </c>
      <c r="I54">
        <v>2.3269395299507803E-9</v>
      </c>
      <c r="J54">
        <v>5.1961052438563402E-2</v>
      </c>
      <c r="K54">
        <v>2.0105077602750002E-9</v>
      </c>
      <c r="L54">
        <v>2.5210169507516904E-9</v>
      </c>
      <c r="M54">
        <v>4.1303902520439806E-9</v>
      </c>
      <c r="N54">
        <v>239</v>
      </c>
      <c r="O54">
        <v>8.9679893388706595E-44</v>
      </c>
    </row>
    <row r="55" spans="1:15" ht="15.75" customHeight="1" x14ac:dyDescent="0.2">
      <c r="A55">
        <v>11</v>
      </c>
      <c r="B55">
        <v>116790241</v>
      </c>
      <c r="C55">
        <v>116805983</v>
      </c>
      <c r="D55" t="s">
        <v>2233</v>
      </c>
      <c r="E55" s="65" t="s">
        <v>848</v>
      </c>
      <c r="F55" t="s">
        <v>2234</v>
      </c>
      <c r="G55" t="s">
        <v>1528</v>
      </c>
      <c r="H55">
        <v>2237</v>
      </c>
      <c r="I55">
        <v>1.1439004895761298E-22</v>
      </c>
      <c r="J55">
        <v>5.6043527441097105E-21</v>
      </c>
      <c r="K55">
        <v>7.7368400996952089E-23</v>
      </c>
      <c r="L55">
        <v>7.2643018761298697E-23</v>
      </c>
      <c r="M55">
        <v>5.4513160638366402E-23</v>
      </c>
      <c r="N55">
        <v>2468</v>
      </c>
      <c r="O55">
        <v>1.25442542990262E-92</v>
      </c>
    </row>
    <row r="56" spans="1:15" ht="15.75" customHeight="1" x14ac:dyDescent="0.2">
      <c r="A56">
        <v>11</v>
      </c>
      <c r="B56">
        <v>116820708</v>
      </c>
      <c r="C56">
        <v>116823291</v>
      </c>
      <c r="D56" t="s">
        <v>2321</v>
      </c>
      <c r="E56" s="65" t="s">
        <v>848</v>
      </c>
      <c r="F56" t="s">
        <v>2322</v>
      </c>
      <c r="G56" t="s">
        <v>1528</v>
      </c>
      <c r="H56">
        <v>495</v>
      </c>
      <c r="I56">
        <v>1.0859091403858699E-12</v>
      </c>
      <c r="J56">
        <v>3.0339175616234096E-11</v>
      </c>
      <c r="K56">
        <v>6.3171690101171407E-14</v>
      </c>
      <c r="L56">
        <v>1.0369483049998998E-12</v>
      </c>
      <c r="M56">
        <v>1.74432015498382E-8</v>
      </c>
      <c r="N56">
        <v>454</v>
      </c>
      <c r="O56">
        <v>4.53851693109548E-2</v>
      </c>
    </row>
    <row r="57" spans="1:15" ht="15.75" customHeight="1" x14ac:dyDescent="0.2">
      <c r="A57">
        <v>11</v>
      </c>
      <c r="B57">
        <v>117079753</v>
      </c>
      <c r="C57">
        <v>117092463</v>
      </c>
      <c r="D57" t="s">
        <v>2235</v>
      </c>
      <c r="E57" s="65" t="s">
        <v>848</v>
      </c>
      <c r="F57" t="s">
        <v>2236</v>
      </c>
      <c r="G57" t="s">
        <v>2237</v>
      </c>
      <c r="H57">
        <v>1902</v>
      </c>
      <c r="I57">
        <v>1.46993528460371E-13</v>
      </c>
      <c r="J57">
        <v>2.6002533459745799E-12</v>
      </c>
      <c r="K57">
        <v>1.46993528460371E-13</v>
      </c>
      <c r="L57">
        <v>1.46993528460371E-13</v>
      </c>
      <c r="M57">
        <v>6.7612582199671995E-14</v>
      </c>
      <c r="N57">
        <v>2016</v>
      </c>
      <c r="O57">
        <v>7.8939970279094994E-18</v>
      </c>
    </row>
    <row r="58" spans="1:15" ht="15.75" customHeight="1" x14ac:dyDescent="0.2">
      <c r="A58">
        <v>11</v>
      </c>
      <c r="B58">
        <v>117264639</v>
      </c>
      <c r="C58">
        <v>117266965</v>
      </c>
      <c r="D58" t="s">
        <v>2238</v>
      </c>
      <c r="E58" s="65" t="s">
        <v>848</v>
      </c>
      <c r="F58" t="s">
        <v>2239</v>
      </c>
      <c r="G58" t="s">
        <v>2237</v>
      </c>
      <c r="H58">
        <v>354</v>
      </c>
      <c r="I58">
        <v>5.1097740705330399E-8</v>
      </c>
      <c r="J58">
        <v>3.1358006458148701E-7</v>
      </c>
      <c r="K58">
        <v>6.4517296838317901E-8</v>
      </c>
      <c r="L58">
        <v>5.0968181009025697E-8</v>
      </c>
      <c r="M58">
        <v>5.1133824396920602E-8</v>
      </c>
      <c r="N58">
        <v>362</v>
      </c>
      <c r="O58">
        <v>4.2484904483330898E-11</v>
      </c>
    </row>
    <row r="59" spans="1:15" ht="15.75" customHeight="1" x14ac:dyDescent="0.2">
      <c r="A59">
        <v>19</v>
      </c>
      <c r="B59">
        <v>8350571</v>
      </c>
      <c r="C59">
        <v>8351597</v>
      </c>
      <c r="D59" t="s">
        <v>2323</v>
      </c>
      <c r="E59" s="65" t="s">
        <v>848</v>
      </c>
      <c r="F59" t="s">
        <v>2324</v>
      </c>
      <c r="G59" t="s">
        <v>2264</v>
      </c>
      <c r="H59">
        <v>193</v>
      </c>
      <c r="I59">
        <v>2.0044626913850999E-7</v>
      </c>
      <c r="J59">
        <v>0.20994608761032599</v>
      </c>
      <c r="K59">
        <v>2.1939967842499199E-7</v>
      </c>
      <c r="L59">
        <v>1.97095895604349E-7</v>
      </c>
      <c r="M59">
        <v>2.0410375678459E-7</v>
      </c>
      <c r="N59">
        <v>174</v>
      </c>
      <c r="O59">
        <v>9.3109125964829803E-9</v>
      </c>
    </row>
    <row r="60" spans="1:15" ht="15.75" customHeight="1" x14ac:dyDescent="0.2">
      <c r="A60">
        <v>19</v>
      </c>
      <c r="B60">
        <v>8352005</v>
      </c>
      <c r="C60">
        <v>8357832</v>
      </c>
      <c r="D60" t="s">
        <v>2262</v>
      </c>
      <c r="E60" s="65" t="s">
        <v>848</v>
      </c>
      <c r="F60" t="s">
        <v>2263</v>
      </c>
      <c r="G60" t="s">
        <v>2264</v>
      </c>
      <c r="H60">
        <v>930</v>
      </c>
      <c r="I60">
        <v>1.00954106074802E-7</v>
      </c>
      <c r="J60">
        <v>0.90399470383011205</v>
      </c>
      <c r="K60">
        <v>8.5992048148853E-8</v>
      </c>
      <c r="L60">
        <v>1.02290682924E-7</v>
      </c>
      <c r="M60">
        <v>9.9027542388441195E-8</v>
      </c>
      <c r="N60">
        <v>908</v>
      </c>
      <c r="O60">
        <v>1.2127701049335799E-16</v>
      </c>
    </row>
    <row r="61" spans="1:15" ht="15.75" customHeight="1" x14ac:dyDescent="0.2">
      <c r="A61">
        <v>19</v>
      </c>
      <c r="B61">
        <v>19347546</v>
      </c>
      <c r="C61">
        <v>19347938</v>
      </c>
      <c r="D61" t="s">
        <v>2325</v>
      </c>
      <c r="E61" s="65" t="s">
        <v>848</v>
      </c>
      <c r="F61" t="s">
        <v>2326</v>
      </c>
      <c r="G61" t="s">
        <v>2040</v>
      </c>
      <c r="H61">
        <v>73</v>
      </c>
      <c r="I61">
        <v>1.1321665827068701E-9</v>
      </c>
      <c r="J61">
        <v>2.9647906352181503E-10</v>
      </c>
      <c r="K61">
        <v>5.5810995205962004E-4</v>
      </c>
      <c r="L61">
        <v>1.0108899273220101E-9</v>
      </c>
      <c r="M61">
        <v>1.1446099623668701E-9</v>
      </c>
      <c r="N61">
        <v>60</v>
      </c>
      <c r="O61">
        <v>0.31290872471855602</v>
      </c>
    </row>
    <row r="62" spans="1:15" ht="15.75" customHeight="1" x14ac:dyDescent="0.2">
      <c r="A62">
        <v>19</v>
      </c>
      <c r="B62">
        <v>44882027</v>
      </c>
      <c r="C62">
        <v>44890876</v>
      </c>
      <c r="D62" t="s">
        <v>2304</v>
      </c>
      <c r="E62" s="65" t="s">
        <v>848</v>
      </c>
      <c r="F62" t="s">
        <v>2305</v>
      </c>
      <c r="G62" t="s">
        <v>2301</v>
      </c>
      <c r="H62">
        <v>1427</v>
      </c>
      <c r="I62">
        <v>6.9243947592860189E-19</v>
      </c>
      <c r="J62">
        <v>6.8352479469924299E-17</v>
      </c>
      <c r="K62">
        <v>1.5880630144238199E-12</v>
      </c>
      <c r="L62">
        <v>6.1469640779928195E-19</v>
      </c>
      <c r="M62">
        <v>6.9808880446104192E-19</v>
      </c>
      <c r="N62">
        <v>1449</v>
      </c>
      <c r="O62">
        <v>2.6039905819691601E-2</v>
      </c>
    </row>
    <row r="63" spans="1:15" ht="15.75" customHeight="1" x14ac:dyDescent="0.2">
      <c r="A63">
        <v>19</v>
      </c>
      <c r="B63">
        <v>44892419</v>
      </c>
      <c r="C63">
        <v>44903056</v>
      </c>
      <c r="D63" t="s">
        <v>2306</v>
      </c>
      <c r="E63" s="65" t="s">
        <v>848</v>
      </c>
      <c r="F63" t="s">
        <v>2307</v>
      </c>
      <c r="G63" t="s">
        <v>2308</v>
      </c>
      <c r="H63">
        <v>1839</v>
      </c>
      <c r="I63">
        <v>1.04335146383776E-23</v>
      </c>
      <c r="J63">
        <v>1.9715859645876398E-27</v>
      </c>
      <c r="K63">
        <v>3.1222402441244402E-10</v>
      </c>
      <c r="L63">
        <v>9.4606433844110397E-24</v>
      </c>
      <c r="M63">
        <v>1.0405323120256999E-23</v>
      </c>
      <c r="N63">
        <v>1784</v>
      </c>
      <c r="O63">
        <v>2.2068603279411101E-2</v>
      </c>
    </row>
    <row r="64" spans="1:15" ht="15.75" customHeight="1" x14ac:dyDescent="0.2">
      <c r="A64">
        <v>19</v>
      </c>
      <c r="B64">
        <v>44907906</v>
      </c>
      <c r="C64">
        <v>44909013</v>
      </c>
      <c r="D64" t="s">
        <v>2309</v>
      </c>
      <c r="E64" s="65" t="s">
        <v>848</v>
      </c>
      <c r="F64" t="s">
        <v>2310</v>
      </c>
      <c r="G64" t="s">
        <v>2308</v>
      </c>
      <c r="H64">
        <v>216</v>
      </c>
      <c r="I64">
        <v>3.5397413016623502E-26</v>
      </c>
      <c r="J64">
        <v>1.6240038549449698E-30</v>
      </c>
      <c r="K64">
        <v>4.4928859521675707E-9</v>
      </c>
      <c r="L64">
        <v>3.4444730038064101E-26</v>
      </c>
      <c r="M64">
        <v>3.5248707463787101E-26</v>
      </c>
      <c r="N64">
        <v>189</v>
      </c>
      <c r="O64">
        <v>1.76362254152942E-2</v>
      </c>
    </row>
    <row r="65" spans="1:15" ht="15.75" customHeight="1" x14ac:dyDescent="0.2">
      <c r="A65">
        <v>21</v>
      </c>
      <c r="B65">
        <v>45432652</v>
      </c>
      <c r="C65">
        <v>45435124</v>
      </c>
      <c r="D65" t="s">
        <v>2327</v>
      </c>
      <c r="E65" s="65" t="s">
        <v>848</v>
      </c>
      <c r="F65" t="s">
        <v>2328</v>
      </c>
      <c r="G65" t="s">
        <v>2329</v>
      </c>
      <c r="H65">
        <v>459</v>
      </c>
      <c r="I65">
        <v>9.5424779189556797E-12</v>
      </c>
      <c r="J65">
        <v>0.82973932020532104</v>
      </c>
      <c r="K65">
        <v>1.2820411399161498E-11</v>
      </c>
      <c r="L65">
        <v>9.7049035474583402E-12</v>
      </c>
      <c r="M65">
        <v>9.4708685338673588E-12</v>
      </c>
    </row>
    <row r="66" spans="1:15" ht="15.75" customHeight="1" x14ac:dyDescent="0.2">
      <c r="A66">
        <v>1</v>
      </c>
      <c r="B66">
        <v>54945792</v>
      </c>
      <c r="C66">
        <v>54946721</v>
      </c>
      <c r="D66" t="s">
        <v>2265</v>
      </c>
      <c r="E66" s="65" t="s">
        <v>2203</v>
      </c>
      <c r="F66" t="s">
        <v>2266</v>
      </c>
      <c r="G66" t="s">
        <v>483</v>
      </c>
      <c r="H66">
        <v>137</v>
      </c>
      <c r="I66">
        <v>5.3175563952123598E-10</v>
      </c>
      <c r="J66">
        <v>2.6842302762295701E-2</v>
      </c>
      <c r="K66">
        <v>3.1851264843396599E-6</v>
      </c>
      <c r="L66">
        <v>5.2975113185027598E-10</v>
      </c>
      <c r="M66">
        <v>4.2795478272239501E-10</v>
      </c>
      <c r="N66">
        <v>158</v>
      </c>
      <c r="O66">
        <v>9.9893430546837991E-4</v>
      </c>
    </row>
    <row r="67" spans="1:15" ht="15.75" customHeight="1" x14ac:dyDescent="0.2">
      <c r="A67">
        <v>1</v>
      </c>
      <c r="B67">
        <v>54980950</v>
      </c>
      <c r="C67">
        <v>54992274</v>
      </c>
      <c r="D67" t="s">
        <v>2267</v>
      </c>
      <c r="E67" s="65" t="s">
        <v>2203</v>
      </c>
      <c r="F67" t="s">
        <v>2266</v>
      </c>
      <c r="G67" t="s">
        <v>483</v>
      </c>
      <c r="H67">
        <v>1733</v>
      </c>
      <c r="I67">
        <v>3.2447267095392395E-11</v>
      </c>
      <c r="J67">
        <v>8.3958227037328503E-9</v>
      </c>
      <c r="K67">
        <v>1.751625622326E-8</v>
      </c>
      <c r="L67">
        <v>1.92402760390564E-11</v>
      </c>
      <c r="M67">
        <v>2.17165652127704E-9</v>
      </c>
    </row>
    <row r="68" spans="1:15" ht="15.75" customHeight="1" x14ac:dyDescent="0.2">
      <c r="A68">
        <v>1</v>
      </c>
      <c r="B68">
        <v>55205789</v>
      </c>
      <c r="C68">
        <v>55214056</v>
      </c>
      <c r="D68" t="s">
        <v>2270</v>
      </c>
      <c r="E68" s="65" t="s">
        <v>2203</v>
      </c>
      <c r="F68" t="s">
        <v>2271</v>
      </c>
      <c r="G68" t="s">
        <v>2272</v>
      </c>
      <c r="H68">
        <v>1265</v>
      </c>
      <c r="I68">
        <v>6.4456567572945197E-17</v>
      </c>
      <c r="J68">
        <v>0.203362592973516</v>
      </c>
      <c r="K68">
        <v>1.4213336423374299E-5</v>
      </c>
      <c r="L68">
        <v>8.2001227148512204E-17</v>
      </c>
      <c r="M68">
        <v>2.6997248030861401E-17</v>
      </c>
    </row>
    <row r="69" spans="1:15" ht="15.75" customHeight="1" x14ac:dyDescent="0.2">
      <c r="A69">
        <v>1</v>
      </c>
      <c r="B69">
        <v>55217860</v>
      </c>
      <c r="C69">
        <v>55234178</v>
      </c>
      <c r="D69" t="s">
        <v>2273</v>
      </c>
      <c r="E69" s="65" t="s">
        <v>2203</v>
      </c>
      <c r="F69" t="s">
        <v>2271</v>
      </c>
      <c r="G69" t="s">
        <v>2272</v>
      </c>
      <c r="H69">
        <v>2362</v>
      </c>
      <c r="I69">
        <v>2.3456574460567502E-9</v>
      </c>
      <c r="J69">
        <v>2.0713013526574303E-9</v>
      </c>
      <c r="K69">
        <v>3.8901169428261998E-4</v>
      </c>
      <c r="L69">
        <v>4.1169320175171703E-9</v>
      </c>
      <c r="M69">
        <v>8.7013729554996592E-11</v>
      </c>
      <c r="N69">
        <v>2526</v>
      </c>
      <c r="O69">
        <v>1.29608830223837E-7</v>
      </c>
    </row>
    <row r="70" spans="1:15" ht="15.75" customHeight="1" x14ac:dyDescent="0.2">
      <c r="A70">
        <v>6</v>
      </c>
      <c r="B70">
        <v>160329438</v>
      </c>
      <c r="C70">
        <v>160331607</v>
      </c>
      <c r="D70" t="s">
        <v>2279</v>
      </c>
      <c r="E70" s="65" t="s">
        <v>2203</v>
      </c>
      <c r="F70" t="s">
        <v>2280</v>
      </c>
      <c r="G70" t="s">
        <v>2281</v>
      </c>
      <c r="H70">
        <v>347</v>
      </c>
      <c r="I70">
        <v>7.5783823660913196E-13</v>
      </c>
      <c r="J70">
        <v>1.9876322809864197E-11</v>
      </c>
      <c r="K70">
        <v>1.11066711383501E-12</v>
      </c>
      <c r="L70">
        <v>5.0459636469213397E-12</v>
      </c>
      <c r="M70">
        <v>7.4606987254810499E-13</v>
      </c>
      <c r="N70">
        <v>342</v>
      </c>
      <c r="O70">
        <v>0.67775485244108602</v>
      </c>
    </row>
    <row r="71" spans="1:15" ht="15.75" customHeight="1" x14ac:dyDescent="0.2">
      <c r="A71">
        <v>6</v>
      </c>
      <c r="B71">
        <v>160437004</v>
      </c>
      <c r="C71">
        <v>160444204</v>
      </c>
      <c r="D71" t="s">
        <v>2282</v>
      </c>
      <c r="E71" s="65" t="s">
        <v>2203</v>
      </c>
      <c r="F71" t="s">
        <v>2280</v>
      </c>
      <c r="G71" t="s">
        <v>2281</v>
      </c>
      <c r="H71">
        <v>1017</v>
      </c>
      <c r="I71">
        <v>1.7225163961853699E-8</v>
      </c>
      <c r="J71">
        <v>2.08440196214355E-8</v>
      </c>
      <c r="K71">
        <v>2.63502281105943E-8</v>
      </c>
      <c r="L71">
        <v>3.8189034861080299E-6</v>
      </c>
      <c r="M71">
        <v>1.72314632562731E-8</v>
      </c>
      <c r="N71">
        <v>1036</v>
      </c>
      <c r="O71">
        <v>2.9891495945122398E-9</v>
      </c>
    </row>
    <row r="72" spans="1:15" ht="15.75" customHeight="1" x14ac:dyDescent="0.2">
      <c r="A72">
        <v>6</v>
      </c>
      <c r="B72">
        <v>160531488</v>
      </c>
      <c r="C72">
        <v>160545478</v>
      </c>
      <c r="D72" t="s">
        <v>2283</v>
      </c>
      <c r="E72" s="65" t="s">
        <v>2203</v>
      </c>
      <c r="F72" t="s">
        <v>2284</v>
      </c>
      <c r="G72" t="s">
        <v>2281</v>
      </c>
      <c r="H72">
        <v>1994</v>
      </c>
      <c r="I72">
        <v>1.0533612426755201E-8</v>
      </c>
      <c r="J72">
        <v>1.16622476120654E-8</v>
      </c>
      <c r="K72">
        <v>1.59382254061313E-8</v>
      </c>
      <c r="L72">
        <v>2.7330720336893301E-5</v>
      </c>
      <c r="M72">
        <v>1.0540236461409299E-8</v>
      </c>
      <c r="N72">
        <v>2157</v>
      </c>
      <c r="O72">
        <v>5.7957832062558402E-3</v>
      </c>
    </row>
    <row r="73" spans="1:15" ht="15.75" customHeight="1" x14ac:dyDescent="0.2">
      <c r="A73">
        <v>6</v>
      </c>
      <c r="B73">
        <v>160666227</v>
      </c>
      <c r="C73">
        <v>160676523</v>
      </c>
      <c r="D73" t="s">
        <v>2285</v>
      </c>
      <c r="E73" s="65" t="s">
        <v>2203</v>
      </c>
      <c r="F73" t="s">
        <v>2284</v>
      </c>
      <c r="G73" t="s">
        <v>2286</v>
      </c>
      <c r="H73">
        <v>1586</v>
      </c>
      <c r="I73">
        <v>9.8869246123456391E-11</v>
      </c>
      <c r="J73">
        <v>1.2174816710341901E-10</v>
      </c>
      <c r="K73">
        <v>1.2623813105960801E-10</v>
      </c>
      <c r="L73">
        <v>1.17733638171913E-7</v>
      </c>
      <c r="M73">
        <v>1.00080943532532E-10</v>
      </c>
      <c r="N73">
        <v>1668</v>
      </c>
      <c r="O73">
        <v>1.32501050377549E-2</v>
      </c>
    </row>
    <row r="74" spans="1:15" ht="15.75" customHeight="1" x14ac:dyDescent="0.2">
      <c r="A74">
        <v>6</v>
      </c>
      <c r="B74">
        <v>160698288</v>
      </c>
      <c r="C74">
        <v>160700632</v>
      </c>
      <c r="D74" t="s">
        <v>2287</v>
      </c>
      <c r="E74" s="65" t="s">
        <v>2203</v>
      </c>
      <c r="F74" t="s">
        <v>2288</v>
      </c>
      <c r="G74" t="s">
        <v>2286</v>
      </c>
      <c r="H74">
        <v>432</v>
      </c>
      <c r="I74">
        <v>2.3706751117735801E-8</v>
      </c>
      <c r="J74">
        <v>1.8497554266083699E-8</v>
      </c>
      <c r="K74">
        <v>3.7410131437098899E-8</v>
      </c>
      <c r="L74">
        <v>1.4907833846500301E-5</v>
      </c>
      <c r="M74">
        <v>2.3569671658840699E-8</v>
      </c>
      <c r="N74">
        <v>442</v>
      </c>
      <c r="O74">
        <v>0.94697519708905398</v>
      </c>
    </row>
    <row r="75" spans="1:15" ht="15.75" customHeight="1" x14ac:dyDescent="0.2">
      <c r="A75">
        <v>19</v>
      </c>
      <c r="B75">
        <v>10471306</v>
      </c>
      <c r="C75">
        <v>10474352</v>
      </c>
      <c r="D75" t="s">
        <v>2330</v>
      </c>
      <c r="E75" s="65" t="s">
        <v>2203</v>
      </c>
      <c r="F75" t="s">
        <v>2331</v>
      </c>
      <c r="G75" t="s">
        <v>2021</v>
      </c>
      <c r="H75">
        <v>388</v>
      </c>
      <c r="I75">
        <v>3.9647141969467699E-7</v>
      </c>
      <c r="J75">
        <v>3.6155273419602499E-7</v>
      </c>
      <c r="K75">
        <v>2.3287469774757599E-7</v>
      </c>
      <c r="L75">
        <v>3.8196688023628401E-7</v>
      </c>
      <c r="M75">
        <v>3.9628870385222099E-7</v>
      </c>
      <c r="N75">
        <v>462</v>
      </c>
      <c r="O75">
        <v>0.48662606376309497</v>
      </c>
    </row>
    <row r="76" spans="1:15" ht="15.75" customHeight="1" x14ac:dyDescent="0.2">
      <c r="A76">
        <v>19</v>
      </c>
      <c r="B76">
        <v>10942613</v>
      </c>
      <c r="C76">
        <v>10943492</v>
      </c>
      <c r="D76" t="s">
        <v>2289</v>
      </c>
      <c r="E76" s="65" t="s">
        <v>2203</v>
      </c>
      <c r="F76" t="s">
        <v>2290</v>
      </c>
      <c r="G76" t="s">
        <v>2291</v>
      </c>
      <c r="H76">
        <v>114</v>
      </c>
      <c r="I76">
        <v>7.4478632150487606E-9</v>
      </c>
      <c r="J76">
        <v>2.3732190500669E-4</v>
      </c>
      <c r="K76">
        <v>8.6786104969149813E-9</v>
      </c>
      <c r="L76">
        <v>7.2617439839106607E-9</v>
      </c>
      <c r="M76">
        <v>8.1466581258737814E-9</v>
      </c>
      <c r="N76">
        <v>110</v>
      </c>
      <c r="O76">
        <v>4.2812092727342304E-3</v>
      </c>
    </row>
    <row r="77" spans="1:15" ht="15.75" customHeight="1" x14ac:dyDescent="0.2">
      <c r="A77">
        <v>19</v>
      </c>
      <c r="B77">
        <v>11010917</v>
      </c>
      <c r="C77">
        <v>11016011</v>
      </c>
      <c r="D77" t="s">
        <v>2292</v>
      </c>
      <c r="E77" s="65" t="s">
        <v>2203</v>
      </c>
      <c r="F77" t="s">
        <v>2293</v>
      </c>
      <c r="G77" t="s">
        <v>2291</v>
      </c>
      <c r="H77">
        <v>932</v>
      </c>
      <c r="I77">
        <v>4.3701264829110193E-11</v>
      </c>
      <c r="J77">
        <v>7.4453301301957708E-9</v>
      </c>
      <c r="K77">
        <v>6.7414962501288796E-12</v>
      </c>
      <c r="L77">
        <v>1.3137623211534302E-9</v>
      </c>
      <c r="M77">
        <v>3.4690472716647498E-11</v>
      </c>
      <c r="N77">
        <v>858</v>
      </c>
      <c r="O77">
        <v>1.15031245671915E-16</v>
      </c>
    </row>
    <row r="78" spans="1:15" ht="15.75" customHeight="1" x14ac:dyDescent="0.2">
      <c r="A78">
        <v>19</v>
      </c>
      <c r="B78">
        <v>11034907</v>
      </c>
      <c r="C78">
        <v>11041447</v>
      </c>
      <c r="D78" t="s">
        <v>2295</v>
      </c>
      <c r="E78" s="65" t="s">
        <v>2203</v>
      </c>
      <c r="F78" t="s">
        <v>2293</v>
      </c>
      <c r="G78" t="s">
        <v>2291</v>
      </c>
      <c r="H78">
        <v>1114</v>
      </c>
      <c r="I78">
        <v>2.30744808993342E-19</v>
      </c>
      <c r="J78">
        <v>1.07325259790514E-11</v>
      </c>
      <c r="K78">
        <v>5.4162381069410893E-19</v>
      </c>
      <c r="L78">
        <v>1.0866286928665899E-16</v>
      </c>
      <c r="M78">
        <v>1.9172727655308799E-19</v>
      </c>
      <c r="N78">
        <v>1165</v>
      </c>
      <c r="O78">
        <v>1.15443439475005E-4</v>
      </c>
    </row>
    <row r="79" spans="1:15" ht="15.75" customHeight="1" x14ac:dyDescent="0.2">
      <c r="A79">
        <v>19</v>
      </c>
      <c r="B79">
        <v>11080194</v>
      </c>
      <c r="C79">
        <v>11081708</v>
      </c>
      <c r="D79" t="s">
        <v>2296</v>
      </c>
      <c r="E79" s="65" t="s">
        <v>2203</v>
      </c>
      <c r="F79" t="s">
        <v>2293</v>
      </c>
      <c r="G79" t="s">
        <v>2291</v>
      </c>
      <c r="H79">
        <v>241</v>
      </c>
      <c r="I79">
        <v>3.47499806707674E-13</v>
      </c>
      <c r="J79">
        <v>8.5512600883962998E-4</v>
      </c>
      <c r="K79">
        <v>1.67865721323324E-13</v>
      </c>
      <c r="L79">
        <v>1.4988010832439601E-13</v>
      </c>
      <c r="M79">
        <v>5.59552404411079E-13</v>
      </c>
      <c r="N79">
        <v>243</v>
      </c>
      <c r="O79">
        <v>4.8608474467748402E-8</v>
      </c>
    </row>
    <row r="80" spans="1:15" ht="15.75" customHeight="1" x14ac:dyDescent="0.2">
      <c r="A80">
        <v>19</v>
      </c>
      <c r="B80">
        <v>11093435</v>
      </c>
      <c r="C80">
        <v>11099657</v>
      </c>
      <c r="D80" t="s">
        <v>2297</v>
      </c>
      <c r="E80" s="65" t="s">
        <v>2203</v>
      </c>
      <c r="F80" t="s">
        <v>2298</v>
      </c>
      <c r="G80" t="s">
        <v>2291</v>
      </c>
      <c r="H80">
        <v>915</v>
      </c>
      <c r="I80">
        <v>3.2093968385003499E-27</v>
      </c>
      <c r="J80">
        <v>1.3506973317589698E-11</v>
      </c>
      <c r="K80">
        <v>1.1653714651645899E-28</v>
      </c>
      <c r="L80">
        <v>3.03680046711336E-27</v>
      </c>
      <c r="M80">
        <v>3.2933945399416298E-27</v>
      </c>
      <c r="N80">
        <v>904</v>
      </c>
      <c r="O80">
        <v>2.9977053528362799E-6</v>
      </c>
    </row>
    <row r="81" spans="1:15" ht="15.75" customHeight="1" x14ac:dyDescent="0.2">
      <c r="A81">
        <v>19</v>
      </c>
      <c r="B81">
        <v>44772674</v>
      </c>
      <c r="C81">
        <v>44777451</v>
      </c>
      <c r="D81" t="s">
        <v>2302</v>
      </c>
      <c r="E81" s="65" t="s">
        <v>2203</v>
      </c>
      <c r="F81" t="s">
        <v>2303</v>
      </c>
      <c r="G81" t="s">
        <v>2301</v>
      </c>
      <c r="H81">
        <v>762</v>
      </c>
      <c r="I81">
        <v>4.1031013320314003E-7</v>
      </c>
      <c r="J81">
        <v>2.03382825678197E-2</v>
      </c>
      <c r="K81">
        <v>1.0914206903800401E-6</v>
      </c>
      <c r="L81">
        <v>4.0186516048201803E-7</v>
      </c>
      <c r="M81">
        <v>4.87751863120778E-7</v>
      </c>
      <c r="N81">
        <v>694</v>
      </c>
      <c r="O81">
        <v>2.4120592501120102E-7</v>
      </c>
    </row>
    <row r="82" spans="1:15" ht="15.75" customHeight="1" x14ac:dyDescent="0.2">
      <c r="A82">
        <v>19</v>
      </c>
      <c r="B82">
        <v>44882027</v>
      </c>
      <c r="C82">
        <v>44890876</v>
      </c>
      <c r="D82" t="s">
        <v>2304</v>
      </c>
      <c r="E82" s="65" t="s">
        <v>2203</v>
      </c>
      <c r="F82" t="s">
        <v>2305</v>
      </c>
      <c r="G82" t="s">
        <v>2301</v>
      </c>
      <c r="H82">
        <v>1446</v>
      </c>
      <c r="I82">
        <v>2.0206059048177802E-14</v>
      </c>
      <c r="J82">
        <v>9.9096069857983996E-4</v>
      </c>
      <c r="K82">
        <v>1.01037013264128E-16</v>
      </c>
      <c r="L82">
        <v>2.35367281220533E-14</v>
      </c>
      <c r="M82">
        <v>1.9984014443252802E-14</v>
      </c>
      <c r="N82">
        <v>1450</v>
      </c>
      <c r="O82">
        <v>9.2463608991621995E-8</v>
      </c>
    </row>
    <row r="83" spans="1:15" ht="15.75" customHeight="1" x14ac:dyDescent="0.2">
      <c r="A83">
        <v>19</v>
      </c>
      <c r="B83">
        <v>44892419</v>
      </c>
      <c r="C83">
        <v>44903056</v>
      </c>
      <c r="D83" t="s">
        <v>2306</v>
      </c>
      <c r="E83" s="65" t="s">
        <v>2203</v>
      </c>
      <c r="F83" t="s">
        <v>2307</v>
      </c>
      <c r="G83" t="s">
        <v>2308</v>
      </c>
      <c r="H83">
        <v>1864</v>
      </c>
      <c r="I83">
        <v>5.83964465809584E-39</v>
      </c>
      <c r="J83">
        <v>3.7566024163937499E-5</v>
      </c>
      <c r="K83">
        <v>3.1781906624396598E-39</v>
      </c>
      <c r="L83">
        <v>2.9555219155727602E-39</v>
      </c>
      <c r="M83">
        <v>4.2211798449510401E-39</v>
      </c>
      <c r="N83">
        <v>1784</v>
      </c>
      <c r="O83">
        <v>1.89111570847444E-9</v>
      </c>
    </row>
    <row r="84" spans="1:15" ht="15.75" customHeight="1" x14ac:dyDescent="0.2">
      <c r="A84">
        <v>19</v>
      </c>
      <c r="B84">
        <v>44907906</v>
      </c>
      <c r="C84">
        <v>44909013</v>
      </c>
      <c r="D84" t="s">
        <v>2309</v>
      </c>
      <c r="E84" s="65" t="s">
        <v>2203</v>
      </c>
      <c r="F84" t="s">
        <v>2310</v>
      </c>
      <c r="G84" t="s">
        <v>2308</v>
      </c>
      <c r="H84">
        <v>217</v>
      </c>
      <c r="I84">
        <v>2.79594383201243E-8</v>
      </c>
      <c r="J84">
        <v>4.0565698611327898E-7</v>
      </c>
      <c r="K84">
        <v>2.8927699208401499E-2</v>
      </c>
      <c r="L84">
        <v>3.6938616609916202E-9</v>
      </c>
      <c r="M84">
        <v>3.8083448061776397E-8</v>
      </c>
      <c r="N84">
        <v>189</v>
      </c>
      <c r="O84">
        <v>2.4309073465289501E-6</v>
      </c>
    </row>
    <row r="85" spans="1:15" ht="15.75" customHeight="1" x14ac:dyDescent="0.2">
      <c r="A85">
        <v>19</v>
      </c>
      <c r="B85">
        <v>45014966</v>
      </c>
      <c r="C85">
        <v>45020538</v>
      </c>
      <c r="D85" t="s">
        <v>2317</v>
      </c>
      <c r="E85" s="65" t="s">
        <v>2203</v>
      </c>
      <c r="F85" t="s">
        <v>2316</v>
      </c>
      <c r="G85" t="s">
        <v>2318</v>
      </c>
      <c r="H85">
        <v>752</v>
      </c>
      <c r="I85">
        <v>1.22124532708767E-14</v>
      </c>
      <c r="J85">
        <v>2.8140141003851999E-2</v>
      </c>
      <c r="K85">
        <v>1.7874590696464998E-14</v>
      </c>
      <c r="L85">
        <v>8.4376949871511913E-15</v>
      </c>
      <c r="M85">
        <v>2.1538326677727999E-14</v>
      </c>
      <c r="N85">
        <v>839</v>
      </c>
      <c r="O85">
        <v>3.5007478618664698E-17</v>
      </c>
    </row>
    <row r="86" spans="1:15" ht="15.75" customHeight="1" x14ac:dyDescent="0.2">
      <c r="A86" s="25"/>
      <c r="B86" s="25"/>
      <c r="C86" s="25"/>
      <c r="D86" s="25"/>
      <c r="E86" s="25"/>
      <c r="F86" s="25"/>
      <c r="G86" s="25"/>
      <c r="H86" s="25"/>
      <c r="I86" s="25"/>
      <c r="J86" s="25"/>
      <c r="K86" s="25"/>
      <c r="L86" s="25"/>
      <c r="M86" s="25"/>
      <c r="N86" s="25"/>
    </row>
    <row r="87" spans="1:15" ht="15.75" customHeight="1" x14ac:dyDescent="0.2"/>
    <row r="88" spans="1:15" ht="15.75" customHeight="1" x14ac:dyDescent="0.2"/>
    <row r="89" spans="1:15" ht="15.75" customHeight="1" x14ac:dyDescent="0.2"/>
    <row r="90" spans="1:15" ht="15.75" customHeight="1" x14ac:dyDescent="0.2"/>
    <row r="91" spans="1:15" ht="15.75" customHeight="1" x14ac:dyDescent="0.2"/>
    <row r="92" spans="1:15" ht="15.75" customHeight="1" x14ac:dyDescent="0.2"/>
    <row r="93" spans="1:15" ht="15.75" customHeight="1" x14ac:dyDescent="0.2"/>
    <row r="94" spans="1:15" ht="15.75" customHeight="1" x14ac:dyDescent="0.2"/>
    <row r="95" spans="1:15" ht="15.75" customHeight="1" x14ac:dyDescent="0.2"/>
    <row r="96" spans="1:15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1">
    <mergeCell ref="A1:O1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1000"/>
  <sheetViews>
    <sheetView workbookViewId="0">
      <selection sqref="A1:F1"/>
    </sheetView>
  </sheetViews>
  <sheetFormatPr baseColWidth="10" defaultColWidth="11.1640625" defaultRowHeight="15" customHeight="1" x14ac:dyDescent="0.2"/>
  <cols>
    <col min="1" max="1" width="19" customWidth="1"/>
    <col min="2" max="3" width="10.5" customWidth="1"/>
    <col min="4" max="4" width="18.83203125" customWidth="1"/>
    <col min="5" max="5" width="20" customWidth="1"/>
    <col min="6" max="6" width="16.6640625" customWidth="1"/>
    <col min="7" max="26" width="10.5" customWidth="1"/>
  </cols>
  <sheetData>
    <row r="1" spans="1:6" ht="57" customHeight="1" x14ac:dyDescent="0.2">
      <c r="A1" s="57" t="s">
        <v>2407</v>
      </c>
      <c r="B1" s="54"/>
      <c r="C1" s="54"/>
      <c r="D1" s="54"/>
      <c r="E1" s="54"/>
      <c r="F1" s="54"/>
    </row>
    <row r="2" spans="1:6" ht="39.75" customHeight="1" x14ac:dyDescent="0.2">
      <c r="A2" s="58" t="s">
        <v>2373</v>
      </c>
      <c r="B2" s="54"/>
      <c r="C2" s="54"/>
      <c r="D2" s="54"/>
      <c r="E2" s="59" t="s">
        <v>2374</v>
      </c>
      <c r="F2" s="54"/>
    </row>
    <row r="3" spans="1:6" ht="30.75" customHeight="1" x14ac:dyDescent="0.2">
      <c r="A3" s="59" t="s">
        <v>2375</v>
      </c>
      <c r="B3" s="54"/>
      <c r="C3" s="54"/>
      <c r="D3" s="54"/>
      <c r="E3" s="60">
        <v>139849</v>
      </c>
      <c r="F3" s="54"/>
    </row>
    <row r="4" spans="1:6" ht="39.75" customHeight="1" x14ac:dyDescent="0.2">
      <c r="A4" s="59" t="s">
        <v>2376</v>
      </c>
      <c r="B4" s="54"/>
      <c r="C4" s="54"/>
      <c r="D4" s="54"/>
      <c r="E4" s="61">
        <v>0.15568609999999999</v>
      </c>
      <c r="F4" s="54"/>
    </row>
    <row r="5" spans="1:6" ht="31.5" customHeight="1" x14ac:dyDescent="0.2">
      <c r="A5" s="59" t="s">
        <v>2377</v>
      </c>
      <c r="B5" s="54"/>
      <c r="C5" s="54"/>
      <c r="D5" s="54"/>
      <c r="E5" s="45" t="s">
        <v>2378</v>
      </c>
      <c r="F5" s="44" t="s">
        <v>2379</v>
      </c>
    </row>
    <row r="6" spans="1:6" ht="36" customHeight="1" x14ac:dyDescent="0.2">
      <c r="A6" s="59" t="s">
        <v>2380</v>
      </c>
      <c r="B6" s="54"/>
      <c r="C6" s="54"/>
      <c r="D6" s="54"/>
      <c r="E6" s="47">
        <v>0.83211139999999995</v>
      </c>
      <c r="F6" s="47">
        <v>0.16690869999999999</v>
      </c>
    </row>
    <row r="7" spans="1:6" ht="37.5" customHeight="1" x14ac:dyDescent="0.2">
      <c r="A7" s="59" t="s">
        <v>2381</v>
      </c>
      <c r="B7" s="62" t="s">
        <v>9</v>
      </c>
      <c r="C7" s="54"/>
      <c r="D7" s="54"/>
      <c r="E7" s="48">
        <v>37.774929999999998</v>
      </c>
      <c r="F7" s="48">
        <v>7.38232</v>
      </c>
    </row>
    <row r="8" spans="1:6" ht="33" customHeight="1" x14ac:dyDescent="0.2">
      <c r="A8" s="54"/>
      <c r="B8" s="62" t="s">
        <v>10</v>
      </c>
      <c r="C8" s="54"/>
      <c r="D8" s="54"/>
      <c r="E8" s="48">
        <v>45.436210000000003</v>
      </c>
      <c r="F8" s="48">
        <v>9.3085470000000008</v>
      </c>
    </row>
    <row r="9" spans="1:6" ht="31.5" customHeight="1" x14ac:dyDescent="0.2">
      <c r="A9" s="59" t="s">
        <v>2382</v>
      </c>
      <c r="B9" s="54"/>
      <c r="C9" s="54"/>
      <c r="D9" s="54"/>
      <c r="E9" s="46">
        <v>56.89</v>
      </c>
      <c r="F9" s="46">
        <v>54.49</v>
      </c>
    </row>
    <row r="10" spans="1:6" ht="30" customHeight="1" x14ac:dyDescent="0.2">
      <c r="A10" s="59" t="s">
        <v>2383</v>
      </c>
      <c r="B10" s="54"/>
      <c r="C10" s="54"/>
      <c r="D10" s="45" t="s">
        <v>2384</v>
      </c>
      <c r="E10" s="45" t="s">
        <v>2378</v>
      </c>
      <c r="F10" s="44" t="s">
        <v>2379</v>
      </c>
    </row>
    <row r="11" spans="1:6" ht="30.75" customHeight="1" x14ac:dyDescent="0.2">
      <c r="A11" s="59" t="s">
        <v>2385</v>
      </c>
      <c r="B11" s="54"/>
      <c r="C11" s="54"/>
      <c r="D11" s="45">
        <v>121855</v>
      </c>
      <c r="E11" s="49" t="s">
        <v>2386</v>
      </c>
      <c r="F11" s="46" t="s">
        <v>2387</v>
      </c>
    </row>
    <row r="12" spans="1:6" ht="31.5" customHeight="1" x14ac:dyDescent="0.2">
      <c r="A12" s="59" t="s">
        <v>2388</v>
      </c>
      <c r="B12" s="54"/>
      <c r="C12" s="54"/>
      <c r="D12" s="45">
        <v>133105</v>
      </c>
      <c r="E12" s="46" t="s">
        <v>2389</v>
      </c>
      <c r="F12" s="46" t="s">
        <v>2390</v>
      </c>
    </row>
    <row r="13" spans="1:6" ht="34.5" customHeight="1" x14ac:dyDescent="0.2">
      <c r="A13" s="59" t="s">
        <v>2391</v>
      </c>
      <c r="B13" s="54"/>
      <c r="C13" s="54"/>
      <c r="D13" s="45">
        <v>133360</v>
      </c>
      <c r="E13" s="46" t="s">
        <v>2392</v>
      </c>
      <c r="F13" s="46" t="s">
        <v>2393</v>
      </c>
    </row>
    <row r="14" spans="1:6" ht="15.75" customHeight="1" x14ac:dyDescent="0.2">
      <c r="A14" s="59" t="s">
        <v>2394</v>
      </c>
      <c r="B14" s="54"/>
      <c r="C14" s="54"/>
      <c r="D14" s="45">
        <v>133252</v>
      </c>
      <c r="E14" s="46" t="s">
        <v>2395</v>
      </c>
      <c r="F14" s="46" t="s">
        <v>2396</v>
      </c>
    </row>
    <row r="15" spans="1:6" ht="15.75" customHeight="1" x14ac:dyDescent="0.2"/>
    <row r="16" spans="1:6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18">
    <mergeCell ref="A14:C14"/>
    <mergeCell ref="A5:D5"/>
    <mergeCell ref="A6:D6"/>
    <mergeCell ref="A7:A8"/>
    <mergeCell ref="B7:D7"/>
    <mergeCell ref="B8:D8"/>
    <mergeCell ref="A9:D9"/>
    <mergeCell ref="A10:C10"/>
    <mergeCell ref="A4:D4"/>
    <mergeCell ref="E4:F4"/>
    <mergeCell ref="A11:C11"/>
    <mergeCell ref="A12:C12"/>
    <mergeCell ref="A13:C13"/>
    <mergeCell ref="A1:F1"/>
    <mergeCell ref="A2:D2"/>
    <mergeCell ref="E2:F2"/>
    <mergeCell ref="A3:D3"/>
    <mergeCell ref="E3:F3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0"/>
  <sheetViews>
    <sheetView workbookViewId="0">
      <selection activeCell="G21" sqref="G21"/>
    </sheetView>
  </sheetViews>
  <sheetFormatPr baseColWidth="10" defaultColWidth="11.1640625" defaultRowHeight="15" customHeight="1" x14ac:dyDescent="0.2"/>
  <cols>
    <col min="1" max="1" width="21.83203125" customWidth="1"/>
    <col min="2" max="2" width="12.6640625" customWidth="1"/>
    <col min="3" max="3" width="11" customWidth="1"/>
    <col min="4" max="4" width="10.83203125" customWidth="1"/>
    <col min="5" max="5" width="11.6640625" customWidth="1"/>
    <col min="6" max="6" width="11.83203125" customWidth="1"/>
    <col min="7" max="7" width="19.5" customWidth="1"/>
    <col min="8" max="18" width="10.83203125" customWidth="1"/>
    <col min="19" max="26" width="10.5" customWidth="1"/>
  </cols>
  <sheetData>
    <row r="1" spans="1:26" ht="91" customHeight="1" x14ac:dyDescent="0.2">
      <c r="A1" s="57" t="s">
        <v>2409</v>
      </c>
      <c r="B1" s="54"/>
      <c r="C1" s="54"/>
      <c r="D1" s="54"/>
      <c r="E1" s="54"/>
      <c r="F1" s="54"/>
      <c r="G1" s="54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">
      <c r="A2" s="66" t="s">
        <v>2332</v>
      </c>
      <c r="B2" s="66" t="s">
        <v>2333</v>
      </c>
      <c r="C2" s="66" t="s">
        <v>2334</v>
      </c>
      <c r="D2" s="66" t="s">
        <v>2335</v>
      </c>
      <c r="E2" s="66" t="s">
        <v>2336</v>
      </c>
      <c r="F2" s="66" t="s">
        <v>2337</v>
      </c>
      <c r="G2" s="66" t="s">
        <v>2216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.75" customHeight="1" x14ac:dyDescent="0.2">
      <c r="A3" t="s">
        <v>2304</v>
      </c>
      <c r="B3" t="s">
        <v>2338</v>
      </c>
      <c r="C3">
        <v>3.5416183250988002E-4</v>
      </c>
      <c r="D3">
        <v>7.68346680802892E-5</v>
      </c>
      <c r="E3">
        <v>21.2465819732661</v>
      </c>
      <c r="F3">
        <v>4.0382984611958596E-6</v>
      </c>
      <c r="G3" t="s">
        <v>2405</v>
      </c>
      <c r="H3" s="28"/>
      <c r="I3" s="1"/>
      <c r="J3" s="28"/>
      <c r="K3" s="1"/>
      <c r="L3" s="28"/>
      <c r="M3" s="1"/>
      <c r="N3" s="28"/>
      <c r="O3" s="1"/>
      <c r="P3" s="28"/>
      <c r="Q3" s="1"/>
      <c r="R3" s="28"/>
      <c r="S3" s="1"/>
      <c r="T3" s="1"/>
      <c r="U3" s="1"/>
      <c r="V3" s="1"/>
      <c r="W3" s="1"/>
      <c r="X3" s="1"/>
      <c r="Y3" s="1"/>
      <c r="Z3" s="1"/>
    </row>
    <row r="4" spans="1:26" ht="15.75" customHeight="1" x14ac:dyDescent="0.2">
      <c r="A4" t="s">
        <v>2304</v>
      </c>
      <c r="B4" t="s">
        <v>2338</v>
      </c>
      <c r="C4">
        <v>2.4375989237555E-4</v>
      </c>
      <c r="D4">
        <v>6.4226484448649102E-5</v>
      </c>
      <c r="E4">
        <v>14.4044339784454</v>
      </c>
      <c r="F4">
        <v>1.4745470423514E-4</v>
      </c>
      <c r="G4" t="s">
        <v>2203</v>
      </c>
      <c r="H4" s="28"/>
      <c r="I4" s="1"/>
      <c r="J4" s="28"/>
      <c r="K4" s="1"/>
      <c r="L4" s="28"/>
      <c r="M4" s="1"/>
      <c r="N4" s="28"/>
      <c r="O4" s="1"/>
      <c r="P4" s="28"/>
      <c r="Q4" s="1"/>
      <c r="R4" s="28"/>
      <c r="S4" s="1"/>
      <c r="T4" s="1"/>
      <c r="U4" s="1"/>
      <c r="V4" s="1"/>
      <c r="W4" s="1"/>
      <c r="X4" s="1"/>
      <c r="Y4" s="1"/>
      <c r="Z4" s="1"/>
    </row>
    <row r="5" spans="1:26" ht="15.75" customHeight="1" x14ac:dyDescent="0.2">
      <c r="A5" t="s">
        <v>2292</v>
      </c>
      <c r="B5" t="s">
        <v>2339</v>
      </c>
      <c r="C5">
        <v>-1.67446191076759E-5</v>
      </c>
      <c r="D5">
        <v>4.7889650301557802E-6</v>
      </c>
      <c r="E5">
        <v>12.2255164550833</v>
      </c>
      <c r="F5">
        <v>4.7140343140744998E-4</v>
      </c>
      <c r="G5" t="s">
        <v>2203</v>
      </c>
      <c r="H5" s="28"/>
      <c r="I5" s="1"/>
      <c r="J5" s="1"/>
      <c r="K5" s="1"/>
      <c r="L5" s="1"/>
      <c r="M5" s="1"/>
      <c r="N5" s="28"/>
      <c r="O5" s="28"/>
      <c r="P5" s="28"/>
      <c r="Q5" s="1"/>
      <c r="R5" s="28"/>
      <c r="S5" s="1"/>
      <c r="T5" s="1"/>
      <c r="U5" s="1"/>
      <c r="V5" s="1"/>
      <c r="W5" s="1"/>
      <c r="X5" s="1"/>
      <c r="Y5" s="1"/>
      <c r="Z5" s="1"/>
    </row>
    <row r="6" spans="1:26" ht="15.75" customHeight="1" x14ac:dyDescent="0.2">
      <c r="A6" t="s">
        <v>2304</v>
      </c>
      <c r="B6" t="s">
        <v>2338</v>
      </c>
      <c r="C6">
        <v>1.4489711549338201E-2</v>
      </c>
      <c r="D6">
        <v>5.2299896713805302E-3</v>
      </c>
      <c r="E6">
        <v>7.6756969112684201</v>
      </c>
      <c r="F6">
        <v>5.5969473266823701E-3</v>
      </c>
      <c r="G6" t="s">
        <v>848</v>
      </c>
      <c r="H6" s="28"/>
      <c r="I6" s="1"/>
      <c r="J6" s="28"/>
      <c r="K6" s="1"/>
      <c r="L6" s="28"/>
      <c r="M6" s="1"/>
      <c r="N6" s="1"/>
      <c r="O6" s="1"/>
      <c r="P6" s="28"/>
      <c r="Q6" s="1"/>
      <c r="R6" s="28"/>
      <c r="S6" s="1"/>
      <c r="T6" s="1"/>
      <c r="U6" s="1"/>
      <c r="V6" s="1"/>
      <c r="W6" s="1"/>
      <c r="X6" s="1"/>
      <c r="Y6" s="1"/>
      <c r="Z6" s="1"/>
    </row>
    <row r="7" spans="1:26" ht="15.75" customHeight="1" x14ac:dyDescent="0.2">
      <c r="A7" t="s">
        <v>2292</v>
      </c>
      <c r="B7" t="s">
        <v>2339</v>
      </c>
      <c r="C7">
        <v>-1.45631802979621E-5</v>
      </c>
      <c r="D7">
        <v>5.7099532301852702E-6</v>
      </c>
      <c r="E7">
        <v>6.5050007444162903</v>
      </c>
      <c r="F7">
        <v>1.07571519026815E-2</v>
      </c>
      <c r="G7" t="s">
        <v>2405</v>
      </c>
      <c r="H7" s="28"/>
      <c r="I7" s="1"/>
      <c r="J7" s="1"/>
      <c r="K7" s="1"/>
      <c r="L7" s="28"/>
      <c r="M7" s="1"/>
      <c r="N7" s="28"/>
      <c r="O7" s="1"/>
      <c r="P7" s="28"/>
      <c r="Q7" s="1"/>
      <c r="R7" s="28"/>
      <c r="S7" s="1"/>
      <c r="T7" s="1"/>
      <c r="U7" s="1"/>
      <c r="V7" s="1"/>
      <c r="W7" s="1"/>
      <c r="X7" s="1"/>
      <c r="Y7" s="1"/>
      <c r="Z7" s="1"/>
    </row>
    <row r="8" spans="1:26" ht="15.75" customHeight="1" x14ac:dyDescent="0.2">
      <c r="A8" t="s">
        <v>2267</v>
      </c>
      <c r="B8" t="s">
        <v>2340</v>
      </c>
      <c r="C8">
        <v>-3.5972295127323501E-6</v>
      </c>
      <c r="D8">
        <v>2.3225264967479798E-6</v>
      </c>
      <c r="E8">
        <v>2.3989154468120701</v>
      </c>
      <c r="F8">
        <v>0.12141940319476301</v>
      </c>
      <c r="G8" t="s">
        <v>2405</v>
      </c>
      <c r="H8" s="28"/>
      <c r="I8" s="1"/>
      <c r="J8" s="1"/>
      <c r="K8" s="1"/>
      <c r="L8" s="28"/>
      <c r="M8" s="1"/>
      <c r="N8" s="28"/>
      <c r="O8" s="1"/>
      <c r="P8" s="28"/>
      <c r="Q8" s="1"/>
      <c r="R8" s="28"/>
      <c r="S8" s="1"/>
      <c r="T8" s="1"/>
      <c r="U8" s="1"/>
      <c r="V8" s="1"/>
      <c r="W8" s="1"/>
      <c r="X8" s="1"/>
      <c r="Y8" s="1"/>
      <c r="Z8" s="1"/>
    </row>
    <row r="9" spans="1:26" ht="15.75" customHeight="1" x14ac:dyDescent="0.2">
      <c r="A9" t="s">
        <v>2267</v>
      </c>
      <c r="B9" t="s">
        <v>2340</v>
      </c>
      <c r="C9">
        <v>-2.8940209294372801E-6</v>
      </c>
      <c r="D9">
        <v>1.9549685440313201E-6</v>
      </c>
      <c r="E9">
        <v>2.1914107484066401</v>
      </c>
      <c r="F9">
        <v>0.138782152141707</v>
      </c>
      <c r="G9" t="s">
        <v>2203</v>
      </c>
      <c r="H9" s="28"/>
      <c r="I9" s="1"/>
      <c r="J9" s="28"/>
      <c r="K9" s="1"/>
      <c r="L9" s="28"/>
      <c r="M9" s="1"/>
      <c r="N9" s="28"/>
      <c r="O9" s="1"/>
      <c r="P9" s="28"/>
      <c r="Q9" s="1"/>
      <c r="R9" s="28"/>
      <c r="S9" s="1"/>
      <c r="T9" s="1"/>
      <c r="U9" s="1"/>
      <c r="V9" s="1"/>
      <c r="W9" s="1"/>
      <c r="X9" s="1"/>
      <c r="Y9" s="1"/>
      <c r="Z9" s="1"/>
    </row>
    <row r="10" spans="1:26" ht="15.75" customHeight="1" x14ac:dyDescent="0.2">
      <c r="A10" t="s">
        <v>2254</v>
      </c>
      <c r="B10" t="s">
        <v>2341</v>
      </c>
      <c r="C10">
        <v>-2.9953243053101099E-5</v>
      </c>
      <c r="D10">
        <v>2.1171350638928599E-5</v>
      </c>
      <c r="E10">
        <v>2.0016612010442199</v>
      </c>
      <c r="F10">
        <v>0.157126920136824</v>
      </c>
      <c r="G10" t="s">
        <v>2406</v>
      </c>
      <c r="H10" s="28"/>
      <c r="I10" s="1"/>
      <c r="J10" s="28"/>
      <c r="K10" s="28"/>
      <c r="L10" s="28"/>
      <c r="M10" s="1"/>
      <c r="N10" s="1"/>
      <c r="O10" s="1"/>
      <c r="P10" s="28"/>
      <c r="Q10" s="1"/>
      <c r="R10" s="28"/>
      <c r="S10" s="1"/>
      <c r="T10" s="1"/>
      <c r="U10" s="1"/>
      <c r="V10" s="1"/>
      <c r="W10" s="1"/>
      <c r="X10" s="1"/>
      <c r="Y10" s="1"/>
      <c r="Z10" s="1"/>
    </row>
    <row r="11" spans="1:26" ht="15.75" customHeight="1" x14ac:dyDescent="0.2">
      <c r="A11" t="s">
        <v>2313</v>
      </c>
      <c r="B11" t="s">
        <v>2342</v>
      </c>
      <c r="C11">
        <v>4.7455060510421203E-5</v>
      </c>
      <c r="D11">
        <v>6.05742213046323E-5</v>
      </c>
      <c r="E11">
        <v>0.61374700131293103</v>
      </c>
      <c r="F11">
        <v>0.433380475992383</v>
      </c>
      <c r="G11" t="s">
        <v>2405</v>
      </c>
      <c r="H11" s="28"/>
      <c r="I11" s="1"/>
      <c r="J11" s="28"/>
      <c r="K11" s="1"/>
      <c r="L11" s="28"/>
      <c r="M11" s="1"/>
      <c r="N11" s="28"/>
      <c r="O11" s="1"/>
      <c r="P11" s="28"/>
      <c r="Q11" s="1"/>
      <c r="R11" s="28"/>
      <c r="S11" s="1"/>
      <c r="T11" s="1"/>
      <c r="U11" s="1"/>
      <c r="V11" s="1"/>
      <c r="W11" s="1"/>
      <c r="X11" s="1"/>
      <c r="Y11" s="1"/>
      <c r="Z11" s="1"/>
    </row>
    <row r="12" spans="1:26" ht="15.75" customHeight="1" x14ac:dyDescent="0.2">
      <c r="A12" t="s">
        <v>2251</v>
      </c>
      <c r="B12" t="s">
        <v>2343</v>
      </c>
      <c r="C12">
        <v>-5.8467203296726897E-6</v>
      </c>
      <c r="D12">
        <v>7.6105096114707001E-6</v>
      </c>
      <c r="E12">
        <v>0.59019722512760198</v>
      </c>
      <c r="F12">
        <v>0.44234286311964199</v>
      </c>
      <c r="G12" t="s">
        <v>2406</v>
      </c>
      <c r="H12" s="28"/>
      <c r="I12" s="1"/>
      <c r="J12" s="28"/>
      <c r="K12" s="1"/>
      <c r="L12" s="28"/>
      <c r="M12" s="1"/>
      <c r="N12" s="1"/>
      <c r="O12" s="1"/>
      <c r="P12" s="28"/>
      <c r="Q12" s="1"/>
      <c r="R12" s="28"/>
      <c r="S12" s="1"/>
      <c r="T12" s="1"/>
      <c r="U12" s="1"/>
      <c r="V12" s="1"/>
      <c r="W12" s="1"/>
      <c r="X12" s="1"/>
      <c r="Y12" s="1"/>
      <c r="Z12" s="1"/>
    </row>
    <row r="13" spans="1:26" ht="15.75" customHeight="1" x14ac:dyDescent="0.2">
      <c r="A13" t="s">
        <v>2260</v>
      </c>
      <c r="B13" t="s">
        <v>2344</v>
      </c>
      <c r="C13">
        <v>-2.3965653978787499E-6</v>
      </c>
      <c r="D13">
        <v>3.59240204052089E-6</v>
      </c>
      <c r="E13">
        <v>0.445049892405883</v>
      </c>
      <c r="F13">
        <v>0.50469510400127504</v>
      </c>
      <c r="G13" t="s">
        <v>2406</v>
      </c>
      <c r="H13" s="28"/>
      <c r="I13" s="1"/>
      <c r="J13" s="1"/>
      <c r="K13" s="28"/>
      <c r="L13" s="28"/>
      <c r="M13" s="1"/>
      <c r="N13" s="28"/>
      <c r="O13" s="28"/>
      <c r="P13" s="28"/>
      <c r="Q13" s="1"/>
      <c r="R13" s="28"/>
      <c r="S13" s="1"/>
      <c r="T13" s="1"/>
      <c r="U13" s="1"/>
      <c r="V13" s="1"/>
      <c r="W13" s="1"/>
      <c r="X13" s="1"/>
      <c r="Y13" s="1"/>
      <c r="Z13" s="1"/>
    </row>
    <row r="14" spans="1:26" ht="15.75" customHeight="1" x14ac:dyDescent="0.2">
      <c r="A14" t="s">
        <v>2241</v>
      </c>
      <c r="B14" t="s">
        <v>2345</v>
      </c>
      <c r="C14">
        <v>-2.9318830400071199E-8</v>
      </c>
      <c r="D14">
        <v>1.20531010525759E-5</v>
      </c>
      <c r="E14">
        <v>5.9169198598524203E-6</v>
      </c>
      <c r="F14">
        <v>0.99805917008860501</v>
      </c>
      <c r="G14" t="s">
        <v>2406</v>
      </c>
      <c r="H14" s="28"/>
      <c r="I14" s="1"/>
      <c r="J14" s="28"/>
      <c r="K14" s="1"/>
      <c r="L14" s="28"/>
      <c r="M14" s="1"/>
      <c r="N14" s="1"/>
      <c r="O14" s="1"/>
      <c r="P14" s="28"/>
      <c r="Q14" s="1"/>
      <c r="R14" s="28"/>
      <c r="S14" s="1"/>
      <c r="T14" s="1"/>
      <c r="U14" s="1"/>
      <c r="V14" s="1"/>
      <c r="W14" s="1"/>
      <c r="X14" s="1"/>
      <c r="Y14" s="1"/>
      <c r="Z14" s="1"/>
    </row>
    <row r="15" spans="1:26" ht="15.75" customHeight="1" x14ac:dyDescent="0.2">
      <c r="A15" s="1"/>
      <c r="B15" s="1"/>
      <c r="C15" s="28"/>
      <c r="D15" s="28"/>
      <c r="E15" s="1"/>
      <c r="F15" s="28"/>
      <c r="G15" s="1"/>
      <c r="H15" s="28"/>
      <c r="I15" s="1"/>
      <c r="J15" s="1"/>
      <c r="K15" s="1"/>
      <c r="L15" s="28"/>
      <c r="M15" s="1"/>
      <c r="N15" s="28"/>
      <c r="O15" s="1"/>
      <c r="P15" s="28"/>
      <c r="Q15" s="1"/>
      <c r="R15" s="28"/>
      <c r="S15" s="1"/>
      <c r="T15" s="1"/>
      <c r="U15" s="1"/>
      <c r="V15" s="1"/>
      <c r="W15" s="1"/>
      <c r="X15" s="1"/>
      <c r="Y15" s="1"/>
      <c r="Z15" s="1"/>
    </row>
    <row r="16" spans="1:26" ht="15.75" customHeight="1" x14ac:dyDescent="0.2">
      <c r="A16" s="1"/>
      <c r="B16" s="1"/>
      <c r="C16" s="1"/>
      <c r="D16" s="28"/>
      <c r="E16" s="1"/>
      <c r="F16" s="1"/>
      <c r="G16" s="1"/>
      <c r="H16" s="28"/>
      <c r="I16" s="1"/>
      <c r="J16" s="28"/>
      <c r="K16" s="1"/>
      <c r="L16" s="1"/>
      <c r="M16" s="1"/>
      <c r="N16" s="28"/>
      <c r="O16" s="1"/>
      <c r="P16" s="28"/>
      <c r="Q16" s="1"/>
      <c r="R16" s="28"/>
      <c r="S16" s="1"/>
      <c r="T16" s="1"/>
      <c r="U16" s="1"/>
      <c r="V16" s="1"/>
      <c r="W16" s="1"/>
      <c r="X16" s="1"/>
      <c r="Y16" s="1"/>
      <c r="Z16" s="1"/>
    </row>
    <row r="17" spans="1:26" ht="15.75" customHeight="1" x14ac:dyDescent="0.2">
      <c r="A17" s="1"/>
      <c r="B17" s="1"/>
      <c r="C17" s="1"/>
      <c r="D17" s="28"/>
      <c r="E17" s="1"/>
      <c r="F17" s="28"/>
      <c r="G17" s="1"/>
      <c r="H17" s="28"/>
      <c r="I17" s="1"/>
      <c r="J17" s="1"/>
      <c r="K17" s="1"/>
      <c r="L17" s="28"/>
      <c r="M17" s="1"/>
      <c r="N17" s="28"/>
      <c r="O17" s="1"/>
      <c r="P17" s="28"/>
      <c r="Q17" s="1"/>
      <c r="R17" s="28"/>
      <c r="S17" s="1"/>
      <c r="T17" s="1"/>
      <c r="U17" s="1"/>
      <c r="V17" s="1"/>
      <c r="W17" s="1"/>
      <c r="X17" s="1"/>
      <c r="Y17" s="1"/>
      <c r="Z17" s="1"/>
    </row>
    <row r="18" spans="1:26" ht="15.75" customHeight="1" x14ac:dyDescent="0.2">
      <c r="A18" s="1"/>
      <c r="B18" s="1"/>
      <c r="C18" s="1"/>
      <c r="D18" s="28"/>
      <c r="E18" s="1"/>
      <c r="F18" s="28"/>
      <c r="G18" s="1"/>
      <c r="H18" s="28"/>
      <c r="I18" s="1"/>
      <c r="J18" s="28"/>
      <c r="K18" s="1"/>
      <c r="L18" s="28"/>
      <c r="M18" s="1"/>
      <c r="N18" s="28"/>
      <c r="O18" s="1"/>
      <c r="P18" s="28"/>
      <c r="Q18" s="1"/>
      <c r="R18" s="28"/>
      <c r="S18" s="1"/>
      <c r="T18" s="1"/>
      <c r="U18" s="1"/>
      <c r="V18" s="1"/>
      <c r="W18" s="1"/>
      <c r="X18" s="1"/>
      <c r="Y18" s="1"/>
      <c r="Z18" s="1"/>
    </row>
    <row r="19" spans="1:26" ht="15.75" customHeight="1" x14ac:dyDescent="0.2">
      <c r="A19" s="1"/>
      <c r="B19" s="1"/>
      <c r="C19" s="1"/>
      <c r="D19" s="28"/>
      <c r="E19" s="1"/>
      <c r="F19" s="28"/>
      <c r="G19" s="1"/>
      <c r="H19" s="28"/>
      <c r="I19" s="1"/>
      <c r="J19" s="1"/>
      <c r="K19" s="1"/>
      <c r="L19" s="28"/>
      <c r="M19" s="1"/>
      <c r="N19" s="28"/>
      <c r="O19" s="1"/>
      <c r="P19" s="28"/>
      <c r="Q19" s="1"/>
      <c r="R19" s="28"/>
      <c r="S19" s="1"/>
      <c r="T19" s="1"/>
      <c r="U19" s="1"/>
      <c r="V19" s="1"/>
      <c r="W19" s="1"/>
      <c r="X19" s="1"/>
      <c r="Y19" s="1"/>
      <c r="Z19" s="1"/>
    </row>
    <row r="20" spans="1:26" ht="15.75" customHeight="1" x14ac:dyDescent="0.2">
      <c r="A20" s="1"/>
      <c r="B20" s="1"/>
      <c r="C20" s="1"/>
      <c r="D20" s="28"/>
      <c r="E20" s="1"/>
      <c r="F20" s="28"/>
      <c r="G20" s="1"/>
      <c r="H20" s="28"/>
      <c r="I20" s="1"/>
      <c r="J20" s="28"/>
      <c r="K20" s="1"/>
      <c r="L20" s="28"/>
      <c r="M20" s="1"/>
      <c r="N20" s="28"/>
      <c r="O20" s="1"/>
      <c r="P20" s="28"/>
      <c r="Q20" s="1"/>
      <c r="R20" s="28"/>
      <c r="S20" s="1"/>
      <c r="T20" s="1"/>
      <c r="U20" s="1"/>
      <c r="V20" s="1"/>
      <c r="W20" s="1"/>
      <c r="X20" s="1"/>
      <c r="Y20" s="1"/>
      <c r="Z20" s="1"/>
    </row>
    <row r="21" spans="1:26" ht="15.75" customHeight="1" x14ac:dyDescent="0.2">
      <c r="A21" s="1"/>
      <c r="B21" s="1"/>
      <c r="C21" s="1"/>
      <c r="D21" s="28"/>
      <c r="E21" s="1"/>
      <c r="F21" s="28"/>
      <c r="G21" s="1"/>
      <c r="H21" s="1"/>
      <c r="I21" s="1"/>
      <c r="J21" s="28"/>
      <c r="K21" s="1"/>
      <c r="L21" s="1"/>
      <c r="M21" s="1"/>
      <c r="N21" s="28"/>
      <c r="O21" s="1"/>
      <c r="P21" s="28"/>
      <c r="Q21" s="1"/>
      <c r="R21" s="28"/>
      <c r="S21" s="1"/>
      <c r="T21" s="1"/>
      <c r="U21" s="1"/>
      <c r="V21" s="1"/>
      <c r="W21" s="1"/>
      <c r="X21" s="1"/>
      <c r="Y21" s="1"/>
      <c r="Z21" s="1"/>
    </row>
    <row r="22" spans="1:26" ht="15.75" customHeight="1" x14ac:dyDescent="0.2">
      <c r="A22" s="1"/>
      <c r="B22" s="1"/>
      <c r="C22" s="1"/>
      <c r="D22" s="28"/>
      <c r="E22" s="1"/>
      <c r="F22" s="28"/>
      <c r="G22" s="1"/>
      <c r="H22" s="28"/>
      <c r="I22" s="1"/>
      <c r="J22" s="28"/>
      <c r="K22" s="1"/>
      <c r="L22" s="28"/>
      <c r="M22" s="1"/>
      <c r="N22" s="28"/>
      <c r="O22" s="1"/>
      <c r="P22" s="28"/>
      <c r="Q22" s="1"/>
      <c r="R22" s="28"/>
      <c r="S22" s="1"/>
      <c r="T22" s="1"/>
      <c r="U22" s="1"/>
      <c r="V22" s="1"/>
      <c r="W22" s="1"/>
      <c r="X22" s="1"/>
      <c r="Y22" s="1"/>
      <c r="Z22" s="1"/>
    </row>
    <row r="23" spans="1:26" ht="15.75" customHeight="1" x14ac:dyDescent="0.2">
      <c r="A23" s="1"/>
      <c r="B23" s="1"/>
      <c r="C23" s="1"/>
      <c r="D23" s="28"/>
      <c r="E23" s="1"/>
      <c r="F23" s="1"/>
      <c r="G23" s="1"/>
      <c r="H23" s="28"/>
      <c r="I23" s="1"/>
      <c r="J23" s="28"/>
      <c r="K23" s="1"/>
      <c r="L23" s="28"/>
      <c r="M23" s="1"/>
      <c r="N23" s="1"/>
      <c r="O23" s="1"/>
      <c r="P23" s="28"/>
      <c r="Q23" s="1"/>
      <c r="R23" s="28"/>
      <c r="S23" s="1"/>
      <c r="T23" s="1"/>
      <c r="U23" s="1"/>
      <c r="V23" s="1"/>
      <c r="W23" s="1"/>
      <c r="X23" s="1"/>
      <c r="Y23" s="1"/>
      <c r="Z23" s="1"/>
    </row>
    <row r="24" spans="1:26" ht="15.75" customHeight="1" x14ac:dyDescent="0.2">
      <c r="A24" s="1"/>
      <c r="B24" s="1"/>
      <c r="C24" s="1"/>
      <c r="D24" s="28"/>
      <c r="E24" s="1"/>
      <c r="F24" s="1"/>
      <c r="G24" s="1"/>
      <c r="H24" s="28"/>
      <c r="I24" s="1"/>
      <c r="J24" s="1"/>
      <c r="K24" s="1"/>
      <c r="L24" s="28"/>
      <c r="M24" s="1"/>
      <c r="N24" s="28"/>
      <c r="O24" s="1"/>
      <c r="P24" s="28"/>
      <c r="Q24" s="1"/>
      <c r="R24" s="28"/>
      <c r="S24" s="1"/>
      <c r="T24" s="1"/>
      <c r="U24" s="1"/>
      <c r="V24" s="1"/>
      <c r="W24" s="1"/>
      <c r="X24" s="1"/>
      <c r="Y24" s="1"/>
      <c r="Z24" s="1"/>
    </row>
    <row r="25" spans="1:26" ht="15.75" customHeight="1" x14ac:dyDescent="0.2">
      <c r="A25" s="1"/>
      <c r="B25" s="1"/>
      <c r="C25" s="1"/>
      <c r="D25" s="28"/>
      <c r="E25" s="1"/>
      <c r="F25" s="1"/>
      <c r="G25" s="1"/>
      <c r="H25" s="28"/>
      <c r="I25" s="1"/>
      <c r="J25" s="1"/>
      <c r="K25" s="1"/>
      <c r="L25" s="28"/>
      <c r="M25" s="1"/>
      <c r="N25" s="1"/>
      <c r="O25" s="1"/>
      <c r="P25" s="28"/>
      <c r="Q25" s="1"/>
      <c r="R25" s="28"/>
      <c r="S25" s="1"/>
      <c r="T25" s="1"/>
      <c r="U25" s="1"/>
      <c r="V25" s="1"/>
      <c r="W25" s="1"/>
      <c r="X25" s="1"/>
      <c r="Y25" s="1"/>
      <c r="Z25" s="1"/>
    </row>
    <row r="26" spans="1:26" ht="15.75" customHeight="1" x14ac:dyDescent="0.2">
      <c r="A26" s="1"/>
      <c r="B26" s="1"/>
      <c r="C26" s="1"/>
      <c r="D26" s="28"/>
      <c r="E26" s="1"/>
      <c r="F26" s="28"/>
      <c r="G26" s="1"/>
      <c r="H26" s="28"/>
      <c r="I26" s="1"/>
      <c r="J26" s="1"/>
      <c r="K26" s="1"/>
      <c r="L26" s="28"/>
      <c r="M26" s="1"/>
      <c r="N26" s="28"/>
      <c r="O26" s="1"/>
      <c r="P26" s="28"/>
      <c r="Q26" s="1"/>
      <c r="R26" s="28"/>
      <c r="S26" s="1"/>
      <c r="T26" s="1"/>
      <c r="U26" s="1"/>
      <c r="V26" s="1"/>
      <c r="W26" s="1"/>
      <c r="X26" s="1"/>
      <c r="Y26" s="1"/>
      <c r="Z26" s="1"/>
    </row>
    <row r="27" spans="1:26" ht="15.75" customHeight="1" x14ac:dyDescent="0.2">
      <c r="A27" s="1"/>
      <c r="B27" s="1"/>
      <c r="C27" s="1"/>
      <c r="D27" s="1"/>
      <c r="E27" s="1"/>
      <c r="F27" s="28"/>
      <c r="G27" s="1"/>
      <c r="H27" s="1"/>
      <c r="I27" s="1"/>
      <c r="J27" s="1"/>
      <c r="K27" s="1"/>
      <c r="L27" s="1"/>
      <c r="M27" s="1"/>
      <c r="N27" s="1"/>
      <c r="O27" s="1"/>
      <c r="P27" s="28"/>
      <c r="Q27" s="1"/>
      <c r="R27" s="28"/>
      <c r="S27" s="1"/>
      <c r="T27" s="1"/>
      <c r="U27" s="1"/>
      <c r="V27" s="1"/>
      <c r="W27" s="1"/>
      <c r="X27" s="1"/>
      <c r="Y27" s="1"/>
      <c r="Z27" s="1"/>
    </row>
    <row r="28" spans="1:26" ht="15.75" customHeight="1" x14ac:dyDescent="0.2">
      <c r="A28" s="1"/>
      <c r="B28" s="1"/>
      <c r="C28" s="28"/>
      <c r="D28" s="28"/>
      <c r="E28" s="1"/>
      <c r="F28" s="28"/>
      <c r="G28" s="1"/>
      <c r="H28" s="28"/>
      <c r="I28" s="1"/>
      <c r="J28" s="1"/>
      <c r="K28" s="28"/>
      <c r="L28" s="28"/>
      <c r="M28" s="1"/>
      <c r="N28" s="1"/>
      <c r="O28" s="28"/>
      <c r="P28" s="28"/>
      <c r="Q28" s="1"/>
      <c r="R28" s="28"/>
      <c r="S28" s="1"/>
      <c r="T28" s="1"/>
      <c r="U28" s="1"/>
      <c r="V28" s="1"/>
      <c r="W28" s="1"/>
      <c r="X28" s="1"/>
      <c r="Y28" s="1"/>
      <c r="Z28" s="1"/>
    </row>
    <row r="29" spans="1:26" ht="15.75" customHeight="1" x14ac:dyDescent="0.2">
      <c r="A29" s="1"/>
      <c r="B29" s="1"/>
      <c r="C29" s="1"/>
      <c r="D29" s="28"/>
      <c r="E29" s="1"/>
      <c r="F29" s="28"/>
      <c r="G29" s="1"/>
      <c r="H29" s="28"/>
      <c r="I29" s="1"/>
      <c r="J29" s="1"/>
      <c r="K29" s="28"/>
      <c r="L29" s="28"/>
      <c r="M29" s="1"/>
      <c r="N29" s="1"/>
      <c r="O29" s="1"/>
      <c r="P29" s="28"/>
      <c r="Q29" s="1"/>
      <c r="R29" s="28"/>
      <c r="S29" s="1"/>
      <c r="T29" s="1"/>
      <c r="U29" s="1"/>
      <c r="V29" s="1"/>
      <c r="W29" s="1"/>
      <c r="X29" s="1"/>
      <c r="Y29" s="1"/>
      <c r="Z29" s="1"/>
    </row>
    <row r="30" spans="1:26" ht="15.75" customHeight="1" x14ac:dyDescent="0.2">
      <c r="A30" s="1"/>
      <c r="B30" s="1"/>
      <c r="C30" s="28"/>
      <c r="D30" s="28"/>
      <c r="E30" s="1"/>
      <c r="F30" s="1"/>
      <c r="G30" s="1"/>
      <c r="H30" s="28"/>
      <c r="I30" s="1"/>
      <c r="J30" s="28"/>
      <c r="K30" s="1"/>
      <c r="L30" s="28"/>
      <c r="M30" s="1"/>
      <c r="N30" s="28"/>
      <c r="O30" s="1"/>
      <c r="P30" s="28"/>
      <c r="Q30" s="1"/>
      <c r="R30" s="28"/>
      <c r="S30" s="1"/>
      <c r="T30" s="1"/>
      <c r="U30" s="1"/>
      <c r="V30" s="1"/>
      <c r="W30" s="1"/>
      <c r="X30" s="1"/>
      <c r="Y30" s="1"/>
      <c r="Z30" s="1"/>
    </row>
    <row r="31" spans="1:26" ht="15.75" customHeight="1" x14ac:dyDescent="0.2">
      <c r="A31" s="1"/>
      <c r="B31" s="1"/>
      <c r="C31" s="1"/>
      <c r="D31" s="28"/>
      <c r="E31" s="1"/>
      <c r="F31" s="1"/>
      <c r="G31" s="1"/>
      <c r="H31" s="28"/>
      <c r="I31" s="1"/>
      <c r="J31" s="28"/>
      <c r="K31" s="28"/>
      <c r="L31" s="28"/>
      <c r="M31" s="1"/>
      <c r="N31" s="1"/>
      <c r="O31" s="1"/>
      <c r="P31" s="28"/>
      <c r="Q31" s="1"/>
      <c r="R31" s="28"/>
      <c r="S31" s="1"/>
      <c r="T31" s="1"/>
      <c r="U31" s="1"/>
      <c r="V31" s="1"/>
      <c r="W31" s="1"/>
      <c r="X31" s="1"/>
      <c r="Y31" s="1"/>
      <c r="Z31" s="1"/>
    </row>
    <row r="32" spans="1:26" ht="15.75" customHeight="1" x14ac:dyDescent="0.2">
      <c r="A32" s="1"/>
      <c r="B32" s="1"/>
      <c r="C32" s="28"/>
      <c r="D32" s="28"/>
      <c r="E32" s="1"/>
      <c r="F32" s="1"/>
      <c r="G32" s="1"/>
      <c r="H32" s="28"/>
      <c r="I32" s="1"/>
      <c r="J32" s="1"/>
      <c r="K32" s="1"/>
      <c r="L32" s="28"/>
      <c r="M32" s="1"/>
      <c r="N32" s="28"/>
      <c r="O32" s="28"/>
      <c r="P32" s="28"/>
      <c r="Q32" s="1"/>
      <c r="R32" s="28"/>
      <c r="S32" s="1"/>
      <c r="T32" s="1"/>
      <c r="U32" s="1"/>
      <c r="V32" s="1"/>
      <c r="W32" s="1"/>
      <c r="X32" s="1"/>
      <c r="Y32" s="1"/>
      <c r="Z32" s="1"/>
    </row>
    <row r="33" spans="1:26" ht="15.75" customHeight="1" x14ac:dyDescent="0.2">
      <c r="A33" s="1"/>
      <c r="B33" s="1"/>
      <c r="C33" s="28"/>
      <c r="D33" s="28"/>
      <c r="E33" s="1"/>
      <c r="F33" s="1"/>
      <c r="G33" s="1"/>
      <c r="H33" s="28"/>
      <c r="I33" s="1"/>
      <c r="J33" s="28"/>
      <c r="K33" s="1"/>
      <c r="L33" s="28"/>
      <c r="M33" s="1"/>
      <c r="N33" s="28"/>
      <c r="O33" s="28"/>
      <c r="P33" s="28"/>
      <c r="Q33" s="1"/>
      <c r="R33" s="28"/>
      <c r="S33" s="1"/>
      <c r="T33" s="1"/>
      <c r="U33" s="1"/>
      <c r="V33" s="1"/>
      <c r="W33" s="1"/>
      <c r="X33" s="1"/>
      <c r="Y33" s="1"/>
      <c r="Z33" s="1"/>
    </row>
    <row r="34" spans="1:26" ht="15.75" customHeight="1" x14ac:dyDescent="0.2">
      <c r="A34" s="1"/>
      <c r="B34" s="1"/>
      <c r="C34" s="28"/>
      <c r="D34" s="28"/>
      <c r="E34" s="1"/>
      <c r="F34" s="1"/>
      <c r="G34" s="1"/>
      <c r="H34" s="28"/>
      <c r="I34" s="1"/>
      <c r="J34" s="1"/>
      <c r="K34" s="1"/>
      <c r="L34" s="28"/>
      <c r="M34" s="1"/>
      <c r="N34" s="1"/>
      <c r="O34" s="1"/>
      <c r="P34" s="28"/>
      <c r="Q34" s="1"/>
      <c r="R34" s="28"/>
      <c r="S34" s="1"/>
      <c r="T34" s="1"/>
      <c r="U34" s="1"/>
      <c r="V34" s="1"/>
      <c r="W34" s="1"/>
      <c r="X34" s="1"/>
      <c r="Y34" s="1"/>
      <c r="Z34" s="1"/>
    </row>
    <row r="35" spans="1:26" ht="15.75" customHeight="1" x14ac:dyDescent="0.2">
      <c r="A35" s="1"/>
      <c r="B35" s="1"/>
      <c r="C35" s="1"/>
      <c r="D35" s="28"/>
      <c r="E35" s="1"/>
      <c r="F35" s="28"/>
      <c r="G35" s="1"/>
      <c r="H35" s="28"/>
      <c r="I35" s="1"/>
      <c r="J35" s="1"/>
      <c r="K35" s="1"/>
      <c r="L35" s="28"/>
      <c r="M35" s="1"/>
      <c r="N35" s="28"/>
      <c r="O35" s="1"/>
      <c r="P35" s="28"/>
      <c r="Q35" s="1"/>
      <c r="R35" s="28"/>
      <c r="S35" s="1"/>
      <c r="T35" s="1"/>
      <c r="U35" s="1"/>
      <c r="V35" s="1"/>
      <c r="W35" s="1"/>
      <c r="X35" s="1"/>
      <c r="Y35" s="1"/>
      <c r="Z35" s="1"/>
    </row>
    <row r="36" spans="1:26" ht="15.75" customHeight="1" x14ac:dyDescent="0.2">
      <c r="A36" s="1"/>
      <c r="B36" s="1"/>
      <c r="C36" s="1"/>
      <c r="D36" s="28"/>
      <c r="E36" s="1"/>
      <c r="F36" s="28"/>
      <c r="G36" s="1"/>
      <c r="H36" s="1"/>
      <c r="I36" s="1"/>
      <c r="J36" s="28"/>
      <c r="K36" s="1"/>
      <c r="L36" s="28"/>
      <c r="M36" s="1"/>
      <c r="N36" s="28"/>
      <c r="O36" s="1"/>
      <c r="P36" s="28"/>
      <c r="Q36" s="1"/>
      <c r="R36" s="28"/>
      <c r="S36" s="1"/>
      <c r="T36" s="1"/>
      <c r="U36" s="1"/>
      <c r="V36" s="1"/>
      <c r="W36" s="1"/>
      <c r="X36" s="1"/>
      <c r="Y36" s="1"/>
      <c r="Z36" s="1"/>
    </row>
    <row r="37" spans="1:26" ht="15.75" customHeight="1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28"/>
      <c r="Q37" s="1"/>
      <c r="R37" s="28"/>
      <c r="S37" s="1"/>
      <c r="T37" s="1"/>
      <c r="U37" s="1"/>
      <c r="V37" s="1"/>
      <c r="W37" s="1"/>
      <c r="X37" s="1"/>
      <c r="Y37" s="1"/>
      <c r="Z37" s="1"/>
    </row>
    <row r="38" spans="1:26" ht="15.75" customHeight="1" x14ac:dyDescent="0.2">
      <c r="A38" s="1"/>
      <c r="B38" s="1"/>
      <c r="C38" s="28"/>
      <c r="D38" s="28"/>
      <c r="E38" s="1"/>
      <c r="F38" s="1"/>
      <c r="G38" s="1"/>
      <c r="H38" s="28"/>
      <c r="I38" s="1"/>
      <c r="J38" s="28"/>
      <c r="K38" s="1"/>
      <c r="L38" s="28"/>
      <c r="M38" s="1"/>
      <c r="N38" s="28"/>
      <c r="O38" s="1"/>
      <c r="P38" s="28"/>
      <c r="Q38" s="1"/>
      <c r="R38" s="28"/>
      <c r="S38" s="1"/>
      <c r="T38" s="1"/>
      <c r="U38" s="1"/>
      <c r="V38" s="1"/>
      <c r="W38" s="1"/>
      <c r="X38" s="1"/>
      <c r="Y38" s="1"/>
      <c r="Z38" s="1"/>
    </row>
    <row r="39" spans="1:26" ht="15.75" customHeight="1" x14ac:dyDescent="0.2">
      <c r="A39" s="1"/>
      <c r="B39" s="1"/>
      <c r="C39" s="28"/>
      <c r="D39" s="28"/>
      <c r="E39" s="1"/>
      <c r="F39" s="1"/>
      <c r="G39" s="1"/>
      <c r="H39" s="28"/>
      <c r="I39" s="1"/>
      <c r="J39" s="28"/>
      <c r="K39" s="28"/>
      <c r="L39" s="28"/>
      <c r="M39" s="1"/>
      <c r="N39" s="1"/>
      <c r="O39" s="28"/>
      <c r="P39" s="28"/>
      <c r="Q39" s="1"/>
      <c r="R39" s="28"/>
      <c r="S39" s="1"/>
      <c r="T39" s="1"/>
      <c r="U39" s="1"/>
      <c r="V39" s="1"/>
      <c r="W39" s="1"/>
      <c r="X39" s="1"/>
      <c r="Y39" s="1"/>
      <c r="Z39" s="1"/>
    </row>
    <row r="40" spans="1:26" ht="15.75" customHeight="1" x14ac:dyDescent="0.2">
      <c r="A40" s="1"/>
      <c r="B40" s="1"/>
      <c r="C40" s="28"/>
      <c r="D40" s="28"/>
      <c r="E40" s="1"/>
      <c r="F40" s="1"/>
      <c r="G40" s="1"/>
      <c r="H40" s="28"/>
      <c r="I40" s="1"/>
      <c r="J40" s="1"/>
      <c r="K40" s="28"/>
      <c r="L40" s="28"/>
      <c r="M40" s="1"/>
      <c r="N40" s="1"/>
      <c r="O40" s="28"/>
      <c r="P40" s="28"/>
      <c r="Q40" s="1"/>
      <c r="R40" s="28"/>
      <c r="S40" s="1"/>
      <c r="T40" s="1"/>
      <c r="U40" s="1"/>
      <c r="V40" s="1"/>
      <c r="W40" s="1"/>
      <c r="X40" s="1"/>
      <c r="Y40" s="1"/>
      <c r="Z40" s="1"/>
    </row>
    <row r="41" spans="1:26" ht="15.75" customHeight="1" x14ac:dyDescent="0.2">
      <c r="A41" s="1"/>
      <c r="B41" s="1"/>
      <c r="C41" s="28"/>
      <c r="D41" s="28"/>
      <c r="E41" s="1"/>
      <c r="F41" s="28"/>
      <c r="G41" s="1"/>
      <c r="H41" s="28"/>
      <c r="I41" s="1"/>
      <c r="J41" s="1"/>
      <c r="K41" s="28"/>
      <c r="L41" s="28"/>
      <c r="M41" s="1"/>
      <c r="N41" s="28"/>
      <c r="O41" s="28"/>
      <c r="P41" s="28"/>
      <c r="Q41" s="1"/>
      <c r="R41" s="28"/>
      <c r="S41" s="1"/>
      <c r="T41" s="1"/>
      <c r="U41" s="1"/>
      <c r="V41" s="1"/>
      <c r="W41" s="1"/>
      <c r="X41" s="1"/>
      <c r="Y41" s="1"/>
      <c r="Z41" s="1"/>
    </row>
    <row r="42" spans="1:26" ht="15.75" customHeight="1" x14ac:dyDescent="0.2">
      <c r="A42" s="1"/>
      <c r="B42" s="1"/>
      <c r="C42" s="28"/>
      <c r="D42" s="28"/>
      <c r="E42" s="1"/>
      <c r="F42" s="1"/>
      <c r="G42" s="1"/>
      <c r="H42" s="28"/>
      <c r="I42" s="1"/>
      <c r="J42" s="28"/>
      <c r="K42" s="1"/>
      <c r="L42" s="28"/>
      <c r="M42" s="1"/>
      <c r="N42" s="28"/>
      <c r="O42" s="1"/>
      <c r="P42" s="28"/>
      <c r="Q42" s="1"/>
      <c r="R42" s="28"/>
      <c r="S42" s="1"/>
      <c r="T42" s="1"/>
      <c r="U42" s="1"/>
      <c r="V42" s="1"/>
      <c r="W42" s="1"/>
      <c r="X42" s="1"/>
      <c r="Y42" s="1"/>
      <c r="Z42" s="1"/>
    </row>
    <row r="43" spans="1:26" ht="15.75" customHeight="1" x14ac:dyDescent="0.2">
      <c r="A43" s="1"/>
      <c r="B43" s="1"/>
      <c r="C43" s="28"/>
      <c r="D43" s="28"/>
      <c r="E43" s="1"/>
      <c r="F43" s="1"/>
      <c r="G43" s="1"/>
      <c r="H43" s="28"/>
      <c r="I43" s="1"/>
      <c r="J43" s="1"/>
      <c r="K43" s="1"/>
      <c r="L43" s="28"/>
      <c r="M43" s="1"/>
      <c r="N43" s="28"/>
      <c r="O43" s="1"/>
      <c r="P43" s="28"/>
      <c r="Q43" s="1"/>
      <c r="R43" s="28"/>
      <c r="S43" s="1"/>
      <c r="T43" s="1"/>
      <c r="U43" s="1"/>
      <c r="V43" s="1"/>
      <c r="W43" s="1"/>
      <c r="X43" s="1"/>
      <c r="Y43" s="1"/>
      <c r="Z43" s="1"/>
    </row>
    <row r="44" spans="1:26" ht="15.75" customHeight="1" x14ac:dyDescent="0.2">
      <c r="A44" s="1"/>
      <c r="B44" s="1"/>
      <c r="C44" s="28"/>
      <c r="D44" s="28"/>
      <c r="E44" s="1"/>
      <c r="F44" s="1"/>
      <c r="G44" s="1"/>
      <c r="H44" s="28"/>
      <c r="I44" s="1"/>
      <c r="J44" s="1"/>
      <c r="K44" s="1"/>
      <c r="L44" s="28"/>
      <c r="M44" s="1"/>
      <c r="N44" s="28"/>
      <c r="O44" s="1"/>
      <c r="P44" s="28"/>
      <c r="Q44" s="1"/>
      <c r="R44" s="28"/>
      <c r="S44" s="1"/>
      <c r="T44" s="1"/>
      <c r="U44" s="1"/>
      <c r="V44" s="1"/>
      <c r="W44" s="1"/>
      <c r="X44" s="1"/>
      <c r="Y44" s="1"/>
      <c r="Z44" s="1"/>
    </row>
    <row r="45" spans="1:26" ht="15.75" customHeight="1" x14ac:dyDescent="0.2">
      <c r="A45" s="1"/>
      <c r="B45" s="1"/>
      <c r="C45" s="1"/>
      <c r="D45" s="28"/>
      <c r="E45" s="1"/>
      <c r="F45" s="1"/>
      <c r="G45" s="1"/>
      <c r="H45" s="28"/>
      <c r="I45" s="1"/>
      <c r="J45" s="28"/>
      <c r="K45" s="1"/>
      <c r="L45" s="28"/>
      <c r="M45" s="1"/>
      <c r="N45" s="28"/>
      <c r="O45" s="1"/>
      <c r="P45" s="28"/>
      <c r="Q45" s="1"/>
      <c r="R45" s="28"/>
      <c r="S45" s="1"/>
      <c r="T45" s="1"/>
      <c r="U45" s="1"/>
      <c r="V45" s="1"/>
      <c r="W45" s="1"/>
      <c r="X45" s="1"/>
      <c r="Y45" s="1"/>
      <c r="Z45" s="1"/>
    </row>
    <row r="46" spans="1:26" ht="15.75" customHeight="1" x14ac:dyDescent="0.2">
      <c r="A46" s="1"/>
      <c r="B46" s="1"/>
      <c r="C46" s="1"/>
      <c r="D46" s="28"/>
      <c r="E46" s="1"/>
      <c r="F46" s="28"/>
      <c r="G46" s="1"/>
      <c r="H46" s="28"/>
      <c r="I46" s="1"/>
      <c r="J46" s="28"/>
      <c r="K46" s="1"/>
      <c r="L46" s="28"/>
      <c r="M46" s="1"/>
      <c r="N46" s="28"/>
      <c r="O46" s="1"/>
      <c r="P46" s="28"/>
      <c r="Q46" s="1"/>
      <c r="R46" s="28"/>
      <c r="S46" s="1"/>
      <c r="T46" s="1"/>
      <c r="U46" s="1"/>
      <c r="V46" s="1"/>
      <c r="W46" s="1"/>
      <c r="X46" s="1"/>
      <c r="Y46" s="1"/>
      <c r="Z46" s="1"/>
    </row>
    <row r="47" spans="1:26" ht="15.75" customHeight="1" x14ac:dyDescent="0.2">
      <c r="A47" s="1"/>
      <c r="B47" s="1"/>
      <c r="C47" s="1"/>
      <c r="D47" s="28"/>
      <c r="E47" s="1"/>
      <c r="F47" s="28"/>
      <c r="G47" s="1"/>
      <c r="H47" s="28"/>
      <c r="I47" s="1"/>
      <c r="J47" s="28"/>
      <c r="K47" s="1"/>
      <c r="L47" s="28"/>
      <c r="M47" s="1"/>
      <c r="N47" s="28"/>
      <c r="O47" s="1"/>
      <c r="P47" s="28"/>
      <c r="Q47" s="1"/>
      <c r="R47" s="28"/>
      <c r="S47" s="1"/>
      <c r="T47" s="1"/>
      <c r="U47" s="1"/>
      <c r="V47" s="1"/>
      <c r="W47" s="1"/>
      <c r="X47" s="1"/>
      <c r="Y47" s="1"/>
      <c r="Z47" s="1"/>
    </row>
    <row r="48" spans="1:26" ht="15.75" customHeight="1" x14ac:dyDescent="0.2">
      <c r="A48" s="1"/>
      <c r="B48" s="1"/>
      <c r="C48" s="1"/>
      <c r="D48" s="28"/>
      <c r="E48" s="1"/>
      <c r="F48" s="28"/>
      <c r="G48" s="1"/>
      <c r="H48" s="28"/>
      <c r="I48" s="1"/>
      <c r="J48" s="28"/>
      <c r="K48" s="1"/>
      <c r="L48" s="28"/>
      <c r="M48" s="1"/>
      <c r="N48" s="1"/>
      <c r="O48" s="1"/>
      <c r="P48" s="28"/>
      <c r="Q48" s="1"/>
      <c r="R48" s="28"/>
      <c r="S48" s="1"/>
      <c r="T48" s="1"/>
      <c r="U48" s="1"/>
      <c r="V48" s="1"/>
      <c r="W48" s="1"/>
      <c r="X48" s="1"/>
      <c r="Y48" s="1"/>
      <c r="Z48" s="1"/>
    </row>
    <row r="49" spans="1:26" ht="15.75" customHeight="1" x14ac:dyDescent="0.2">
      <c r="A49" s="1"/>
      <c r="B49" s="1"/>
      <c r="C49" s="1"/>
      <c r="D49" s="28"/>
      <c r="E49" s="1"/>
      <c r="F49" s="1"/>
      <c r="G49" s="1"/>
      <c r="H49" s="28"/>
      <c r="I49" s="1"/>
      <c r="J49" s="28"/>
      <c r="K49" s="1"/>
      <c r="L49" s="28"/>
      <c r="M49" s="1"/>
      <c r="N49" s="1"/>
      <c r="O49" s="1"/>
      <c r="P49" s="28"/>
      <c r="Q49" s="1"/>
      <c r="R49" s="28"/>
      <c r="S49" s="1"/>
      <c r="T49" s="1"/>
      <c r="U49" s="1"/>
      <c r="V49" s="1"/>
      <c r="W49" s="1"/>
      <c r="X49" s="1"/>
      <c r="Y49" s="1"/>
      <c r="Z49" s="1"/>
    </row>
    <row r="50" spans="1:26" ht="15.75" customHeight="1" x14ac:dyDescent="0.2">
      <c r="A50" s="1"/>
      <c r="B50" s="1"/>
      <c r="C50" s="1"/>
      <c r="D50" s="28"/>
      <c r="E50" s="1"/>
      <c r="F50" s="1"/>
      <c r="G50" s="1"/>
      <c r="H50" s="28"/>
      <c r="I50" s="1"/>
      <c r="J50" s="1"/>
      <c r="K50" s="1"/>
      <c r="L50" s="28"/>
      <c r="M50" s="1"/>
      <c r="N50" s="28"/>
      <c r="O50" s="1"/>
      <c r="P50" s="28"/>
      <c r="Q50" s="1"/>
      <c r="R50" s="28"/>
      <c r="S50" s="1"/>
      <c r="T50" s="1"/>
      <c r="U50" s="1"/>
      <c r="V50" s="1"/>
      <c r="W50" s="1"/>
      <c r="X50" s="1"/>
      <c r="Y50" s="1"/>
      <c r="Z50" s="1"/>
    </row>
    <row r="51" spans="1:26" ht="15.75" customHeight="1" x14ac:dyDescent="0.2">
      <c r="A51" s="1"/>
      <c r="B51" s="1"/>
      <c r="C51" s="28"/>
      <c r="D51" s="28"/>
      <c r="E51" s="1"/>
      <c r="F51" s="1"/>
      <c r="G51" s="1"/>
      <c r="H51" s="28"/>
      <c r="I51" s="1"/>
      <c r="J51" s="28"/>
      <c r="K51" s="1"/>
      <c r="L51" s="28"/>
      <c r="M51" s="1"/>
      <c r="N51" s="28"/>
      <c r="O51" s="1"/>
      <c r="P51" s="28"/>
      <c r="Q51" s="1"/>
      <c r="R51" s="28"/>
      <c r="S51" s="1"/>
      <c r="T51" s="1"/>
      <c r="U51" s="1"/>
      <c r="V51" s="1"/>
      <c r="W51" s="1"/>
      <c r="X51" s="1"/>
      <c r="Y51" s="1"/>
      <c r="Z51" s="1"/>
    </row>
    <row r="52" spans="1:26" ht="15.75" customHeight="1" x14ac:dyDescent="0.2">
      <c r="A52" s="1"/>
      <c r="B52" s="1"/>
      <c r="C52" s="28"/>
      <c r="D52" s="28"/>
      <c r="E52" s="1"/>
      <c r="F52" s="1"/>
      <c r="G52" s="1"/>
      <c r="H52" s="28"/>
      <c r="I52" s="1"/>
      <c r="J52" s="28"/>
      <c r="K52" s="1"/>
      <c r="L52" s="28"/>
      <c r="M52" s="1"/>
      <c r="N52" s="1"/>
      <c r="O52" s="1"/>
      <c r="P52" s="28"/>
      <c r="Q52" s="1"/>
      <c r="R52" s="28"/>
      <c r="S52" s="1"/>
      <c r="T52" s="1"/>
      <c r="U52" s="1"/>
      <c r="V52" s="1"/>
      <c r="W52" s="1"/>
      <c r="X52" s="1"/>
      <c r="Y52" s="1"/>
      <c r="Z52" s="1"/>
    </row>
    <row r="53" spans="1:26" ht="15.75" customHeight="1" x14ac:dyDescent="0.2">
      <c r="A53" s="1"/>
      <c r="B53" s="1"/>
      <c r="C53" s="1"/>
      <c r="D53" s="28"/>
      <c r="E53" s="1"/>
      <c r="F53" s="1"/>
      <c r="G53" s="1"/>
      <c r="H53" s="28"/>
      <c r="I53" s="1"/>
      <c r="J53" s="28"/>
      <c r="K53" s="1"/>
      <c r="L53" s="28"/>
      <c r="M53" s="1"/>
      <c r="N53" s="28"/>
      <c r="O53" s="1"/>
      <c r="P53" s="28"/>
      <c r="Q53" s="1"/>
      <c r="R53" s="28"/>
      <c r="S53" s="1"/>
      <c r="T53" s="1"/>
      <c r="U53" s="1"/>
      <c r="V53" s="1"/>
      <c r="W53" s="1"/>
      <c r="X53" s="1"/>
      <c r="Y53" s="1"/>
      <c r="Z53" s="1"/>
    </row>
    <row r="54" spans="1:26" ht="15.75" customHeight="1" x14ac:dyDescent="0.2">
      <c r="A54" s="1"/>
      <c r="B54" s="1"/>
      <c r="C54" s="28"/>
      <c r="D54" s="28"/>
      <c r="E54" s="1"/>
      <c r="F54" s="1"/>
      <c r="G54" s="1"/>
      <c r="H54" s="28"/>
      <c r="I54" s="1"/>
      <c r="J54" s="28"/>
      <c r="K54" s="1"/>
      <c r="L54" s="28"/>
      <c r="M54" s="1"/>
      <c r="N54" s="28"/>
      <c r="O54" s="1"/>
      <c r="P54" s="28"/>
      <c r="Q54" s="1"/>
      <c r="R54" s="28"/>
      <c r="S54" s="1"/>
      <c r="T54" s="1"/>
      <c r="U54" s="1"/>
      <c r="V54" s="1"/>
      <c r="W54" s="1"/>
      <c r="X54" s="1"/>
      <c r="Y54" s="1"/>
      <c r="Z54" s="1"/>
    </row>
    <row r="55" spans="1:26" ht="15.75" customHeight="1" x14ac:dyDescent="0.2">
      <c r="A55" s="1"/>
      <c r="B55" s="1"/>
      <c r="C55" s="1"/>
      <c r="D55" s="28"/>
      <c r="E55" s="1"/>
      <c r="F55" s="1"/>
      <c r="G55" s="1"/>
      <c r="H55" s="1"/>
      <c r="I55" s="1"/>
      <c r="J55" s="1"/>
      <c r="K55" s="1"/>
      <c r="L55" s="1"/>
      <c r="M55" s="1"/>
      <c r="N55" s="28"/>
      <c r="O55" s="1"/>
      <c r="P55" s="28"/>
      <c r="Q55" s="1"/>
      <c r="R55" s="28"/>
      <c r="S55" s="1"/>
      <c r="T55" s="1"/>
      <c r="U55" s="1"/>
      <c r="V55" s="1"/>
      <c r="W55" s="1"/>
      <c r="X55" s="1"/>
      <c r="Y55" s="1"/>
      <c r="Z55" s="1"/>
    </row>
    <row r="56" spans="1:26" ht="15.75" customHeight="1" x14ac:dyDescent="0.2">
      <c r="A56" s="1"/>
      <c r="B56" s="1"/>
      <c r="C56" s="28"/>
      <c r="D56" s="28"/>
      <c r="E56" s="1"/>
      <c r="F56" s="1"/>
      <c r="G56" s="1"/>
      <c r="H56" s="28"/>
      <c r="I56" s="1"/>
      <c r="J56" s="1"/>
      <c r="K56" s="28"/>
      <c r="L56" s="28"/>
      <c r="M56" s="1"/>
      <c r="N56" s="1"/>
      <c r="O56" s="28"/>
      <c r="P56" s="28"/>
      <c r="Q56" s="1"/>
      <c r="R56" s="28"/>
      <c r="S56" s="1"/>
      <c r="T56" s="1"/>
      <c r="U56" s="1"/>
      <c r="V56" s="1"/>
      <c r="W56" s="1"/>
      <c r="X56" s="1"/>
      <c r="Y56" s="1"/>
      <c r="Z56" s="1"/>
    </row>
    <row r="57" spans="1:26" ht="15.75" customHeight="1" x14ac:dyDescent="0.2">
      <c r="A57" s="1"/>
      <c r="B57" s="1"/>
      <c r="C57" s="28"/>
      <c r="D57" s="28"/>
      <c r="E57" s="1"/>
      <c r="F57" s="1"/>
      <c r="G57" s="1"/>
      <c r="H57" s="28"/>
      <c r="I57" s="1"/>
      <c r="J57" s="28"/>
      <c r="K57" s="28"/>
      <c r="L57" s="28"/>
      <c r="M57" s="1"/>
      <c r="N57" s="1"/>
      <c r="O57" s="1"/>
      <c r="P57" s="28"/>
      <c r="Q57" s="1"/>
      <c r="R57" s="28"/>
      <c r="S57" s="1"/>
      <c r="T57" s="1"/>
      <c r="U57" s="1"/>
      <c r="V57" s="1"/>
      <c r="W57" s="1"/>
      <c r="X57" s="1"/>
      <c r="Y57" s="1"/>
      <c r="Z57" s="1"/>
    </row>
    <row r="58" spans="1:26" ht="15.75" customHeight="1" x14ac:dyDescent="0.2">
      <c r="A58" s="1"/>
      <c r="B58" s="1"/>
      <c r="C58" s="1"/>
      <c r="D58" s="28"/>
      <c r="E58" s="1"/>
      <c r="F58" s="1"/>
      <c r="G58" s="1"/>
      <c r="H58" s="28"/>
      <c r="I58" s="1"/>
      <c r="J58" s="28"/>
      <c r="K58" s="1"/>
      <c r="L58" s="28"/>
      <c r="M58" s="1"/>
      <c r="N58" s="28"/>
      <c r="O58" s="1"/>
      <c r="P58" s="28"/>
      <c r="Q58" s="1"/>
      <c r="R58" s="28"/>
      <c r="S58" s="1"/>
      <c r="T58" s="1"/>
      <c r="U58" s="1"/>
      <c r="V58" s="1"/>
      <c r="W58" s="1"/>
      <c r="X58" s="1"/>
      <c r="Y58" s="1"/>
      <c r="Z58" s="1"/>
    </row>
    <row r="59" spans="1:26" ht="15.75" customHeight="1" x14ac:dyDescent="0.2">
      <c r="A59" s="1"/>
      <c r="B59" s="1"/>
      <c r="C59" s="1"/>
      <c r="D59" s="28"/>
      <c r="E59" s="1"/>
      <c r="F59" s="28"/>
      <c r="G59" s="1"/>
      <c r="H59" s="28"/>
      <c r="I59" s="1"/>
      <c r="J59" s="28"/>
      <c r="K59" s="1"/>
      <c r="L59" s="28"/>
      <c r="M59" s="1"/>
      <c r="N59" s="28"/>
      <c r="O59" s="1"/>
      <c r="P59" s="28"/>
      <c r="Q59" s="1"/>
      <c r="R59" s="28"/>
      <c r="S59" s="1"/>
      <c r="T59" s="1"/>
      <c r="U59" s="1"/>
      <c r="V59" s="1"/>
      <c r="W59" s="1"/>
      <c r="X59" s="1"/>
      <c r="Y59" s="1"/>
      <c r="Z59" s="1"/>
    </row>
    <row r="60" spans="1:26" ht="15.75" customHeight="1" x14ac:dyDescent="0.2">
      <c r="A60" s="1"/>
      <c r="B60" s="1"/>
      <c r="C60" s="1"/>
      <c r="D60" s="28"/>
      <c r="E60" s="1"/>
      <c r="F60" s="1"/>
      <c r="G60" s="1"/>
      <c r="H60" s="28"/>
      <c r="I60" s="1"/>
      <c r="J60" s="1"/>
      <c r="K60" s="1"/>
      <c r="L60" s="28"/>
      <c r="M60" s="1"/>
      <c r="N60" s="1"/>
      <c r="O60" s="1"/>
      <c r="P60" s="28"/>
      <c r="Q60" s="1"/>
      <c r="R60" s="28"/>
      <c r="S60" s="1"/>
      <c r="T60" s="1"/>
      <c r="U60" s="1"/>
      <c r="V60" s="1"/>
      <c r="W60" s="1"/>
      <c r="X60" s="1"/>
      <c r="Y60" s="1"/>
      <c r="Z60" s="1"/>
    </row>
    <row r="61" spans="1:26" ht="15.75" customHeight="1" x14ac:dyDescent="0.2">
      <c r="A61" s="1"/>
      <c r="B61" s="1"/>
      <c r="C61" s="1"/>
      <c r="D61" s="28"/>
      <c r="E61" s="1"/>
      <c r="F61" s="28"/>
      <c r="G61" s="1"/>
      <c r="H61" s="28"/>
      <c r="I61" s="1"/>
      <c r="J61" s="28"/>
      <c r="K61" s="1"/>
      <c r="L61" s="28"/>
      <c r="M61" s="1"/>
      <c r="N61" s="1"/>
      <c r="O61" s="1"/>
      <c r="P61" s="28"/>
      <c r="Q61" s="1"/>
      <c r="R61" s="28"/>
      <c r="S61" s="1"/>
      <c r="T61" s="1"/>
      <c r="U61" s="1"/>
      <c r="V61" s="1"/>
      <c r="W61" s="1"/>
      <c r="X61" s="1"/>
      <c r="Y61" s="1"/>
      <c r="Z61" s="1"/>
    </row>
    <row r="62" spans="1:26" ht="15.75" customHeight="1" x14ac:dyDescent="0.2">
      <c r="A62" s="1"/>
      <c r="B62" s="1"/>
      <c r="C62" s="1"/>
      <c r="D62" s="28"/>
      <c r="E62" s="1"/>
      <c r="F62" s="28"/>
      <c r="G62" s="1"/>
      <c r="H62" s="28"/>
      <c r="I62" s="1"/>
      <c r="J62" s="1"/>
      <c r="K62" s="1"/>
      <c r="L62" s="28"/>
      <c r="M62" s="1"/>
      <c r="N62" s="28"/>
      <c r="O62" s="1"/>
      <c r="P62" s="28"/>
      <c r="Q62" s="1"/>
      <c r="R62" s="28"/>
      <c r="S62" s="1"/>
      <c r="T62" s="1"/>
      <c r="U62" s="1"/>
      <c r="V62" s="1"/>
      <c r="W62" s="1"/>
      <c r="X62" s="1"/>
      <c r="Y62" s="1"/>
      <c r="Z62" s="1"/>
    </row>
    <row r="63" spans="1:26" ht="15.75" customHeight="1" x14ac:dyDescent="0.2">
      <c r="A63" s="1"/>
      <c r="B63" s="1"/>
      <c r="C63" s="1"/>
      <c r="D63" s="28"/>
      <c r="E63" s="1"/>
      <c r="F63" s="1"/>
      <c r="G63" s="1"/>
      <c r="H63" s="28"/>
      <c r="I63" s="1"/>
      <c r="J63" s="28"/>
      <c r="K63" s="1"/>
      <c r="L63" s="28"/>
      <c r="M63" s="1"/>
      <c r="N63" s="28"/>
      <c r="O63" s="1"/>
      <c r="P63" s="28"/>
      <c r="Q63" s="1"/>
      <c r="R63" s="28"/>
      <c r="S63" s="1"/>
      <c r="T63" s="1"/>
      <c r="U63" s="1"/>
      <c r="V63" s="1"/>
      <c r="W63" s="1"/>
      <c r="X63" s="1"/>
      <c r="Y63" s="1"/>
      <c r="Z63" s="1"/>
    </row>
    <row r="64" spans="1:26" ht="15.75" customHeight="1" x14ac:dyDescent="0.2">
      <c r="A64" s="1"/>
      <c r="B64" s="1"/>
      <c r="C64" s="1"/>
      <c r="D64" s="28"/>
      <c r="E64" s="1"/>
      <c r="F64" s="28"/>
      <c r="G64" s="1"/>
      <c r="H64" s="28"/>
      <c r="I64" s="1"/>
      <c r="J64" s="28"/>
      <c r="K64" s="1"/>
      <c r="L64" s="28"/>
      <c r="M64" s="1"/>
      <c r="N64" s="1"/>
      <c r="O64" s="1"/>
      <c r="P64" s="28"/>
      <c r="Q64" s="1"/>
      <c r="R64" s="28"/>
      <c r="S64" s="1"/>
      <c r="T64" s="1"/>
      <c r="U64" s="1"/>
      <c r="V64" s="1"/>
      <c r="W64" s="1"/>
      <c r="X64" s="1"/>
      <c r="Y64" s="1"/>
      <c r="Z64" s="1"/>
    </row>
    <row r="65" spans="1:26" ht="15.75" customHeight="1" x14ac:dyDescent="0.2">
      <c r="A65" s="1"/>
      <c r="B65" s="1"/>
      <c r="C65" s="28"/>
      <c r="D65" s="28"/>
      <c r="E65" s="1"/>
      <c r="F65" s="1"/>
      <c r="G65" s="1"/>
      <c r="H65" s="28"/>
      <c r="I65" s="1"/>
      <c r="J65" s="1"/>
      <c r="K65" s="1"/>
      <c r="L65" s="28"/>
      <c r="M65" s="1"/>
      <c r="N65" s="28"/>
      <c r="O65" s="1"/>
      <c r="P65" s="28"/>
      <c r="Q65" s="1"/>
      <c r="R65" s="28"/>
      <c r="S65" s="1"/>
      <c r="T65" s="1"/>
      <c r="U65" s="1"/>
      <c r="V65" s="1"/>
      <c r="W65" s="1"/>
      <c r="X65" s="1"/>
      <c r="Y65" s="1"/>
      <c r="Z65" s="1"/>
    </row>
    <row r="66" spans="1:26" ht="15.75" customHeight="1" x14ac:dyDescent="0.2">
      <c r="A66" s="1"/>
      <c r="B66" s="1"/>
      <c r="C66" s="28"/>
      <c r="D66" s="28"/>
      <c r="E66" s="1"/>
      <c r="F66" s="1"/>
      <c r="G66" s="1"/>
      <c r="H66" s="28"/>
      <c r="I66" s="1"/>
      <c r="J66" s="1"/>
      <c r="K66" s="1"/>
      <c r="L66" s="28"/>
      <c r="M66" s="1"/>
      <c r="N66" s="28"/>
      <c r="O66" s="1"/>
      <c r="P66" s="28"/>
      <c r="Q66" s="1"/>
      <c r="R66" s="28"/>
      <c r="S66" s="1"/>
      <c r="T66" s="1"/>
      <c r="U66" s="1"/>
      <c r="V66" s="1"/>
      <c r="W66" s="1"/>
      <c r="X66" s="1"/>
      <c r="Y66" s="1"/>
      <c r="Z66" s="1"/>
    </row>
    <row r="67" spans="1:26" ht="15.75" customHeight="1" x14ac:dyDescent="0.2">
      <c r="A67" s="1"/>
      <c r="B67" s="1"/>
      <c r="C67" s="28"/>
      <c r="D67" s="28"/>
      <c r="E67" s="1"/>
      <c r="F67" s="1"/>
      <c r="G67" s="1"/>
      <c r="H67" s="28"/>
      <c r="I67" s="1"/>
      <c r="J67" s="1"/>
      <c r="K67" s="1"/>
      <c r="L67" s="28"/>
      <c r="M67" s="1"/>
      <c r="N67" s="1"/>
      <c r="O67" s="1"/>
      <c r="P67" s="28"/>
      <c r="Q67" s="1"/>
      <c r="R67" s="28"/>
      <c r="S67" s="1"/>
      <c r="T67" s="1"/>
      <c r="U67" s="1"/>
      <c r="V67" s="1"/>
      <c r="W67" s="1"/>
      <c r="X67" s="1"/>
      <c r="Y67" s="1"/>
      <c r="Z67" s="1"/>
    </row>
    <row r="68" spans="1:26" ht="15.75" customHeight="1" x14ac:dyDescent="0.2">
      <c r="A68" s="1"/>
      <c r="B68" s="1"/>
      <c r="C68" s="1"/>
      <c r="D68" s="28"/>
      <c r="E68" s="1"/>
      <c r="F68" s="1"/>
      <c r="G68" s="1"/>
      <c r="H68" s="28"/>
      <c r="I68" s="1"/>
      <c r="J68" s="1"/>
      <c r="K68" s="1"/>
      <c r="L68" s="28"/>
      <c r="M68" s="1"/>
      <c r="N68" s="28"/>
      <c r="O68" s="1"/>
      <c r="P68" s="28"/>
      <c r="Q68" s="1"/>
      <c r="R68" s="28"/>
      <c r="S68" s="1"/>
      <c r="T68" s="1"/>
      <c r="U68" s="1"/>
      <c r="V68" s="1"/>
      <c r="W68" s="1"/>
      <c r="X68" s="1"/>
      <c r="Y68" s="1"/>
      <c r="Z68" s="1"/>
    </row>
    <row r="69" spans="1:26" ht="15.75" customHeight="1" x14ac:dyDescent="0.2">
      <c r="A69" s="1"/>
      <c r="B69" s="1"/>
      <c r="C69" s="1"/>
      <c r="D69" s="28"/>
      <c r="E69" s="1"/>
      <c r="F69" s="28"/>
      <c r="G69" s="1"/>
      <c r="H69" s="28"/>
      <c r="I69" s="1"/>
      <c r="J69" s="1"/>
      <c r="K69" s="1"/>
      <c r="L69" s="28"/>
      <c r="M69" s="1"/>
      <c r="N69" s="28"/>
      <c r="O69" s="1"/>
      <c r="P69" s="28"/>
      <c r="Q69" s="1"/>
      <c r="R69" s="28"/>
      <c r="S69" s="1"/>
      <c r="T69" s="1"/>
      <c r="U69" s="1"/>
      <c r="V69" s="1"/>
      <c r="W69" s="1"/>
      <c r="X69" s="1"/>
      <c r="Y69" s="1"/>
      <c r="Z69" s="1"/>
    </row>
    <row r="70" spans="1:26" ht="15.75" customHeight="1" x14ac:dyDescent="0.2">
      <c r="A70" s="1"/>
      <c r="B70" s="1"/>
      <c r="C70" s="1"/>
      <c r="D70" s="28"/>
      <c r="E70" s="1"/>
      <c r="F70" s="28"/>
      <c r="G70" s="1"/>
      <c r="H70" s="28"/>
      <c r="I70" s="1"/>
      <c r="J70" s="1"/>
      <c r="K70" s="1"/>
      <c r="L70" s="28"/>
      <c r="M70" s="1"/>
      <c r="N70" s="28"/>
      <c r="O70" s="1"/>
      <c r="P70" s="28"/>
      <c r="Q70" s="1"/>
      <c r="R70" s="28"/>
      <c r="S70" s="1"/>
      <c r="T70" s="1"/>
      <c r="U70" s="1"/>
      <c r="V70" s="1"/>
      <c r="W70" s="1"/>
      <c r="X70" s="1"/>
      <c r="Y70" s="1"/>
      <c r="Z70" s="1"/>
    </row>
    <row r="71" spans="1:26" ht="15.75" customHeight="1" x14ac:dyDescent="0.2">
      <c r="A71" s="1"/>
      <c r="B71" s="1"/>
      <c r="C71" s="28"/>
      <c r="D71" s="28"/>
      <c r="E71" s="1"/>
      <c r="F71" s="1"/>
      <c r="G71" s="1"/>
      <c r="H71" s="28"/>
      <c r="I71" s="1"/>
      <c r="J71" s="28"/>
      <c r="K71" s="1"/>
      <c r="L71" s="28"/>
      <c r="M71" s="1"/>
      <c r="N71" s="28"/>
      <c r="O71" s="1"/>
      <c r="P71" s="28"/>
      <c r="Q71" s="1"/>
      <c r="R71" s="28"/>
      <c r="S71" s="1"/>
      <c r="T71" s="1"/>
      <c r="U71" s="1"/>
      <c r="V71" s="1"/>
      <c r="W71" s="1"/>
      <c r="X71" s="1"/>
      <c r="Y71" s="1"/>
      <c r="Z71" s="1"/>
    </row>
    <row r="72" spans="1:26" ht="15.75" customHeight="1" x14ac:dyDescent="0.2">
      <c r="A72" s="1"/>
      <c r="B72" s="1"/>
      <c r="C72" s="1"/>
      <c r="D72" s="28"/>
      <c r="E72" s="1"/>
      <c r="F72" s="28"/>
      <c r="G72" s="1"/>
      <c r="H72" s="28"/>
      <c r="I72" s="1"/>
      <c r="J72" s="1"/>
      <c r="K72" s="1"/>
      <c r="L72" s="28"/>
      <c r="M72" s="1"/>
      <c r="N72" s="28"/>
      <c r="O72" s="1"/>
      <c r="P72" s="1"/>
      <c r="Q72" s="1"/>
      <c r="R72" s="28"/>
      <c r="S72" s="1"/>
      <c r="T72" s="1"/>
      <c r="U72" s="1"/>
      <c r="V72" s="1"/>
      <c r="W72" s="1"/>
      <c r="X72" s="1"/>
      <c r="Y72" s="1"/>
      <c r="Z72" s="1"/>
    </row>
    <row r="73" spans="1:26" ht="15.75" customHeight="1" x14ac:dyDescent="0.2">
      <c r="A73" s="1"/>
      <c r="B73" s="1"/>
      <c r="C73" s="1"/>
      <c r="D73" s="28"/>
      <c r="E73" s="1"/>
      <c r="F73" s="1"/>
      <c r="G73" s="1"/>
      <c r="H73" s="28"/>
      <c r="I73" s="1"/>
      <c r="J73" s="28"/>
      <c r="K73" s="1"/>
      <c r="L73" s="28"/>
      <c r="M73" s="1"/>
      <c r="N73" s="1"/>
      <c r="O73" s="1"/>
      <c r="P73" s="28"/>
      <c r="Q73" s="1"/>
      <c r="R73" s="28"/>
      <c r="S73" s="1"/>
      <c r="T73" s="1"/>
      <c r="U73" s="1"/>
      <c r="V73" s="1"/>
      <c r="W73" s="1"/>
      <c r="X73" s="1"/>
      <c r="Y73" s="1"/>
      <c r="Z73" s="1"/>
    </row>
    <row r="74" spans="1:26" ht="15.75" customHeight="1" x14ac:dyDescent="0.2">
      <c r="A74" s="1"/>
      <c r="B74" s="1"/>
      <c r="C74" s="28"/>
      <c r="D74" s="28"/>
      <c r="E74" s="1"/>
      <c r="F74" s="1"/>
      <c r="G74" s="1"/>
      <c r="H74" s="28"/>
      <c r="I74" s="1"/>
      <c r="J74" s="28"/>
      <c r="K74" s="1"/>
      <c r="L74" s="28"/>
      <c r="M74" s="1"/>
      <c r="N74" s="1"/>
      <c r="O74" s="1"/>
      <c r="P74" s="28"/>
      <c r="Q74" s="1"/>
      <c r="R74" s="28"/>
      <c r="S74" s="1"/>
      <c r="T74" s="1"/>
      <c r="U74" s="1"/>
      <c r="V74" s="1"/>
      <c r="W74" s="1"/>
      <c r="X74" s="1"/>
      <c r="Y74" s="1"/>
      <c r="Z74" s="1"/>
    </row>
    <row r="75" spans="1:26" ht="15.75" customHeight="1" x14ac:dyDescent="0.2">
      <c r="A75" s="1"/>
      <c r="B75" s="1"/>
      <c r="C75" s="28"/>
      <c r="D75" s="28"/>
      <c r="E75" s="1"/>
      <c r="F75" s="1"/>
      <c r="G75" s="1"/>
      <c r="H75" s="28"/>
      <c r="I75" s="1"/>
      <c r="J75" s="28"/>
      <c r="K75" s="1"/>
      <c r="L75" s="28"/>
      <c r="M75" s="1"/>
      <c r="N75" s="28"/>
      <c r="O75" s="1"/>
      <c r="P75" s="28"/>
      <c r="Q75" s="1"/>
      <c r="R75" s="28"/>
      <c r="S75" s="1"/>
      <c r="T75" s="1"/>
      <c r="U75" s="1"/>
      <c r="V75" s="1"/>
      <c r="W75" s="1"/>
      <c r="X75" s="1"/>
      <c r="Y75" s="1"/>
      <c r="Z75" s="1"/>
    </row>
    <row r="76" spans="1:26" ht="15.75" customHeight="1" x14ac:dyDescent="0.2">
      <c r="A76" s="1"/>
      <c r="B76" s="1"/>
      <c r="C76" s="1"/>
      <c r="D76" s="28"/>
      <c r="E76" s="1"/>
      <c r="F76" s="28"/>
      <c r="G76" s="1"/>
      <c r="H76" s="28"/>
      <c r="I76" s="1"/>
      <c r="J76" s="1"/>
      <c r="K76" s="1"/>
      <c r="L76" s="28"/>
      <c r="M76" s="1"/>
      <c r="N76" s="1"/>
      <c r="O76" s="1"/>
      <c r="P76" s="28"/>
      <c r="Q76" s="1"/>
      <c r="R76" s="28"/>
      <c r="S76" s="1"/>
      <c r="T76" s="1"/>
      <c r="U76" s="1"/>
      <c r="V76" s="1"/>
      <c r="W76" s="1"/>
      <c r="X76" s="1"/>
      <c r="Y76" s="1"/>
      <c r="Z76" s="1"/>
    </row>
    <row r="77" spans="1:26" ht="15.75" customHeight="1" x14ac:dyDescent="0.2">
      <c r="A77" s="1"/>
      <c r="B77" s="1"/>
      <c r="C77" s="1"/>
      <c r="D77" s="28"/>
      <c r="E77" s="1"/>
      <c r="F77" s="28"/>
      <c r="G77" s="1"/>
      <c r="H77" s="28"/>
      <c r="I77" s="1"/>
      <c r="J77" s="28"/>
      <c r="K77" s="1"/>
      <c r="L77" s="28"/>
      <c r="M77" s="1"/>
      <c r="N77" s="1"/>
      <c r="O77" s="1"/>
      <c r="P77" s="28"/>
      <c r="Q77" s="1"/>
      <c r="R77" s="28"/>
      <c r="S77" s="1"/>
      <c r="T77" s="1"/>
      <c r="U77" s="1"/>
      <c r="V77" s="1"/>
      <c r="W77" s="1"/>
      <c r="X77" s="1"/>
      <c r="Y77" s="1"/>
      <c r="Z77" s="1"/>
    </row>
    <row r="78" spans="1:26" ht="15.75" customHeight="1" x14ac:dyDescent="0.2">
      <c r="A78" s="1"/>
      <c r="B78" s="1"/>
      <c r="C78" s="28"/>
      <c r="D78" s="28"/>
      <c r="E78" s="1"/>
      <c r="F78" s="1"/>
      <c r="G78" s="1"/>
      <c r="H78" s="28"/>
      <c r="I78" s="1"/>
      <c r="J78" s="28"/>
      <c r="K78" s="1"/>
      <c r="L78" s="28"/>
      <c r="M78" s="1"/>
      <c r="N78" s="1"/>
      <c r="O78" s="1"/>
      <c r="P78" s="28"/>
      <c r="Q78" s="1"/>
      <c r="R78" s="28"/>
      <c r="S78" s="1"/>
      <c r="T78" s="1"/>
      <c r="U78" s="1"/>
      <c r="V78" s="1"/>
      <c r="W78" s="1"/>
      <c r="X78" s="1"/>
      <c r="Y78" s="1"/>
      <c r="Z78" s="1"/>
    </row>
    <row r="79" spans="1:26" ht="15.75" customHeight="1" x14ac:dyDescent="0.2">
      <c r="A79" s="1"/>
      <c r="B79" s="1"/>
      <c r="C79" s="1"/>
      <c r="D79" s="28"/>
      <c r="E79" s="1"/>
      <c r="F79" s="1"/>
      <c r="G79" s="1"/>
      <c r="H79" s="28"/>
      <c r="I79" s="1"/>
      <c r="J79" s="1"/>
      <c r="K79" s="1"/>
      <c r="L79" s="28"/>
      <c r="M79" s="1"/>
      <c r="N79" s="28"/>
      <c r="O79" s="1"/>
      <c r="P79" s="28"/>
      <c r="Q79" s="1"/>
      <c r="R79" s="28"/>
      <c r="S79" s="1"/>
      <c r="T79" s="1"/>
      <c r="U79" s="1"/>
      <c r="V79" s="1"/>
      <c r="W79" s="1"/>
      <c r="X79" s="1"/>
      <c r="Y79" s="1"/>
      <c r="Z79" s="1"/>
    </row>
    <row r="80" spans="1:26" ht="15.75" customHeight="1" x14ac:dyDescent="0.2">
      <c r="A80" s="1"/>
      <c r="B80" s="1"/>
      <c r="C80" s="1"/>
      <c r="D80" s="28"/>
      <c r="E80" s="1"/>
      <c r="F80" s="1"/>
      <c r="G80" s="1"/>
      <c r="H80" s="28"/>
      <c r="I80" s="1"/>
      <c r="J80" s="1"/>
      <c r="K80" s="1"/>
      <c r="L80" s="28"/>
      <c r="M80" s="1"/>
      <c r="N80" s="28"/>
      <c r="O80" s="1"/>
      <c r="P80" s="28"/>
      <c r="Q80" s="1"/>
      <c r="R80" s="28"/>
      <c r="S80" s="1"/>
      <c r="T80" s="1"/>
      <c r="U80" s="1"/>
      <c r="V80" s="1"/>
      <c r="W80" s="1"/>
      <c r="X80" s="1"/>
      <c r="Y80" s="1"/>
      <c r="Z80" s="1"/>
    </row>
    <row r="81" spans="1:26" ht="15.75" customHeight="1" x14ac:dyDescent="0.2">
      <c r="A81" s="1"/>
      <c r="B81" s="1"/>
      <c r="C81" s="28"/>
      <c r="D81" s="28"/>
      <c r="E81" s="1"/>
      <c r="F81" s="1"/>
      <c r="G81" s="1"/>
      <c r="H81" s="28"/>
      <c r="I81" s="1"/>
      <c r="J81" s="1"/>
      <c r="K81" s="28"/>
      <c r="L81" s="28"/>
      <c r="M81" s="1"/>
      <c r="N81" s="28"/>
      <c r="O81" s="28"/>
      <c r="P81" s="28"/>
      <c r="Q81" s="1"/>
      <c r="R81" s="28"/>
      <c r="S81" s="1"/>
      <c r="T81" s="1"/>
      <c r="U81" s="1"/>
      <c r="V81" s="1"/>
      <c r="W81" s="1"/>
      <c r="X81" s="1"/>
      <c r="Y81" s="1"/>
      <c r="Z81" s="1"/>
    </row>
    <row r="82" spans="1:26" ht="15.75" customHeight="1" x14ac:dyDescent="0.2">
      <c r="A82" s="1"/>
      <c r="B82" s="1"/>
      <c r="C82" s="28"/>
      <c r="D82" s="28"/>
      <c r="E82" s="1"/>
      <c r="F82" s="1"/>
      <c r="G82" s="1"/>
      <c r="H82" s="28"/>
      <c r="I82" s="1"/>
      <c r="J82" s="1"/>
      <c r="K82" s="1"/>
      <c r="L82" s="28"/>
      <c r="M82" s="1"/>
      <c r="N82" s="28"/>
      <c r="O82" s="1"/>
      <c r="P82" s="28"/>
      <c r="Q82" s="1"/>
      <c r="R82" s="28"/>
      <c r="S82" s="1"/>
      <c r="T82" s="1"/>
      <c r="U82" s="1"/>
      <c r="V82" s="1"/>
      <c r="W82" s="1"/>
      <c r="X82" s="1"/>
      <c r="Y82" s="1"/>
      <c r="Z82" s="1"/>
    </row>
    <row r="83" spans="1:26" ht="15.75" customHeight="1" x14ac:dyDescent="0.2">
      <c r="A83" s="1"/>
      <c r="B83" s="1"/>
      <c r="C83" s="1"/>
      <c r="D83" s="28"/>
      <c r="E83" s="1"/>
      <c r="F83" s="28"/>
      <c r="G83" s="1"/>
      <c r="H83" s="28"/>
      <c r="I83" s="1"/>
      <c r="J83" s="28"/>
      <c r="K83" s="1"/>
      <c r="L83" s="28"/>
      <c r="M83" s="1"/>
      <c r="N83" s="28"/>
      <c r="O83" s="1"/>
      <c r="P83" s="28"/>
      <c r="Q83" s="1"/>
      <c r="R83" s="28"/>
      <c r="S83" s="1"/>
      <c r="T83" s="1"/>
      <c r="U83" s="1"/>
      <c r="V83" s="1"/>
      <c r="W83" s="1"/>
      <c r="X83" s="1"/>
      <c r="Y83" s="1"/>
      <c r="Z83" s="1"/>
    </row>
    <row r="84" spans="1:26" ht="15.75" customHeight="1" x14ac:dyDescent="0.2">
      <c r="A84" s="1"/>
      <c r="B84" s="1"/>
      <c r="C84" s="1"/>
      <c r="D84" s="28"/>
      <c r="E84" s="1"/>
      <c r="F84" s="1"/>
      <c r="G84" s="1"/>
      <c r="H84" s="28"/>
      <c r="I84" s="1"/>
      <c r="J84" s="28"/>
      <c r="K84" s="1"/>
      <c r="L84" s="28"/>
      <c r="M84" s="1"/>
      <c r="N84" s="28"/>
      <c r="O84" s="1"/>
      <c r="P84" s="28"/>
      <c r="Q84" s="1"/>
      <c r="R84" s="28"/>
      <c r="S84" s="1"/>
      <c r="T84" s="1"/>
      <c r="U84" s="1"/>
      <c r="V84" s="1"/>
      <c r="W84" s="1"/>
      <c r="X84" s="1"/>
      <c r="Y84" s="1"/>
      <c r="Z84" s="1"/>
    </row>
    <row r="85" spans="1:26" ht="15.75" customHeight="1" x14ac:dyDescent="0.2">
      <c r="A85" s="1"/>
      <c r="B85" s="1"/>
      <c r="C85" s="1"/>
      <c r="D85" s="28"/>
      <c r="E85" s="1"/>
      <c r="F85" s="28"/>
      <c r="G85" s="1"/>
      <c r="H85" s="28"/>
      <c r="I85" s="1"/>
      <c r="J85" s="28"/>
      <c r="K85" s="1"/>
      <c r="L85" s="28"/>
      <c r="M85" s="1"/>
      <c r="N85" s="28"/>
      <c r="O85" s="1"/>
      <c r="P85" s="28"/>
      <c r="Q85" s="1"/>
      <c r="R85" s="28"/>
      <c r="S85" s="1"/>
      <c r="T85" s="1"/>
      <c r="U85" s="1"/>
      <c r="V85" s="1"/>
      <c r="W85" s="1"/>
      <c r="X85" s="1"/>
      <c r="Y85" s="1"/>
      <c r="Z85" s="1"/>
    </row>
    <row r="86" spans="1:26" ht="15.75" customHeight="1" x14ac:dyDescent="0.2">
      <c r="A86" s="1"/>
      <c r="B86" s="1"/>
      <c r="C86" s="28"/>
      <c r="D86" s="28"/>
      <c r="E86" s="1"/>
      <c r="F86" s="1"/>
      <c r="G86" s="1"/>
      <c r="H86" s="28"/>
      <c r="I86" s="1"/>
      <c r="J86" s="28"/>
      <c r="K86" s="1"/>
      <c r="L86" s="28"/>
      <c r="M86" s="1"/>
      <c r="N86" s="28"/>
      <c r="O86" s="28"/>
      <c r="P86" s="28"/>
      <c r="Q86" s="1"/>
      <c r="R86" s="28"/>
      <c r="S86" s="1"/>
      <c r="T86" s="1"/>
      <c r="U86" s="1"/>
      <c r="V86" s="1"/>
      <c r="W86" s="1"/>
      <c r="X86" s="1"/>
      <c r="Y86" s="1"/>
      <c r="Z86" s="1"/>
    </row>
    <row r="87" spans="1:26" ht="15.75" customHeight="1" x14ac:dyDescent="0.2">
      <c r="A87" s="1"/>
      <c r="B87" s="1"/>
      <c r="C87" s="28"/>
      <c r="D87" s="28"/>
      <c r="E87" s="1"/>
      <c r="F87" s="1"/>
      <c r="G87" s="1"/>
      <c r="H87" s="28"/>
      <c r="I87" s="1"/>
      <c r="J87" s="28"/>
      <c r="K87" s="1"/>
      <c r="L87" s="28"/>
      <c r="M87" s="1"/>
      <c r="N87" s="28"/>
      <c r="O87" s="1"/>
      <c r="P87" s="28"/>
      <c r="Q87" s="1"/>
      <c r="R87" s="28"/>
      <c r="S87" s="1"/>
      <c r="T87" s="1"/>
      <c r="U87" s="1"/>
      <c r="V87" s="1"/>
      <c r="W87" s="1"/>
      <c r="X87" s="1"/>
      <c r="Y87" s="1"/>
      <c r="Z87" s="1"/>
    </row>
    <row r="88" spans="1:26" ht="15.75" customHeight="1" x14ac:dyDescent="0.2">
      <c r="A88" s="1"/>
      <c r="B88" s="1"/>
      <c r="C88" s="28"/>
      <c r="D88" s="28"/>
      <c r="E88" s="1"/>
      <c r="F88" s="1"/>
      <c r="G88" s="1"/>
      <c r="H88" s="28"/>
      <c r="I88" s="1"/>
      <c r="J88" s="28"/>
      <c r="K88" s="1"/>
      <c r="L88" s="28"/>
      <c r="M88" s="1"/>
      <c r="N88" s="1"/>
      <c r="O88" s="1"/>
      <c r="P88" s="28"/>
      <c r="Q88" s="1"/>
      <c r="R88" s="28"/>
      <c r="S88" s="1"/>
      <c r="T88" s="1"/>
      <c r="U88" s="1"/>
      <c r="V88" s="1"/>
      <c r="W88" s="1"/>
      <c r="X88" s="1"/>
      <c r="Y88" s="1"/>
      <c r="Z88" s="1"/>
    </row>
    <row r="89" spans="1:26" ht="15.75" customHeight="1" x14ac:dyDescent="0.2">
      <c r="A89" s="1"/>
      <c r="B89" s="1"/>
      <c r="C89" s="28"/>
      <c r="D89" s="28"/>
      <c r="E89" s="1"/>
      <c r="F89" s="1"/>
      <c r="G89" s="1"/>
      <c r="H89" s="28"/>
      <c r="I89" s="1"/>
      <c r="J89" s="1"/>
      <c r="K89" s="1"/>
      <c r="L89" s="28"/>
      <c r="M89" s="1"/>
      <c r="N89" s="1"/>
      <c r="O89" s="28"/>
      <c r="P89" s="28"/>
      <c r="Q89" s="1"/>
      <c r="R89" s="28"/>
      <c r="S89" s="1"/>
      <c r="T89" s="1"/>
      <c r="U89" s="1"/>
      <c r="V89" s="1"/>
      <c r="W89" s="1"/>
      <c r="X89" s="1"/>
      <c r="Y89" s="1"/>
      <c r="Z89" s="1"/>
    </row>
    <row r="90" spans="1:26" ht="15.75" customHeight="1" x14ac:dyDescent="0.2">
      <c r="A90" s="1"/>
      <c r="B90" s="1"/>
      <c r="C90" s="1"/>
      <c r="D90" s="28"/>
      <c r="E90" s="1"/>
      <c r="F90" s="28"/>
      <c r="G90" s="1"/>
      <c r="H90" s="28"/>
      <c r="I90" s="1"/>
      <c r="J90" s="28"/>
      <c r="K90" s="1"/>
      <c r="L90" s="28"/>
      <c r="M90" s="1"/>
      <c r="N90" s="28"/>
      <c r="O90" s="1"/>
      <c r="P90" s="28"/>
      <c r="Q90" s="1"/>
      <c r="R90" s="28"/>
      <c r="S90" s="1"/>
      <c r="T90" s="1"/>
      <c r="U90" s="1"/>
      <c r="V90" s="1"/>
      <c r="W90" s="1"/>
      <c r="X90" s="1"/>
      <c r="Y90" s="1"/>
      <c r="Z90" s="1"/>
    </row>
    <row r="91" spans="1:26" ht="15.75" customHeight="1" x14ac:dyDescent="0.2">
      <c r="A91" s="1"/>
      <c r="B91" s="1"/>
      <c r="C91" s="28"/>
      <c r="D91" s="28"/>
      <c r="E91" s="1"/>
      <c r="F91" s="1"/>
      <c r="G91" s="1"/>
      <c r="H91" s="28"/>
      <c r="I91" s="1"/>
      <c r="J91" s="1"/>
      <c r="K91" s="1"/>
      <c r="L91" s="28"/>
      <c r="M91" s="1"/>
      <c r="N91" s="28"/>
      <c r="O91" s="28"/>
      <c r="P91" s="28"/>
      <c r="Q91" s="1"/>
      <c r="R91" s="28"/>
      <c r="S91" s="1"/>
      <c r="T91" s="1"/>
      <c r="U91" s="1"/>
      <c r="V91" s="1"/>
      <c r="W91" s="1"/>
      <c r="X91" s="1"/>
      <c r="Y91" s="1"/>
      <c r="Z91" s="1"/>
    </row>
    <row r="92" spans="1:26" ht="15.75" customHeight="1" x14ac:dyDescent="0.2">
      <c r="A92" s="1"/>
      <c r="B92" s="1"/>
      <c r="C92" s="1"/>
      <c r="D92" s="28"/>
      <c r="E92" s="1"/>
      <c r="F92" s="28"/>
      <c r="G92" s="1"/>
      <c r="H92" s="28"/>
      <c r="I92" s="1"/>
      <c r="J92" s="28"/>
      <c r="K92" s="1"/>
      <c r="L92" s="28"/>
      <c r="M92" s="1"/>
      <c r="N92" s="28"/>
      <c r="O92" s="1"/>
      <c r="P92" s="28"/>
      <c r="Q92" s="1"/>
      <c r="R92" s="28"/>
      <c r="S92" s="1"/>
      <c r="T92" s="1"/>
      <c r="U92" s="1"/>
      <c r="V92" s="1"/>
      <c r="W92" s="1"/>
      <c r="X92" s="1"/>
      <c r="Y92" s="1"/>
      <c r="Z92" s="1"/>
    </row>
    <row r="93" spans="1:26" ht="15.75" customHeight="1" x14ac:dyDescent="0.2">
      <c r="A93" s="1"/>
      <c r="B93" s="1"/>
      <c r="C93" s="1"/>
      <c r="D93" s="28"/>
      <c r="E93" s="1"/>
      <c r="F93" s="28"/>
      <c r="G93" s="1"/>
      <c r="H93" s="1"/>
      <c r="I93" s="1"/>
      <c r="J93" s="28"/>
      <c r="K93" s="1"/>
      <c r="L93" s="28"/>
      <c r="M93" s="1"/>
      <c r="N93" s="28"/>
      <c r="O93" s="1"/>
      <c r="P93" s="28"/>
      <c r="Q93" s="1"/>
      <c r="R93" s="28"/>
      <c r="S93" s="1"/>
      <c r="T93" s="1"/>
      <c r="U93" s="1"/>
      <c r="V93" s="1"/>
      <c r="W93" s="1"/>
      <c r="X93" s="1"/>
      <c r="Y93" s="1"/>
      <c r="Z93" s="1"/>
    </row>
    <row r="94" spans="1:26" ht="15.75" customHeight="1" x14ac:dyDescent="0.2">
      <c r="A94" s="1"/>
      <c r="B94" s="1"/>
      <c r="C94" s="28"/>
      <c r="D94" s="28"/>
      <c r="E94" s="1"/>
      <c r="F94" s="1"/>
      <c r="G94" s="1"/>
      <c r="H94" s="28"/>
      <c r="I94" s="1"/>
      <c r="J94" s="28"/>
      <c r="K94" s="1"/>
      <c r="L94" s="28"/>
      <c r="M94" s="1"/>
      <c r="N94" s="28"/>
      <c r="O94" s="1"/>
      <c r="P94" s="28"/>
      <c r="Q94" s="1"/>
      <c r="R94" s="28"/>
      <c r="S94" s="1"/>
      <c r="T94" s="1"/>
      <c r="U94" s="1"/>
      <c r="V94" s="1"/>
      <c r="W94" s="1"/>
      <c r="X94" s="1"/>
      <c r="Y94" s="1"/>
      <c r="Z94" s="1"/>
    </row>
    <row r="95" spans="1:26" ht="15.75" customHeight="1" x14ac:dyDescent="0.2">
      <c r="A95" s="1"/>
      <c r="B95" s="1"/>
      <c r="C95" s="1"/>
      <c r="D95" s="28"/>
      <c r="E95" s="1"/>
      <c r="F95" s="28"/>
      <c r="G95" s="1"/>
      <c r="H95" s="28"/>
      <c r="I95" s="1"/>
      <c r="J95" s="1"/>
      <c r="K95" s="1"/>
      <c r="L95" s="28"/>
      <c r="M95" s="1"/>
      <c r="N95" s="28"/>
      <c r="O95" s="1"/>
      <c r="P95" s="28"/>
      <c r="Q95" s="1"/>
      <c r="R95" s="28"/>
      <c r="S95" s="1"/>
      <c r="T95" s="1"/>
      <c r="U95" s="1"/>
      <c r="V95" s="1"/>
      <c r="W95" s="1"/>
      <c r="X95" s="1"/>
      <c r="Y95" s="1"/>
      <c r="Z95" s="1"/>
    </row>
    <row r="96" spans="1:26" ht="15.75" customHeight="1" x14ac:dyDescent="0.2">
      <c r="A96" s="1"/>
      <c r="B96" s="1"/>
      <c r="C96" s="1"/>
      <c r="D96" s="28"/>
      <c r="E96" s="1"/>
      <c r="F96" s="1"/>
      <c r="G96" s="1"/>
      <c r="H96" s="28"/>
      <c r="I96" s="1"/>
      <c r="J96" s="28"/>
      <c r="K96" s="1"/>
      <c r="L96" s="28"/>
      <c r="M96" s="1"/>
      <c r="N96" s="28"/>
      <c r="O96" s="1"/>
      <c r="P96" s="28"/>
      <c r="Q96" s="1"/>
      <c r="R96" s="28"/>
      <c r="S96" s="1"/>
      <c r="T96" s="1"/>
      <c r="U96" s="1"/>
      <c r="V96" s="1"/>
      <c r="W96" s="1"/>
      <c r="X96" s="1"/>
      <c r="Y96" s="1"/>
      <c r="Z96" s="1"/>
    </row>
    <row r="97" spans="1:26" ht="15.75" customHeight="1" x14ac:dyDescent="0.2">
      <c r="A97" s="1"/>
      <c r="B97" s="1"/>
      <c r="C97" s="1"/>
      <c r="D97" s="28"/>
      <c r="E97" s="1"/>
      <c r="F97" s="28"/>
      <c r="G97" s="1"/>
      <c r="H97" s="28"/>
      <c r="I97" s="1"/>
      <c r="J97" s="28"/>
      <c r="K97" s="1"/>
      <c r="L97" s="28"/>
      <c r="M97" s="1"/>
      <c r="N97" s="28"/>
      <c r="O97" s="1"/>
      <c r="P97" s="28"/>
      <c r="Q97" s="1"/>
      <c r="R97" s="28"/>
      <c r="S97" s="1"/>
      <c r="T97" s="1"/>
      <c r="U97" s="1"/>
      <c r="V97" s="1"/>
      <c r="W97" s="1"/>
      <c r="X97" s="1"/>
      <c r="Y97" s="1"/>
      <c r="Z97" s="1"/>
    </row>
    <row r="98" spans="1:26" ht="15.75" customHeight="1" x14ac:dyDescent="0.2">
      <c r="A98" s="1"/>
      <c r="B98" s="1"/>
      <c r="C98" s="1"/>
      <c r="D98" s="28"/>
      <c r="E98" s="1"/>
      <c r="F98" s="28"/>
      <c r="G98" s="1"/>
      <c r="H98" s="28"/>
      <c r="I98" s="1"/>
      <c r="J98" s="28"/>
      <c r="K98" s="1"/>
      <c r="L98" s="1"/>
      <c r="M98" s="1"/>
      <c r="N98" s="28"/>
      <c r="O98" s="1"/>
      <c r="P98" s="28"/>
      <c r="Q98" s="1"/>
      <c r="R98" s="28"/>
      <c r="S98" s="1"/>
      <c r="T98" s="1"/>
      <c r="U98" s="1"/>
      <c r="V98" s="1"/>
      <c r="W98" s="1"/>
      <c r="X98" s="1"/>
      <c r="Y98" s="1"/>
      <c r="Z98" s="1"/>
    </row>
    <row r="99" spans="1:26" ht="15.75" customHeight="1" x14ac:dyDescent="0.2">
      <c r="A99" s="1"/>
      <c r="B99" s="1"/>
      <c r="C99" s="28"/>
      <c r="D99" s="28"/>
      <c r="E99" s="1"/>
      <c r="F99" s="1"/>
      <c r="G99" s="1"/>
      <c r="H99" s="28"/>
      <c r="I99" s="1"/>
      <c r="J99" s="1"/>
      <c r="K99" s="1"/>
      <c r="L99" s="28"/>
      <c r="M99" s="1"/>
      <c r="N99" s="28"/>
      <c r="O99" s="28"/>
      <c r="P99" s="28"/>
      <c r="Q99" s="1"/>
      <c r="R99" s="28"/>
      <c r="S99" s="1"/>
      <c r="T99" s="1"/>
      <c r="U99" s="1"/>
      <c r="V99" s="1"/>
      <c r="W99" s="1"/>
      <c r="X99" s="1"/>
      <c r="Y99" s="1"/>
      <c r="Z99" s="1"/>
    </row>
    <row r="100" spans="1:26" ht="15.75" customHeight="1" x14ac:dyDescent="0.2">
      <c r="A100" s="1"/>
      <c r="B100" s="1"/>
      <c r="C100" s="1"/>
      <c r="D100" s="28"/>
      <c r="E100" s="1"/>
      <c r="F100" s="1"/>
      <c r="G100" s="1"/>
      <c r="H100" s="28"/>
      <c r="I100" s="1"/>
      <c r="J100" s="1"/>
      <c r="K100" s="1"/>
      <c r="L100" s="28"/>
      <c r="M100" s="1"/>
      <c r="N100" s="28"/>
      <c r="O100" s="1"/>
      <c r="P100" s="28"/>
      <c r="Q100" s="1"/>
      <c r="R100" s="28"/>
      <c r="S100" s="1"/>
      <c r="T100" s="1"/>
      <c r="U100" s="1"/>
      <c r="V100" s="1"/>
      <c r="W100" s="1"/>
      <c r="X100" s="1"/>
      <c r="Y100" s="1"/>
      <c r="Z100" s="1"/>
    </row>
    <row r="101" spans="1:26" ht="15.75" customHeight="1" x14ac:dyDescent="0.2">
      <c r="A101" s="1"/>
      <c r="B101" s="1"/>
      <c r="C101" s="1"/>
      <c r="D101" s="28"/>
      <c r="E101" s="1"/>
      <c r="F101" s="1"/>
      <c r="G101" s="1"/>
      <c r="H101" s="1"/>
      <c r="I101" s="1"/>
      <c r="J101" s="1"/>
      <c r="K101" s="1"/>
      <c r="L101" s="28"/>
      <c r="M101" s="1"/>
      <c r="N101" s="28"/>
      <c r="O101" s="1"/>
      <c r="P101" s="28"/>
      <c r="Q101" s="1"/>
      <c r="R101" s="28"/>
      <c r="S101" s="1"/>
      <c r="T101" s="1"/>
      <c r="U101" s="1"/>
      <c r="V101" s="1"/>
      <c r="W101" s="1"/>
      <c r="X101" s="1"/>
      <c r="Y101" s="1"/>
      <c r="Z101" s="1"/>
    </row>
    <row r="102" spans="1:26" ht="15.75" customHeight="1" x14ac:dyDescent="0.2">
      <c r="A102" s="1"/>
      <c r="B102" s="1"/>
      <c r="C102" s="28"/>
      <c r="D102" s="28"/>
      <c r="E102" s="1"/>
      <c r="F102" s="1"/>
      <c r="G102" s="1"/>
      <c r="H102" s="28"/>
      <c r="I102" s="1"/>
      <c r="J102" s="1"/>
      <c r="K102" s="28"/>
      <c r="L102" s="28"/>
      <c r="M102" s="1"/>
      <c r="N102" s="28"/>
      <c r="O102" s="28"/>
      <c r="P102" s="28"/>
      <c r="Q102" s="1"/>
      <c r="R102" s="28"/>
      <c r="S102" s="1"/>
      <c r="T102" s="1"/>
      <c r="U102" s="1"/>
      <c r="V102" s="1"/>
      <c r="W102" s="1"/>
      <c r="X102" s="1"/>
      <c r="Y102" s="1"/>
      <c r="Z102" s="1"/>
    </row>
    <row r="103" spans="1:26" ht="15.75" customHeight="1" x14ac:dyDescent="0.2">
      <c r="A103" s="1"/>
      <c r="B103" s="1"/>
      <c r="C103" s="1"/>
      <c r="D103" s="28"/>
      <c r="E103" s="1"/>
      <c r="F103" s="1"/>
      <c r="G103" s="1"/>
      <c r="H103" s="28"/>
      <c r="I103" s="1"/>
      <c r="J103" s="28"/>
      <c r="K103" s="1"/>
      <c r="L103" s="28"/>
      <c r="M103" s="1"/>
      <c r="N103" s="28"/>
      <c r="O103" s="1"/>
      <c r="P103" s="28"/>
      <c r="Q103" s="1"/>
      <c r="R103" s="28"/>
      <c r="S103" s="1"/>
      <c r="T103" s="1"/>
      <c r="U103" s="1"/>
      <c r="V103" s="1"/>
      <c r="W103" s="1"/>
      <c r="X103" s="1"/>
      <c r="Y103" s="1"/>
      <c r="Z103" s="1"/>
    </row>
    <row r="104" spans="1:26" ht="15.75" customHeight="1" x14ac:dyDescent="0.2">
      <c r="A104" s="1"/>
      <c r="B104" s="1"/>
      <c r="C104" s="1"/>
      <c r="D104" s="28"/>
      <c r="E104" s="1"/>
      <c r="F104" s="28"/>
      <c r="G104" s="1"/>
      <c r="H104" s="28"/>
      <c r="I104" s="1"/>
      <c r="J104" s="1"/>
      <c r="K104" s="1"/>
      <c r="L104" s="28"/>
      <c r="M104" s="1"/>
      <c r="N104" s="1"/>
      <c r="O104" s="1"/>
      <c r="P104" s="28"/>
      <c r="Q104" s="1"/>
      <c r="R104" s="28"/>
      <c r="S104" s="1"/>
      <c r="T104" s="1"/>
      <c r="U104" s="1"/>
      <c r="V104" s="1"/>
      <c r="W104" s="1"/>
      <c r="X104" s="1"/>
      <c r="Y104" s="1"/>
      <c r="Z104" s="1"/>
    </row>
    <row r="105" spans="1:26" ht="15.75" customHeight="1" x14ac:dyDescent="0.2">
      <c r="A105" s="1"/>
      <c r="B105" s="1"/>
      <c r="C105" s="1"/>
      <c r="D105" s="28"/>
      <c r="E105" s="1"/>
      <c r="F105" s="28"/>
      <c r="G105" s="1"/>
      <c r="H105" s="28"/>
      <c r="I105" s="1"/>
      <c r="J105" s="28"/>
      <c r="K105" s="1"/>
      <c r="L105" s="28"/>
      <c r="M105" s="1"/>
      <c r="N105" s="28"/>
      <c r="O105" s="1"/>
      <c r="P105" s="28"/>
      <c r="Q105" s="1"/>
      <c r="R105" s="28"/>
      <c r="S105" s="1"/>
      <c r="T105" s="1"/>
      <c r="U105" s="1"/>
      <c r="V105" s="1"/>
      <c r="W105" s="1"/>
      <c r="X105" s="1"/>
      <c r="Y105" s="1"/>
      <c r="Z105" s="1"/>
    </row>
    <row r="106" spans="1:26" ht="15.75" customHeight="1" x14ac:dyDescent="0.2">
      <c r="A106" s="1"/>
      <c r="B106" s="1"/>
      <c r="C106" s="28"/>
      <c r="D106" s="28"/>
      <c r="E106" s="1"/>
      <c r="F106" s="1"/>
      <c r="G106" s="1"/>
      <c r="H106" s="28"/>
      <c r="I106" s="1"/>
      <c r="J106" s="28"/>
      <c r="K106" s="28"/>
      <c r="L106" s="28"/>
      <c r="M106" s="1"/>
      <c r="N106" s="1"/>
      <c r="O106" s="1"/>
      <c r="P106" s="28"/>
      <c r="Q106" s="1"/>
      <c r="R106" s="28"/>
      <c r="S106" s="1"/>
      <c r="T106" s="1"/>
      <c r="U106" s="1"/>
      <c r="V106" s="1"/>
      <c r="W106" s="1"/>
      <c r="X106" s="1"/>
      <c r="Y106" s="1"/>
      <c r="Z106" s="1"/>
    </row>
    <row r="107" spans="1:26" ht="15.75" customHeight="1" x14ac:dyDescent="0.2">
      <c r="A107" s="1"/>
      <c r="B107" s="1"/>
      <c r="C107" s="1"/>
      <c r="D107" s="28"/>
      <c r="E107" s="1"/>
      <c r="F107" s="28"/>
      <c r="G107" s="1"/>
      <c r="H107" s="28"/>
      <c r="I107" s="1"/>
      <c r="J107" s="28"/>
      <c r="K107" s="1"/>
      <c r="L107" s="28"/>
      <c r="M107" s="1"/>
      <c r="N107" s="28"/>
      <c r="O107" s="1"/>
      <c r="P107" s="28"/>
      <c r="Q107" s="1"/>
      <c r="R107" s="28"/>
      <c r="S107" s="1"/>
      <c r="T107" s="1"/>
      <c r="U107" s="1"/>
      <c r="V107" s="1"/>
      <c r="W107" s="1"/>
      <c r="X107" s="1"/>
      <c r="Y107" s="1"/>
      <c r="Z107" s="1"/>
    </row>
    <row r="108" spans="1:26" ht="15.75" customHeight="1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28"/>
      <c r="K108" s="1"/>
      <c r="L108" s="1"/>
      <c r="M108" s="1"/>
      <c r="N108" s="28"/>
      <c r="O108" s="1"/>
      <c r="P108" s="28"/>
      <c r="Q108" s="1"/>
      <c r="R108" s="28"/>
      <c r="S108" s="1"/>
      <c r="T108" s="1"/>
      <c r="U108" s="1"/>
      <c r="V108" s="1"/>
      <c r="W108" s="1"/>
      <c r="X108" s="1"/>
      <c r="Y108" s="1"/>
      <c r="Z108" s="1"/>
    </row>
    <row r="109" spans="1:26" ht="15.75" customHeight="1" x14ac:dyDescent="0.2">
      <c r="A109" s="1"/>
      <c r="B109" s="1"/>
      <c r="C109" s="1"/>
      <c r="D109" s="28"/>
      <c r="E109" s="1"/>
      <c r="F109" s="28"/>
      <c r="G109" s="1"/>
      <c r="H109" s="1"/>
      <c r="I109" s="1"/>
      <c r="J109" s="28"/>
      <c r="K109" s="1"/>
      <c r="L109" s="1"/>
      <c r="M109" s="1"/>
      <c r="N109" s="28"/>
      <c r="O109" s="1"/>
      <c r="P109" s="28"/>
      <c r="Q109" s="1"/>
      <c r="R109" s="28"/>
      <c r="S109" s="1"/>
      <c r="T109" s="1"/>
      <c r="U109" s="1"/>
      <c r="V109" s="1"/>
      <c r="W109" s="1"/>
      <c r="X109" s="1"/>
      <c r="Y109" s="1"/>
      <c r="Z109" s="1"/>
    </row>
    <row r="110" spans="1:26" ht="15.75" customHeight="1" x14ac:dyDescent="0.2">
      <c r="A110" s="1"/>
      <c r="B110" s="1"/>
      <c r="C110" s="1"/>
      <c r="D110" s="28"/>
      <c r="E110" s="1"/>
      <c r="F110" s="1"/>
      <c r="G110" s="1"/>
      <c r="H110" s="28"/>
      <c r="I110" s="1"/>
      <c r="J110" s="28"/>
      <c r="K110" s="1"/>
      <c r="L110" s="28"/>
      <c r="M110" s="1"/>
      <c r="N110" s="1"/>
      <c r="O110" s="1"/>
      <c r="P110" s="28"/>
      <c r="Q110" s="1"/>
      <c r="R110" s="28"/>
      <c r="S110" s="1"/>
      <c r="T110" s="1"/>
      <c r="U110" s="1"/>
      <c r="V110" s="1"/>
      <c r="W110" s="1"/>
      <c r="X110" s="1"/>
      <c r="Y110" s="1"/>
      <c r="Z110" s="1"/>
    </row>
    <row r="111" spans="1:26" ht="15.75" customHeight="1" x14ac:dyDescent="0.2">
      <c r="A111" s="1"/>
      <c r="B111" s="1"/>
      <c r="C111" s="28"/>
      <c r="D111" s="28"/>
      <c r="E111" s="1"/>
      <c r="F111" s="1"/>
      <c r="G111" s="1"/>
      <c r="H111" s="28"/>
      <c r="I111" s="1"/>
      <c r="J111" s="28"/>
      <c r="K111" s="28"/>
      <c r="L111" s="28"/>
      <c r="M111" s="1"/>
      <c r="N111" s="1"/>
      <c r="O111" s="28"/>
      <c r="P111" s="28"/>
      <c r="Q111" s="1"/>
      <c r="R111" s="28"/>
      <c r="S111" s="1"/>
      <c r="T111" s="1"/>
      <c r="U111" s="1"/>
      <c r="V111" s="1"/>
      <c r="W111" s="1"/>
      <c r="X111" s="1"/>
      <c r="Y111" s="1"/>
      <c r="Z111" s="1"/>
    </row>
    <row r="112" spans="1:26" ht="15.75" customHeight="1" x14ac:dyDescent="0.2">
      <c r="A112" s="1"/>
      <c r="B112" s="1"/>
      <c r="C112" s="1"/>
      <c r="D112" s="28"/>
      <c r="E112" s="1"/>
      <c r="F112" s="28"/>
      <c r="G112" s="1"/>
      <c r="H112" s="1"/>
      <c r="I112" s="1"/>
      <c r="J112" s="1"/>
      <c r="K112" s="1"/>
      <c r="L112" s="1"/>
      <c r="M112" s="1"/>
      <c r="N112" s="28"/>
      <c r="O112" s="1"/>
      <c r="P112" s="28"/>
      <c r="Q112" s="1"/>
      <c r="R112" s="28"/>
      <c r="S112" s="1"/>
      <c r="T112" s="1"/>
      <c r="U112" s="1"/>
      <c r="V112" s="1"/>
      <c r="W112" s="1"/>
      <c r="X112" s="1"/>
      <c r="Y112" s="1"/>
      <c r="Z112" s="1"/>
    </row>
    <row r="113" spans="1:26" ht="15.75" customHeight="1" x14ac:dyDescent="0.2">
      <c r="A113" s="1"/>
      <c r="B113" s="1"/>
      <c r="C113" s="1"/>
      <c r="D113" s="28"/>
      <c r="E113" s="1"/>
      <c r="F113" s="28"/>
      <c r="G113" s="1"/>
      <c r="H113" s="28"/>
      <c r="I113" s="1"/>
      <c r="J113" s="28"/>
      <c r="K113" s="1"/>
      <c r="L113" s="28"/>
      <c r="M113" s="1"/>
      <c r="N113" s="1"/>
      <c r="O113" s="1"/>
      <c r="P113" s="28"/>
      <c r="Q113" s="1"/>
      <c r="R113" s="28"/>
      <c r="S113" s="1"/>
      <c r="T113" s="1"/>
      <c r="U113" s="1"/>
      <c r="V113" s="1"/>
      <c r="W113" s="1"/>
      <c r="X113" s="1"/>
      <c r="Y113" s="1"/>
      <c r="Z113" s="1"/>
    </row>
    <row r="114" spans="1:26" ht="15.75" customHeight="1" x14ac:dyDescent="0.2">
      <c r="A114" s="1"/>
      <c r="B114" s="1"/>
      <c r="C114" s="1"/>
      <c r="D114" s="28"/>
      <c r="E114" s="1"/>
      <c r="F114" s="1"/>
      <c r="G114" s="1"/>
      <c r="H114" s="28"/>
      <c r="I114" s="1"/>
      <c r="J114" s="28"/>
      <c r="K114" s="1"/>
      <c r="L114" s="28"/>
      <c r="M114" s="1"/>
      <c r="N114" s="28"/>
      <c r="O114" s="1"/>
      <c r="P114" s="28"/>
      <c r="Q114" s="1"/>
      <c r="R114" s="28"/>
      <c r="S114" s="1"/>
      <c r="T114" s="1"/>
      <c r="U114" s="1"/>
      <c r="V114" s="1"/>
      <c r="W114" s="1"/>
      <c r="X114" s="1"/>
      <c r="Y114" s="1"/>
      <c r="Z114" s="1"/>
    </row>
    <row r="115" spans="1:26" ht="15.75" customHeight="1" x14ac:dyDescent="0.2">
      <c r="A115" s="1"/>
      <c r="B115" s="1"/>
      <c r="C115" s="28"/>
      <c r="D115" s="28"/>
      <c r="E115" s="1"/>
      <c r="F115" s="1"/>
      <c r="G115" s="1"/>
      <c r="H115" s="28"/>
      <c r="I115" s="1"/>
      <c r="J115" s="1"/>
      <c r="K115" s="1"/>
      <c r="L115" s="28"/>
      <c r="M115" s="1"/>
      <c r="N115" s="28"/>
      <c r="O115" s="1"/>
      <c r="P115" s="28"/>
      <c r="Q115" s="1"/>
      <c r="R115" s="28"/>
      <c r="S115" s="1"/>
      <c r="T115" s="1"/>
      <c r="U115" s="1"/>
      <c r="V115" s="1"/>
      <c r="W115" s="1"/>
      <c r="X115" s="1"/>
      <c r="Y115" s="1"/>
      <c r="Z115" s="1"/>
    </row>
    <row r="116" spans="1:26" ht="15.75" customHeight="1" x14ac:dyDescent="0.2">
      <c r="A116" s="1"/>
      <c r="B116" s="1"/>
      <c r="C116" s="28"/>
      <c r="D116" s="28"/>
      <c r="E116" s="1"/>
      <c r="F116" s="1"/>
      <c r="G116" s="1"/>
      <c r="H116" s="28"/>
      <c r="I116" s="1"/>
      <c r="J116" s="28"/>
      <c r="K116" s="1"/>
      <c r="L116" s="28"/>
      <c r="M116" s="1"/>
      <c r="N116" s="1"/>
      <c r="O116" s="1"/>
      <c r="P116" s="28"/>
      <c r="Q116" s="1"/>
      <c r="R116" s="28"/>
      <c r="S116" s="1"/>
      <c r="T116" s="1"/>
      <c r="U116" s="1"/>
      <c r="V116" s="1"/>
      <c r="W116" s="1"/>
      <c r="X116" s="1"/>
      <c r="Y116" s="1"/>
      <c r="Z116" s="1"/>
    </row>
    <row r="117" spans="1:26" ht="15.75" customHeight="1" x14ac:dyDescent="0.2">
      <c r="A117" s="1"/>
      <c r="B117" s="1"/>
      <c r="C117" s="1"/>
      <c r="D117" s="28"/>
      <c r="E117" s="1"/>
      <c r="F117" s="28"/>
      <c r="G117" s="1"/>
      <c r="H117" s="28"/>
      <c r="I117" s="1"/>
      <c r="J117" s="28"/>
      <c r="K117" s="1"/>
      <c r="L117" s="28"/>
      <c r="M117" s="1"/>
      <c r="N117" s="1"/>
      <c r="O117" s="1"/>
      <c r="P117" s="28"/>
      <c r="Q117" s="1"/>
      <c r="R117" s="28"/>
      <c r="S117" s="1"/>
      <c r="T117" s="1"/>
      <c r="U117" s="1"/>
      <c r="V117" s="1"/>
      <c r="W117" s="1"/>
      <c r="X117" s="1"/>
      <c r="Y117" s="1"/>
      <c r="Z117" s="1"/>
    </row>
    <row r="118" spans="1:26" ht="15.75" customHeight="1" x14ac:dyDescent="0.2">
      <c r="A118" s="1"/>
      <c r="B118" s="1"/>
      <c r="C118" s="1"/>
      <c r="D118" s="28"/>
      <c r="E118" s="1"/>
      <c r="F118" s="28"/>
      <c r="G118" s="1"/>
      <c r="H118" s="28"/>
      <c r="I118" s="1"/>
      <c r="J118" s="28"/>
      <c r="K118" s="1"/>
      <c r="L118" s="28"/>
      <c r="M118" s="1"/>
      <c r="N118" s="28"/>
      <c r="O118" s="1"/>
      <c r="P118" s="28"/>
      <c r="Q118" s="1"/>
      <c r="R118" s="28"/>
      <c r="S118" s="1"/>
      <c r="T118" s="1"/>
      <c r="U118" s="1"/>
      <c r="V118" s="1"/>
      <c r="W118" s="1"/>
      <c r="X118" s="1"/>
      <c r="Y118" s="1"/>
      <c r="Z118" s="1"/>
    </row>
    <row r="119" spans="1:26" ht="15.75" customHeight="1" x14ac:dyDescent="0.2">
      <c r="A119" s="1"/>
      <c r="B119" s="1"/>
      <c r="C119" s="1"/>
      <c r="D119" s="28"/>
      <c r="E119" s="1"/>
      <c r="F119" s="28"/>
      <c r="G119" s="1"/>
      <c r="H119" s="28"/>
      <c r="I119" s="1"/>
      <c r="J119" s="28"/>
      <c r="K119" s="1"/>
      <c r="L119" s="28"/>
      <c r="M119" s="1"/>
      <c r="N119" s="28"/>
      <c r="O119" s="1"/>
      <c r="P119" s="28"/>
      <c r="Q119" s="1"/>
      <c r="R119" s="28"/>
      <c r="S119" s="1"/>
      <c r="T119" s="1"/>
      <c r="U119" s="1"/>
      <c r="V119" s="1"/>
      <c r="W119" s="1"/>
      <c r="X119" s="1"/>
      <c r="Y119" s="1"/>
      <c r="Z119" s="1"/>
    </row>
    <row r="120" spans="1:26" ht="15.75" customHeight="1" x14ac:dyDescent="0.2">
      <c r="A120" s="1"/>
      <c r="B120" s="1"/>
      <c r="C120" s="1"/>
      <c r="D120" s="28"/>
      <c r="E120" s="1"/>
      <c r="F120" s="28"/>
      <c r="G120" s="1"/>
      <c r="H120" s="28"/>
      <c r="I120" s="1"/>
      <c r="J120" s="1"/>
      <c r="K120" s="1"/>
      <c r="L120" s="28"/>
      <c r="M120" s="1"/>
      <c r="N120" s="28"/>
      <c r="O120" s="1"/>
      <c r="P120" s="28"/>
      <c r="Q120" s="1"/>
      <c r="R120" s="28"/>
      <c r="S120" s="1"/>
      <c r="T120" s="1"/>
      <c r="U120" s="1"/>
      <c r="V120" s="1"/>
      <c r="W120" s="1"/>
      <c r="X120" s="1"/>
      <c r="Y120" s="1"/>
      <c r="Z120" s="1"/>
    </row>
    <row r="121" spans="1:26" ht="15.75" customHeight="1" x14ac:dyDescent="0.2">
      <c r="A121" s="1"/>
      <c r="B121" s="1"/>
      <c r="C121" s="1"/>
      <c r="D121" s="1"/>
      <c r="E121" s="1"/>
      <c r="F121" s="28"/>
      <c r="G121" s="1"/>
      <c r="H121" s="1"/>
      <c r="I121" s="1"/>
      <c r="J121" s="1"/>
      <c r="K121" s="1"/>
      <c r="L121" s="1"/>
      <c r="M121" s="1"/>
      <c r="N121" s="28"/>
      <c r="O121" s="1"/>
      <c r="P121" s="28"/>
      <c r="Q121" s="1"/>
      <c r="R121" s="28"/>
      <c r="S121" s="1"/>
      <c r="T121" s="1"/>
      <c r="U121" s="1"/>
      <c r="V121" s="1"/>
      <c r="W121" s="1"/>
      <c r="X121" s="1"/>
      <c r="Y121" s="1"/>
      <c r="Z121" s="1"/>
    </row>
    <row r="122" spans="1:26" ht="15.75" customHeight="1" x14ac:dyDescent="0.2">
      <c r="A122" s="1"/>
      <c r="B122" s="1"/>
      <c r="C122" s="28"/>
      <c r="D122" s="28"/>
      <c r="E122" s="1"/>
      <c r="F122" s="1"/>
      <c r="G122" s="1"/>
      <c r="H122" s="28"/>
      <c r="I122" s="1"/>
      <c r="J122" s="1"/>
      <c r="K122" s="1"/>
      <c r="L122" s="28"/>
      <c r="M122" s="1"/>
      <c r="N122" s="28"/>
      <c r="O122" s="28"/>
      <c r="P122" s="28"/>
      <c r="Q122" s="1"/>
      <c r="R122" s="28"/>
      <c r="S122" s="1"/>
      <c r="T122" s="1"/>
      <c r="U122" s="1"/>
      <c r="V122" s="1"/>
      <c r="W122" s="1"/>
      <c r="X122" s="1"/>
      <c r="Y122" s="1"/>
      <c r="Z122" s="1"/>
    </row>
    <row r="123" spans="1:26" ht="15.75" customHeight="1" x14ac:dyDescent="0.2">
      <c r="A123" s="1"/>
      <c r="B123" s="1"/>
      <c r="C123" s="1"/>
      <c r="D123" s="28"/>
      <c r="E123" s="1"/>
      <c r="F123" s="1"/>
      <c r="G123" s="1"/>
      <c r="H123" s="28"/>
      <c r="I123" s="1"/>
      <c r="J123" s="1"/>
      <c r="K123" s="1"/>
      <c r="L123" s="28"/>
      <c r="M123" s="1"/>
      <c r="N123" s="28"/>
      <c r="O123" s="1"/>
      <c r="P123" s="28"/>
      <c r="Q123" s="1"/>
      <c r="R123" s="28"/>
      <c r="S123" s="1"/>
      <c r="T123" s="1"/>
      <c r="U123" s="1"/>
      <c r="V123" s="1"/>
      <c r="W123" s="1"/>
      <c r="X123" s="1"/>
      <c r="Y123" s="1"/>
      <c r="Z123" s="1"/>
    </row>
    <row r="124" spans="1:26" ht="15.75" customHeight="1" x14ac:dyDescent="0.2">
      <c r="A124" s="1"/>
      <c r="B124" s="1"/>
      <c r="C124" s="1"/>
      <c r="D124" s="28"/>
      <c r="E124" s="1"/>
      <c r="F124" s="1"/>
      <c r="G124" s="1"/>
      <c r="H124" s="28"/>
      <c r="I124" s="1"/>
      <c r="J124" s="1"/>
      <c r="K124" s="1"/>
      <c r="L124" s="28"/>
      <c r="M124" s="1"/>
      <c r="N124" s="28"/>
      <c r="O124" s="1"/>
      <c r="P124" s="28"/>
      <c r="Q124" s="1"/>
      <c r="R124" s="28"/>
      <c r="S124" s="1"/>
      <c r="T124" s="1"/>
      <c r="U124" s="1"/>
      <c r="V124" s="1"/>
      <c r="W124" s="1"/>
      <c r="X124" s="1"/>
      <c r="Y124" s="1"/>
      <c r="Z124" s="1"/>
    </row>
    <row r="125" spans="1:26" ht="15.75" customHeight="1" x14ac:dyDescent="0.2">
      <c r="A125" s="1"/>
      <c r="B125" s="1"/>
      <c r="C125" s="1"/>
      <c r="D125" s="28"/>
      <c r="E125" s="1"/>
      <c r="F125" s="1"/>
      <c r="G125" s="1"/>
      <c r="H125" s="28"/>
      <c r="I125" s="1"/>
      <c r="J125" s="28"/>
      <c r="K125" s="1"/>
      <c r="L125" s="28"/>
      <c r="M125" s="1"/>
      <c r="N125" s="28"/>
      <c r="O125" s="1"/>
      <c r="P125" s="28"/>
      <c r="Q125" s="1"/>
      <c r="R125" s="28"/>
      <c r="S125" s="1"/>
      <c r="T125" s="1"/>
      <c r="U125" s="1"/>
      <c r="V125" s="1"/>
      <c r="W125" s="1"/>
      <c r="X125" s="1"/>
      <c r="Y125" s="1"/>
      <c r="Z125" s="1"/>
    </row>
    <row r="126" spans="1:26" ht="15.75" customHeight="1" x14ac:dyDescent="0.2">
      <c r="A126" s="1"/>
      <c r="B126" s="1"/>
      <c r="C126" s="28"/>
      <c r="D126" s="28"/>
      <c r="E126" s="1"/>
      <c r="F126" s="1"/>
      <c r="G126" s="1"/>
      <c r="H126" s="28"/>
      <c r="I126" s="1"/>
      <c r="J126" s="28"/>
      <c r="K126" s="1"/>
      <c r="L126" s="28"/>
      <c r="M126" s="1"/>
      <c r="N126" s="28"/>
      <c r="O126" s="1"/>
      <c r="P126" s="28"/>
      <c r="Q126" s="1"/>
      <c r="R126" s="28"/>
      <c r="S126" s="1"/>
      <c r="T126" s="1"/>
      <c r="U126" s="1"/>
      <c r="V126" s="1"/>
      <c r="W126" s="1"/>
      <c r="X126" s="1"/>
      <c r="Y126" s="1"/>
      <c r="Z126" s="1"/>
    </row>
    <row r="127" spans="1:26" ht="15.75" customHeight="1" x14ac:dyDescent="0.2">
      <c r="A127" s="1"/>
      <c r="B127" s="1"/>
      <c r="C127" s="1"/>
      <c r="D127" s="28"/>
      <c r="E127" s="1"/>
      <c r="F127" s="1"/>
      <c r="G127" s="1"/>
      <c r="H127" s="28"/>
      <c r="I127" s="1"/>
      <c r="J127" s="28"/>
      <c r="K127" s="1"/>
      <c r="L127" s="28"/>
      <c r="M127" s="1"/>
      <c r="N127" s="28"/>
      <c r="O127" s="1"/>
      <c r="P127" s="28"/>
      <c r="Q127" s="1"/>
      <c r="R127" s="28"/>
      <c r="S127" s="1"/>
      <c r="T127" s="1"/>
      <c r="U127" s="1"/>
      <c r="V127" s="1"/>
      <c r="W127" s="1"/>
      <c r="X127" s="1"/>
      <c r="Y127" s="1"/>
      <c r="Z127" s="1"/>
    </row>
    <row r="128" spans="1:26" ht="15.75" customHeight="1" x14ac:dyDescent="0.2">
      <c r="A128" s="1"/>
      <c r="B128" s="1"/>
      <c r="C128" s="1"/>
      <c r="D128" s="28"/>
      <c r="E128" s="1"/>
      <c r="F128" s="1"/>
      <c r="G128" s="1"/>
      <c r="H128" s="28"/>
      <c r="I128" s="1"/>
      <c r="J128" s="1"/>
      <c r="K128" s="1"/>
      <c r="L128" s="28"/>
      <c r="M128" s="1"/>
      <c r="N128" s="28"/>
      <c r="O128" s="1"/>
      <c r="P128" s="28"/>
      <c r="Q128" s="1"/>
      <c r="R128" s="28"/>
      <c r="S128" s="1"/>
      <c r="T128" s="1"/>
      <c r="U128" s="1"/>
      <c r="V128" s="1"/>
      <c r="W128" s="1"/>
      <c r="X128" s="1"/>
      <c r="Y128" s="1"/>
      <c r="Z128" s="1"/>
    </row>
    <row r="129" spans="1:26" ht="15.75" customHeight="1" x14ac:dyDescent="0.2">
      <c r="A129" s="1"/>
      <c r="B129" s="1"/>
      <c r="C129" s="1"/>
      <c r="D129" s="28"/>
      <c r="E129" s="1"/>
      <c r="F129" s="28"/>
      <c r="G129" s="1"/>
      <c r="H129" s="28"/>
      <c r="I129" s="1"/>
      <c r="J129" s="28"/>
      <c r="K129" s="1"/>
      <c r="L129" s="28"/>
      <c r="M129" s="1"/>
      <c r="N129" s="28"/>
      <c r="O129" s="1"/>
      <c r="P129" s="28"/>
      <c r="Q129" s="1"/>
      <c r="R129" s="28"/>
      <c r="S129" s="1"/>
      <c r="T129" s="1"/>
      <c r="U129" s="1"/>
      <c r="V129" s="1"/>
      <c r="W129" s="1"/>
      <c r="X129" s="1"/>
      <c r="Y129" s="1"/>
      <c r="Z129" s="1"/>
    </row>
    <row r="130" spans="1:26" ht="15.75" customHeight="1" x14ac:dyDescent="0.2">
      <c r="A130" s="1"/>
      <c r="B130" s="1"/>
      <c r="C130" s="28"/>
      <c r="D130" s="28"/>
      <c r="E130" s="1"/>
      <c r="F130" s="1"/>
      <c r="G130" s="1"/>
      <c r="H130" s="28"/>
      <c r="I130" s="1"/>
      <c r="J130" s="1"/>
      <c r="K130" s="1"/>
      <c r="L130" s="28"/>
      <c r="M130" s="1"/>
      <c r="N130" s="28"/>
      <c r="O130" s="1"/>
      <c r="P130" s="28"/>
      <c r="Q130" s="1"/>
      <c r="R130" s="28"/>
      <c r="S130" s="1"/>
      <c r="T130" s="1"/>
      <c r="U130" s="1"/>
      <c r="V130" s="1"/>
      <c r="W130" s="1"/>
      <c r="X130" s="1"/>
      <c r="Y130" s="1"/>
      <c r="Z130" s="1"/>
    </row>
    <row r="131" spans="1:26" ht="15.75" customHeight="1" x14ac:dyDescent="0.2">
      <c r="A131" s="1"/>
      <c r="B131" s="1"/>
      <c r="C131" s="1"/>
      <c r="D131" s="28"/>
      <c r="E131" s="1"/>
      <c r="F131" s="1"/>
      <c r="G131" s="1"/>
      <c r="H131" s="28"/>
      <c r="I131" s="1"/>
      <c r="J131" s="28"/>
      <c r="K131" s="1"/>
      <c r="L131" s="28"/>
      <c r="M131" s="1"/>
      <c r="N131" s="28"/>
      <c r="O131" s="1"/>
      <c r="P131" s="28"/>
      <c r="Q131" s="1"/>
      <c r="R131" s="28"/>
      <c r="S131" s="1"/>
      <c r="T131" s="1"/>
      <c r="U131" s="1"/>
      <c r="V131" s="1"/>
      <c r="W131" s="1"/>
      <c r="X131" s="1"/>
      <c r="Y131" s="1"/>
      <c r="Z131" s="1"/>
    </row>
    <row r="132" spans="1:26" ht="15.75" customHeight="1" x14ac:dyDescent="0.2">
      <c r="A132" s="1"/>
      <c r="B132" s="1"/>
      <c r="C132" s="1"/>
      <c r="D132" s="28"/>
      <c r="E132" s="1"/>
      <c r="F132" s="28"/>
      <c r="G132" s="1"/>
      <c r="H132" s="28"/>
      <c r="I132" s="1"/>
      <c r="J132" s="28"/>
      <c r="K132" s="1"/>
      <c r="L132" s="28"/>
      <c r="M132" s="1"/>
      <c r="N132" s="1"/>
      <c r="O132" s="1"/>
      <c r="P132" s="28"/>
      <c r="Q132" s="1"/>
      <c r="R132" s="28"/>
      <c r="S132" s="1"/>
      <c r="T132" s="1"/>
      <c r="U132" s="1"/>
      <c r="V132" s="1"/>
      <c r="W132" s="1"/>
      <c r="X132" s="1"/>
      <c r="Y132" s="1"/>
      <c r="Z132" s="1"/>
    </row>
    <row r="133" spans="1:26" ht="15.75" customHeight="1" x14ac:dyDescent="0.2">
      <c r="A133" s="1"/>
      <c r="B133" s="1"/>
      <c r="C133" s="28"/>
      <c r="D133" s="28"/>
      <c r="E133" s="1"/>
      <c r="F133" s="1"/>
      <c r="G133" s="1"/>
      <c r="H133" s="28"/>
      <c r="I133" s="1"/>
      <c r="J133" s="28"/>
      <c r="K133" s="1"/>
      <c r="L133" s="28"/>
      <c r="M133" s="1"/>
      <c r="N133" s="1"/>
      <c r="O133" s="1"/>
      <c r="P133" s="28"/>
      <c r="Q133" s="1"/>
      <c r="R133" s="28"/>
      <c r="S133" s="1"/>
      <c r="T133" s="1"/>
      <c r="U133" s="1"/>
      <c r="V133" s="1"/>
      <c r="W133" s="1"/>
      <c r="X133" s="1"/>
      <c r="Y133" s="1"/>
      <c r="Z133" s="1"/>
    </row>
    <row r="134" spans="1:26" ht="15.75" customHeight="1" x14ac:dyDescent="0.2">
      <c r="A134" s="1"/>
      <c r="B134" s="1"/>
      <c r="C134" s="1"/>
      <c r="D134" s="28"/>
      <c r="E134" s="1"/>
      <c r="F134" s="1"/>
      <c r="G134" s="1"/>
      <c r="H134" s="28"/>
      <c r="I134" s="1"/>
      <c r="J134" s="28"/>
      <c r="K134" s="1"/>
      <c r="L134" s="28"/>
      <c r="M134" s="1"/>
      <c r="N134" s="28"/>
      <c r="O134" s="1"/>
      <c r="P134" s="28"/>
      <c r="Q134" s="1"/>
      <c r="R134" s="28"/>
      <c r="S134" s="1"/>
      <c r="T134" s="1"/>
      <c r="U134" s="1"/>
      <c r="V134" s="1"/>
      <c r="W134" s="1"/>
      <c r="X134" s="1"/>
      <c r="Y134" s="1"/>
      <c r="Z134" s="1"/>
    </row>
    <row r="135" spans="1:26" ht="15.75" customHeight="1" x14ac:dyDescent="0.2">
      <c r="A135" s="1"/>
      <c r="B135" s="1"/>
      <c r="C135" s="1"/>
      <c r="D135" s="28"/>
      <c r="E135" s="1"/>
      <c r="F135" s="28"/>
      <c r="G135" s="1"/>
      <c r="H135" s="28"/>
      <c r="I135" s="1"/>
      <c r="J135" s="1"/>
      <c r="K135" s="1"/>
      <c r="L135" s="28"/>
      <c r="M135" s="1"/>
      <c r="N135" s="1"/>
      <c r="O135" s="1"/>
      <c r="P135" s="28"/>
      <c r="Q135" s="1"/>
      <c r="R135" s="28"/>
      <c r="S135" s="1"/>
      <c r="T135" s="1"/>
      <c r="U135" s="1"/>
      <c r="V135" s="1"/>
      <c r="W135" s="1"/>
      <c r="X135" s="1"/>
      <c r="Y135" s="1"/>
      <c r="Z135" s="1"/>
    </row>
    <row r="136" spans="1:26" ht="15.75" customHeight="1" x14ac:dyDescent="0.2">
      <c r="A136" s="1"/>
      <c r="B136" s="1"/>
      <c r="C136" s="1"/>
      <c r="D136" s="28"/>
      <c r="E136" s="1"/>
      <c r="F136" s="28"/>
      <c r="G136" s="1"/>
      <c r="H136" s="28"/>
      <c r="I136" s="1"/>
      <c r="J136" s="1"/>
      <c r="K136" s="28"/>
      <c r="L136" s="28"/>
      <c r="M136" s="1"/>
      <c r="N136" s="1"/>
      <c r="O136" s="1"/>
      <c r="P136" s="28"/>
      <c r="Q136" s="1"/>
      <c r="R136" s="28"/>
      <c r="S136" s="1"/>
      <c r="T136" s="1"/>
      <c r="U136" s="1"/>
      <c r="V136" s="1"/>
      <c r="W136" s="1"/>
      <c r="X136" s="1"/>
      <c r="Y136" s="1"/>
      <c r="Z136" s="1"/>
    </row>
    <row r="137" spans="1:26" ht="15.75" customHeight="1" x14ac:dyDescent="0.2">
      <c r="A137" s="1"/>
      <c r="B137" s="1"/>
      <c r="C137" s="1"/>
      <c r="D137" s="28"/>
      <c r="E137" s="1"/>
      <c r="F137" s="28"/>
      <c r="G137" s="1"/>
      <c r="H137" s="28"/>
      <c r="I137" s="1"/>
      <c r="J137" s="28"/>
      <c r="K137" s="1"/>
      <c r="L137" s="28"/>
      <c r="M137" s="1"/>
      <c r="N137" s="28"/>
      <c r="O137" s="1"/>
      <c r="P137" s="28"/>
      <c r="Q137" s="1"/>
      <c r="R137" s="28"/>
      <c r="S137" s="1"/>
      <c r="T137" s="1"/>
      <c r="U137" s="1"/>
      <c r="V137" s="1"/>
      <c r="W137" s="1"/>
      <c r="X137" s="1"/>
      <c r="Y137" s="1"/>
      <c r="Z137" s="1"/>
    </row>
    <row r="138" spans="1:26" ht="15.75" customHeight="1" x14ac:dyDescent="0.2">
      <c r="A138" s="1"/>
      <c r="B138" s="1"/>
      <c r="C138" s="28"/>
      <c r="D138" s="28"/>
      <c r="E138" s="1"/>
      <c r="F138" s="1"/>
      <c r="G138" s="1"/>
      <c r="H138" s="28"/>
      <c r="I138" s="1"/>
      <c r="J138" s="28"/>
      <c r="K138" s="1"/>
      <c r="L138" s="28"/>
      <c r="M138" s="1"/>
      <c r="N138" s="28"/>
      <c r="O138" s="1"/>
      <c r="P138" s="28"/>
      <c r="Q138" s="1"/>
      <c r="R138" s="28"/>
      <c r="S138" s="1"/>
      <c r="T138" s="1"/>
      <c r="U138" s="1"/>
      <c r="V138" s="1"/>
      <c r="W138" s="1"/>
      <c r="X138" s="1"/>
      <c r="Y138" s="1"/>
      <c r="Z138" s="1"/>
    </row>
    <row r="139" spans="1:26" ht="15.75" customHeight="1" x14ac:dyDescent="0.2">
      <c r="A139" s="1"/>
      <c r="B139" s="1"/>
      <c r="C139" s="28"/>
      <c r="D139" s="28"/>
      <c r="E139" s="1"/>
      <c r="F139" s="1"/>
      <c r="G139" s="1"/>
      <c r="H139" s="28"/>
      <c r="I139" s="1"/>
      <c r="J139" s="28"/>
      <c r="K139" s="28"/>
      <c r="L139" s="28"/>
      <c r="M139" s="1"/>
      <c r="N139" s="1"/>
      <c r="O139" s="1"/>
      <c r="P139" s="1"/>
      <c r="Q139" s="1"/>
      <c r="R139" s="28"/>
      <c r="S139" s="1"/>
      <c r="T139" s="1"/>
      <c r="U139" s="1"/>
      <c r="V139" s="1"/>
      <c r="W139" s="1"/>
      <c r="X139" s="1"/>
      <c r="Y139" s="1"/>
      <c r="Z139" s="1"/>
    </row>
    <row r="140" spans="1:26" ht="15.75" customHeight="1" x14ac:dyDescent="0.2">
      <c r="A140" s="1"/>
      <c r="B140" s="1"/>
      <c r="C140" s="28"/>
      <c r="D140" s="28"/>
      <c r="E140" s="1"/>
      <c r="F140" s="1"/>
      <c r="G140" s="1"/>
      <c r="H140" s="28"/>
      <c r="I140" s="1"/>
      <c r="J140" s="28"/>
      <c r="K140" s="1"/>
      <c r="L140" s="28"/>
      <c r="M140" s="1"/>
      <c r="N140" s="1"/>
      <c r="O140" s="1"/>
      <c r="P140" s="28"/>
      <c r="Q140" s="1"/>
      <c r="R140" s="28"/>
      <c r="S140" s="1"/>
      <c r="T140" s="1"/>
      <c r="U140" s="1"/>
      <c r="V140" s="1"/>
      <c r="W140" s="1"/>
      <c r="X140" s="1"/>
      <c r="Y140" s="1"/>
      <c r="Z140" s="1"/>
    </row>
    <row r="141" spans="1:26" ht="15.75" customHeight="1" x14ac:dyDescent="0.2">
      <c r="A141" s="1"/>
      <c r="B141" s="1"/>
      <c r="C141" s="28"/>
      <c r="D141" s="28"/>
      <c r="E141" s="1"/>
      <c r="F141" s="1"/>
      <c r="G141" s="1"/>
      <c r="H141" s="28"/>
      <c r="I141" s="1"/>
      <c r="J141" s="28"/>
      <c r="K141" s="1"/>
      <c r="L141" s="28"/>
      <c r="M141" s="1"/>
      <c r="N141" s="1"/>
      <c r="O141" s="1"/>
      <c r="P141" s="28"/>
      <c r="Q141" s="1"/>
      <c r="R141" s="28"/>
      <c r="S141" s="1"/>
      <c r="T141" s="1"/>
      <c r="U141" s="1"/>
      <c r="V141" s="1"/>
      <c r="W141" s="1"/>
      <c r="X141" s="1"/>
      <c r="Y141" s="1"/>
      <c r="Z141" s="1"/>
    </row>
    <row r="142" spans="1:26" ht="15.75" customHeight="1" x14ac:dyDescent="0.2">
      <c r="A142" s="1"/>
      <c r="B142" s="1"/>
      <c r="C142" s="1"/>
      <c r="D142" s="28"/>
      <c r="E142" s="1"/>
      <c r="F142" s="28"/>
      <c r="G142" s="1"/>
      <c r="H142" s="28"/>
      <c r="I142" s="1"/>
      <c r="J142" s="28"/>
      <c r="K142" s="1"/>
      <c r="L142" s="28"/>
      <c r="M142" s="1"/>
      <c r="N142" s="1"/>
      <c r="O142" s="1"/>
      <c r="P142" s="28"/>
      <c r="Q142" s="1"/>
      <c r="R142" s="28"/>
      <c r="S142" s="1"/>
      <c r="T142" s="1"/>
      <c r="U142" s="1"/>
      <c r="V142" s="1"/>
      <c r="W142" s="1"/>
      <c r="X142" s="1"/>
      <c r="Y142" s="1"/>
      <c r="Z142" s="1"/>
    </row>
    <row r="143" spans="1:26" ht="15.75" customHeight="1" x14ac:dyDescent="0.2">
      <c r="A143" s="1"/>
      <c r="B143" s="1"/>
      <c r="C143" s="28"/>
      <c r="D143" s="28"/>
      <c r="E143" s="1"/>
      <c r="F143" s="1"/>
      <c r="G143" s="1"/>
      <c r="H143" s="28"/>
      <c r="I143" s="1"/>
      <c r="J143" s="28"/>
      <c r="K143" s="1"/>
      <c r="L143" s="28"/>
      <c r="M143" s="1"/>
      <c r="N143" s="28"/>
      <c r="O143" s="1"/>
      <c r="P143" s="28"/>
      <c r="Q143" s="1"/>
      <c r="R143" s="28"/>
      <c r="S143" s="1"/>
      <c r="T143" s="1"/>
      <c r="U143" s="1"/>
      <c r="V143" s="1"/>
      <c r="W143" s="1"/>
      <c r="X143" s="1"/>
      <c r="Y143" s="1"/>
      <c r="Z143" s="1"/>
    </row>
    <row r="144" spans="1:26" ht="15.75" customHeight="1" x14ac:dyDescent="0.2">
      <c r="A144" s="1"/>
      <c r="B144" s="1"/>
      <c r="C144" s="28"/>
      <c r="D144" s="28"/>
      <c r="E144" s="1"/>
      <c r="F144" s="28"/>
      <c r="G144" s="1"/>
      <c r="H144" s="28"/>
      <c r="I144" s="1"/>
      <c r="J144" s="1"/>
      <c r="K144" s="28"/>
      <c r="L144" s="28"/>
      <c r="M144" s="1"/>
      <c r="N144" s="1"/>
      <c r="O144" s="28"/>
      <c r="P144" s="28"/>
      <c r="Q144" s="1"/>
      <c r="R144" s="28"/>
      <c r="S144" s="1"/>
      <c r="T144" s="1"/>
      <c r="U144" s="1"/>
      <c r="V144" s="1"/>
      <c r="W144" s="1"/>
      <c r="X144" s="1"/>
      <c r="Y144" s="1"/>
      <c r="Z144" s="1"/>
    </row>
    <row r="145" spans="1:26" ht="15.75" customHeight="1" x14ac:dyDescent="0.2">
      <c r="A145" s="1"/>
      <c r="B145" s="1"/>
      <c r="C145" s="1"/>
      <c r="D145" s="28"/>
      <c r="E145" s="1"/>
      <c r="F145" s="28"/>
      <c r="G145" s="1"/>
      <c r="H145" s="28"/>
      <c r="I145" s="1"/>
      <c r="J145" s="1"/>
      <c r="K145" s="1"/>
      <c r="L145" s="28"/>
      <c r="M145" s="1"/>
      <c r="N145" s="28"/>
      <c r="O145" s="1"/>
      <c r="P145" s="28"/>
      <c r="Q145" s="1"/>
      <c r="R145" s="28"/>
      <c r="S145" s="1"/>
      <c r="T145" s="1"/>
      <c r="U145" s="1"/>
      <c r="V145" s="1"/>
      <c r="W145" s="1"/>
      <c r="X145" s="1"/>
      <c r="Y145" s="1"/>
      <c r="Z145" s="1"/>
    </row>
    <row r="146" spans="1:26" ht="15.75" customHeight="1" x14ac:dyDescent="0.2">
      <c r="A146" s="1"/>
      <c r="B146" s="1"/>
      <c r="C146" s="1"/>
      <c r="D146" s="28"/>
      <c r="E146" s="1"/>
      <c r="F146" s="28"/>
      <c r="G146" s="1"/>
      <c r="H146" s="28"/>
      <c r="I146" s="1"/>
      <c r="J146" s="28"/>
      <c r="K146" s="1"/>
      <c r="L146" s="28"/>
      <c r="M146" s="1"/>
      <c r="N146" s="28"/>
      <c r="O146" s="1"/>
      <c r="P146" s="28"/>
      <c r="Q146" s="1"/>
      <c r="R146" s="28"/>
      <c r="S146" s="1"/>
      <c r="T146" s="1"/>
      <c r="U146" s="1"/>
      <c r="V146" s="1"/>
      <c r="W146" s="1"/>
      <c r="X146" s="1"/>
      <c r="Y146" s="1"/>
      <c r="Z146" s="1"/>
    </row>
    <row r="147" spans="1:26" ht="15.75" customHeight="1" x14ac:dyDescent="0.2">
      <c r="A147" s="1"/>
      <c r="B147" s="1"/>
      <c r="C147" s="28"/>
      <c r="D147" s="28"/>
      <c r="E147" s="1"/>
      <c r="F147" s="1"/>
      <c r="G147" s="1"/>
      <c r="H147" s="28"/>
      <c r="I147" s="1"/>
      <c r="J147" s="1"/>
      <c r="K147" s="1"/>
      <c r="L147" s="28"/>
      <c r="M147" s="1"/>
      <c r="N147" s="28"/>
      <c r="O147" s="1"/>
      <c r="P147" s="28"/>
      <c r="Q147" s="1"/>
      <c r="R147" s="28"/>
      <c r="S147" s="1"/>
      <c r="T147" s="1"/>
      <c r="U147" s="1"/>
      <c r="V147" s="1"/>
      <c r="W147" s="1"/>
      <c r="X147" s="1"/>
      <c r="Y147" s="1"/>
      <c r="Z147" s="1"/>
    </row>
    <row r="148" spans="1:26" ht="15.75" customHeight="1" x14ac:dyDescent="0.2">
      <c r="A148" s="1"/>
      <c r="B148" s="1"/>
      <c r="C148" s="28"/>
      <c r="D148" s="28"/>
      <c r="E148" s="1"/>
      <c r="F148" s="1"/>
      <c r="G148" s="1"/>
      <c r="H148" s="28"/>
      <c r="I148" s="1"/>
      <c r="J148" s="28"/>
      <c r="K148" s="1"/>
      <c r="L148" s="28"/>
      <c r="M148" s="1"/>
      <c r="N148" s="28"/>
      <c r="O148" s="1"/>
      <c r="P148" s="28"/>
      <c r="Q148" s="1"/>
      <c r="R148" s="28"/>
      <c r="S148" s="1"/>
      <c r="T148" s="1"/>
      <c r="U148" s="1"/>
      <c r="V148" s="1"/>
      <c r="W148" s="1"/>
      <c r="X148" s="1"/>
      <c r="Y148" s="1"/>
      <c r="Z148" s="1"/>
    </row>
    <row r="149" spans="1:26" ht="15.75" customHeight="1" x14ac:dyDescent="0.2">
      <c r="A149" s="1"/>
      <c r="B149" s="1"/>
      <c r="C149" s="1"/>
      <c r="D149" s="28"/>
      <c r="E149" s="1"/>
      <c r="F149" s="1"/>
      <c r="G149" s="1"/>
      <c r="H149" s="28"/>
      <c r="I149" s="1"/>
      <c r="J149" s="28"/>
      <c r="K149" s="1"/>
      <c r="L149" s="28"/>
      <c r="M149" s="1"/>
      <c r="N149" s="1"/>
      <c r="O149" s="1"/>
      <c r="P149" s="28"/>
      <c r="Q149" s="1"/>
      <c r="R149" s="28"/>
      <c r="S149" s="1"/>
      <c r="T149" s="1"/>
      <c r="U149" s="1"/>
      <c r="V149" s="1"/>
      <c r="W149" s="1"/>
      <c r="X149" s="1"/>
      <c r="Y149" s="1"/>
      <c r="Z149" s="1"/>
    </row>
    <row r="150" spans="1:26" ht="15.75" customHeight="1" x14ac:dyDescent="0.2">
      <c r="A150" s="1"/>
      <c r="B150" s="1"/>
      <c r="C150" s="28"/>
      <c r="D150" s="28"/>
      <c r="E150" s="1"/>
      <c r="F150" s="1"/>
      <c r="G150" s="1"/>
      <c r="H150" s="28"/>
      <c r="I150" s="1"/>
      <c r="J150" s="28"/>
      <c r="K150" s="1"/>
      <c r="L150" s="28"/>
      <c r="M150" s="1"/>
      <c r="N150" s="28"/>
      <c r="O150" s="1"/>
      <c r="P150" s="28"/>
      <c r="Q150" s="1"/>
      <c r="R150" s="28"/>
      <c r="S150" s="1"/>
      <c r="T150" s="1"/>
      <c r="U150" s="1"/>
      <c r="V150" s="1"/>
      <c r="W150" s="1"/>
      <c r="X150" s="1"/>
      <c r="Y150" s="1"/>
      <c r="Z150" s="1"/>
    </row>
    <row r="151" spans="1:26" ht="15.75" customHeight="1" x14ac:dyDescent="0.2">
      <c r="A151" s="1"/>
      <c r="B151" s="1"/>
      <c r="C151" s="1"/>
      <c r="D151" s="28"/>
      <c r="E151" s="1"/>
      <c r="F151" s="28"/>
      <c r="G151" s="1"/>
      <c r="H151" s="28"/>
      <c r="I151" s="1"/>
      <c r="J151" s="1"/>
      <c r="K151" s="1"/>
      <c r="L151" s="28"/>
      <c r="M151" s="1"/>
      <c r="N151" s="28"/>
      <c r="O151" s="1"/>
      <c r="P151" s="28"/>
      <c r="Q151" s="1"/>
      <c r="R151" s="28"/>
      <c r="S151" s="1"/>
      <c r="T151" s="1"/>
      <c r="U151" s="1"/>
      <c r="V151" s="1"/>
      <c r="W151" s="1"/>
      <c r="X151" s="1"/>
      <c r="Y151" s="1"/>
      <c r="Z151" s="1"/>
    </row>
    <row r="152" spans="1:26" ht="15.75" customHeight="1" x14ac:dyDescent="0.2">
      <c r="A152" s="1"/>
      <c r="B152" s="1"/>
      <c r="C152" s="1"/>
      <c r="D152" s="28"/>
      <c r="E152" s="1"/>
      <c r="F152" s="1"/>
      <c r="G152" s="1"/>
      <c r="H152" s="28"/>
      <c r="I152" s="1"/>
      <c r="J152" s="1"/>
      <c r="K152" s="1"/>
      <c r="L152" s="28"/>
      <c r="M152" s="1"/>
      <c r="N152" s="28"/>
      <c r="O152" s="1"/>
      <c r="P152" s="28"/>
      <c r="Q152" s="1"/>
      <c r="R152" s="28"/>
      <c r="S152" s="1"/>
      <c r="T152" s="1"/>
      <c r="U152" s="1"/>
      <c r="V152" s="1"/>
      <c r="W152" s="1"/>
      <c r="X152" s="1"/>
      <c r="Y152" s="1"/>
      <c r="Z152" s="1"/>
    </row>
    <row r="153" spans="1:26" ht="15.75" customHeight="1" x14ac:dyDescent="0.2">
      <c r="A153" s="1"/>
      <c r="B153" s="1"/>
      <c r="C153" s="28"/>
      <c r="D153" s="28"/>
      <c r="E153" s="1"/>
      <c r="F153" s="1"/>
      <c r="G153" s="1"/>
      <c r="H153" s="28"/>
      <c r="I153" s="1"/>
      <c r="J153" s="28"/>
      <c r="K153" s="28"/>
      <c r="L153" s="28"/>
      <c r="M153" s="1"/>
      <c r="N153" s="1"/>
      <c r="O153" s="1"/>
      <c r="P153" s="28"/>
      <c r="Q153" s="1"/>
      <c r="R153" s="28"/>
      <c r="S153" s="1"/>
      <c r="T153" s="1"/>
      <c r="U153" s="1"/>
      <c r="V153" s="1"/>
      <c r="W153" s="1"/>
      <c r="X153" s="1"/>
      <c r="Y153" s="1"/>
      <c r="Z153" s="1"/>
    </row>
    <row r="154" spans="1:26" ht="15.75" customHeight="1" x14ac:dyDescent="0.2">
      <c r="A154" s="1"/>
      <c r="B154" s="1"/>
      <c r="C154" s="1"/>
      <c r="D154" s="28"/>
      <c r="E154" s="1"/>
      <c r="F154" s="1"/>
      <c r="G154" s="1"/>
      <c r="H154" s="28"/>
      <c r="I154" s="1"/>
      <c r="J154" s="1"/>
      <c r="K154" s="1"/>
      <c r="L154" s="28"/>
      <c r="M154" s="1"/>
      <c r="N154" s="1"/>
      <c r="O154" s="1"/>
      <c r="P154" s="28"/>
      <c r="Q154" s="1"/>
      <c r="R154" s="28"/>
      <c r="S154" s="1"/>
      <c r="T154" s="1"/>
      <c r="U154" s="1"/>
      <c r="V154" s="1"/>
      <c r="W154" s="1"/>
      <c r="X154" s="1"/>
      <c r="Y154" s="1"/>
      <c r="Z154" s="1"/>
    </row>
    <row r="155" spans="1:26" ht="15.75" customHeight="1" x14ac:dyDescent="0.2">
      <c r="A155" s="1"/>
      <c r="B155" s="1"/>
      <c r="C155" s="1"/>
      <c r="D155" s="28"/>
      <c r="E155" s="1"/>
      <c r="F155" s="1"/>
      <c r="G155" s="1"/>
      <c r="H155" s="28"/>
      <c r="I155" s="1"/>
      <c r="J155" s="1"/>
      <c r="K155" s="1"/>
      <c r="L155" s="28"/>
      <c r="M155" s="1"/>
      <c r="N155" s="28"/>
      <c r="O155" s="1"/>
      <c r="P155" s="28"/>
      <c r="Q155" s="1"/>
      <c r="R155" s="28"/>
      <c r="S155" s="1"/>
      <c r="T155" s="1"/>
      <c r="U155" s="1"/>
      <c r="V155" s="1"/>
      <c r="W155" s="1"/>
      <c r="X155" s="1"/>
      <c r="Y155" s="1"/>
      <c r="Z155" s="1"/>
    </row>
    <row r="156" spans="1:26" ht="15.75" customHeight="1" x14ac:dyDescent="0.2">
      <c r="A156" s="1"/>
      <c r="B156" s="1"/>
      <c r="C156" s="1"/>
      <c r="D156" s="28"/>
      <c r="E156" s="1"/>
      <c r="F156" s="28"/>
      <c r="G156" s="1"/>
      <c r="H156" s="28"/>
      <c r="I156" s="1"/>
      <c r="J156" s="1"/>
      <c r="K156" s="1"/>
      <c r="L156" s="28"/>
      <c r="M156" s="1"/>
      <c r="N156" s="28"/>
      <c r="O156" s="1"/>
      <c r="P156" s="28"/>
      <c r="Q156" s="1"/>
      <c r="R156" s="28"/>
      <c r="S156" s="1"/>
      <c r="T156" s="1"/>
      <c r="U156" s="1"/>
      <c r="V156" s="1"/>
      <c r="W156" s="1"/>
      <c r="X156" s="1"/>
      <c r="Y156" s="1"/>
      <c r="Z156" s="1"/>
    </row>
    <row r="157" spans="1:26" ht="15.75" customHeight="1" x14ac:dyDescent="0.2">
      <c r="A157" s="1"/>
      <c r="B157" s="1"/>
      <c r="C157" s="28"/>
      <c r="D157" s="28"/>
      <c r="E157" s="1"/>
      <c r="F157" s="28"/>
      <c r="G157" s="1"/>
      <c r="H157" s="28"/>
      <c r="I157" s="1"/>
      <c r="J157" s="1"/>
      <c r="K157" s="28"/>
      <c r="L157" s="28"/>
      <c r="M157" s="1"/>
      <c r="N157" s="1"/>
      <c r="O157" s="28"/>
      <c r="P157" s="28"/>
      <c r="Q157" s="1"/>
      <c r="R157" s="28"/>
      <c r="S157" s="1"/>
      <c r="T157" s="1"/>
      <c r="U157" s="1"/>
      <c r="V157" s="1"/>
      <c r="W157" s="1"/>
      <c r="X157" s="1"/>
      <c r="Y157" s="1"/>
      <c r="Z157" s="1"/>
    </row>
    <row r="158" spans="1:26" ht="15.75" customHeight="1" x14ac:dyDescent="0.2">
      <c r="A158" s="1"/>
      <c r="B158" s="1"/>
      <c r="C158" s="1"/>
      <c r="D158" s="28"/>
      <c r="E158" s="1"/>
      <c r="F158" s="28"/>
      <c r="G158" s="1"/>
      <c r="H158" s="28"/>
      <c r="I158" s="1"/>
      <c r="J158" s="1"/>
      <c r="K158" s="1"/>
      <c r="L158" s="28"/>
      <c r="M158" s="1"/>
      <c r="N158" s="1"/>
      <c r="O158" s="1"/>
      <c r="P158" s="28"/>
      <c r="Q158" s="1"/>
      <c r="R158" s="28"/>
      <c r="S158" s="1"/>
      <c r="T158" s="1"/>
      <c r="U158" s="1"/>
      <c r="V158" s="1"/>
      <c r="W158" s="1"/>
      <c r="X158" s="1"/>
      <c r="Y158" s="1"/>
      <c r="Z158" s="1"/>
    </row>
    <row r="159" spans="1:26" ht="15.75" customHeight="1" x14ac:dyDescent="0.2">
      <c r="A159" s="1"/>
      <c r="B159" s="1"/>
      <c r="C159" s="1"/>
      <c r="D159" s="28"/>
      <c r="E159" s="1"/>
      <c r="F159" s="1"/>
      <c r="G159" s="1"/>
      <c r="H159" s="28"/>
      <c r="I159" s="1"/>
      <c r="J159" s="1"/>
      <c r="K159" s="1"/>
      <c r="L159" s="28"/>
      <c r="M159" s="1"/>
      <c r="N159" s="1"/>
      <c r="O159" s="1"/>
      <c r="P159" s="28"/>
      <c r="Q159" s="1"/>
      <c r="R159" s="28"/>
      <c r="S159" s="1"/>
      <c r="T159" s="1"/>
      <c r="U159" s="1"/>
      <c r="V159" s="1"/>
      <c r="W159" s="1"/>
      <c r="X159" s="1"/>
      <c r="Y159" s="1"/>
      <c r="Z159" s="1"/>
    </row>
    <row r="160" spans="1:26" ht="15.75" customHeight="1" x14ac:dyDescent="0.2">
      <c r="A160" s="1"/>
      <c r="B160" s="1"/>
      <c r="C160" s="1"/>
      <c r="D160" s="28"/>
      <c r="E160" s="1"/>
      <c r="F160" s="28"/>
      <c r="G160" s="1"/>
      <c r="H160" s="28"/>
      <c r="I160" s="1"/>
      <c r="J160" s="28"/>
      <c r="K160" s="1"/>
      <c r="L160" s="28"/>
      <c r="M160" s="1"/>
      <c r="N160" s="28"/>
      <c r="O160" s="1"/>
      <c r="P160" s="28"/>
      <c r="Q160" s="1"/>
      <c r="R160" s="28"/>
      <c r="S160" s="1"/>
      <c r="T160" s="1"/>
      <c r="U160" s="1"/>
      <c r="V160" s="1"/>
      <c r="W160" s="1"/>
      <c r="X160" s="1"/>
      <c r="Y160" s="1"/>
      <c r="Z160" s="1"/>
    </row>
    <row r="161" spans="1:26" ht="15.75" customHeight="1" x14ac:dyDescent="0.2">
      <c r="A161" s="1"/>
      <c r="B161" s="1"/>
      <c r="C161" s="1"/>
      <c r="D161" s="28"/>
      <c r="E161" s="1"/>
      <c r="F161" s="28"/>
      <c r="G161" s="1"/>
      <c r="H161" s="28"/>
      <c r="I161" s="1"/>
      <c r="J161" s="28"/>
      <c r="K161" s="1"/>
      <c r="L161" s="28"/>
      <c r="M161" s="1"/>
      <c r="N161" s="1"/>
      <c r="O161" s="1"/>
      <c r="P161" s="28"/>
      <c r="Q161" s="1"/>
      <c r="R161" s="28"/>
      <c r="S161" s="1"/>
      <c r="T161" s="1"/>
      <c r="U161" s="1"/>
      <c r="V161" s="1"/>
      <c r="W161" s="1"/>
      <c r="X161" s="1"/>
      <c r="Y161" s="1"/>
      <c r="Z161" s="1"/>
    </row>
    <row r="162" spans="1:26" ht="15.75" customHeight="1" x14ac:dyDescent="0.2">
      <c r="A162" s="1"/>
      <c r="B162" s="1"/>
      <c r="C162" s="1"/>
      <c r="D162" s="28"/>
      <c r="E162" s="1"/>
      <c r="F162" s="28"/>
      <c r="G162" s="1"/>
      <c r="H162" s="28"/>
      <c r="I162" s="1"/>
      <c r="J162" s="28"/>
      <c r="K162" s="28"/>
      <c r="L162" s="28"/>
      <c r="M162" s="1"/>
      <c r="N162" s="1"/>
      <c r="O162" s="1"/>
      <c r="P162" s="28"/>
      <c r="Q162" s="1"/>
      <c r="R162" s="28"/>
      <c r="S162" s="1"/>
      <c r="T162" s="1"/>
      <c r="U162" s="1"/>
      <c r="V162" s="1"/>
      <c r="W162" s="1"/>
      <c r="X162" s="1"/>
      <c r="Y162" s="1"/>
      <c r="Z162" s="1"/>
    </row>
    <row r="163" spans="1:26" ht="15.75" customHeight="1" x14ac:dyDescent="0.2">
      <c r="A163" s="1"/>
      <c r="B163" s="1"/>
      <c r="C163" s="1"/>
      <c r="D163" s="28"/>
      <c r="E163" s="1"/>
      <c r="F163" s="1"/>
      <c r="G163" s="1"/>
      <c r="H163" s="28"/>
      <c r="I163" s="1"/>
      <c r="J163" s="28"/>
      <c r="K163" s="1"/>
      <c r="L163" s="28"/>
      <c r="M163" s="1"/>
      <c r="N163" s="28"/>
      <c r="O163" s="1"/>
      <c r="P163" s="28"/>
      <c r="Q163" s="1"/>
      <c r="R163" s="28"/>
      <c r="S163" s="1"/>
      <c r="T163" s="1"/>
      <c r="U163" s="1"/>
      <c r="V163" s="1"/>
      <c r="W163" s="1"/>
      <c r="X163" s="1"/>
      <c r="Y163" s="1"/>
      <c r="Z163" s="1"/>
    </row>
    <row r="164" spans="1:26" ht="15.75" customHeight="1" x14ac:dyDescent="0.2">
      <c r="A164" s="1"/>
      <c r="B164" s="1"/>
      <c r="C164" s="1"/>
      <c r="D164" s="28"/>
      <c r="E164" s="1"/>
      <c r="F164" s="1"/>
      <c r="G164" s="1"/>
      <c r="H164" s="28"/>
      <c r="I164" s="1"/>
      <c r="J164" s="28"/>
      <c r="K164" s="1"/>
      <c r="L164" s="28"/>
      <c r="M164" s="1"/>
      <c r="N164" s="28"/>
      <c r="O164" s="1"/>
      <c r="P164" s="28"/>
      <c r="Q164" s="1"/>
      <c r="R164" s="28"/>
      <c r="S164" s="1"/>
      <c r="T164" s="1"/>
      <c r="U164" s="1"/>
      <c r="V164" s="1"/>
      <c r="W164" s="1"/>
      <c r="X164" s="1"/>
      <c r="Y164" s="1"/>
      <c r="Z164" s="1"/>
    </row>
    <row r="165" spans="1:26" ht="15.75" customHeight="1" x14ac:dyDescent="0.2">
      <c r="A165" s="1"/>
      <c r="B165" s="1"/>
      <c r="C165" s="1"/>
      <c r="D165" s="28"/>
      <c r="E165" s="1"/>
      <c r="F165" s="1"/>
      <c r="G165" s="1"/>
      <c r="H165" s="28"/>
      <c r="I165" s="1"/>
      <c r="J165" s="1"/>
      <c r="K165" s="1"/>
      <c r="L165" s="28"/>
      <c r="M165" s="1"/>
      <c r="N165" s="1"/>
      <c r="O165" s="1"/>
      <c r="P165" s="28"/>
      <c r="Q165" s="1"/>
      <c r="R165" s="28"/>
      <c r="S165" s="1"/>
      <c r="T165" s="1"/>
      <c r="U165" s="1"/>
      <c r="V165" s="1"/>
      <c r="W165" s="1"/>
      <c r="X165" s="1"/>
      <c r="Y165" s="1"/>
      <c r="Z165" s="1"/>
    </row>
    <row r="166" spans="1:26" ht="15.75" customHeight="1" x14ac:dyDescent="0.2">
      <c r="A166" s="1"/>
      <c r="B166" s="1"/>
      <c r="C166" s="28"/>
      <c r="D166" s="28"/>
      <c r="E166" s="1"/>
      <c r="F166" s="28"/>
      <c r="G166" s="1"/>
      <c r="H166" s="28"/>
      <c r="I166" s="1"/>
      <c r="J166" s="1"/>
      <c r="K166" s="28"/>
      <c r="L166" s="28"/>
      <c r="M166" s="1"/>
      <c r="N166" s="1"/>
      <c r="O166" s="28"/>
      <c r="P166" s="28"/>
      <c r="Q166" s="1"/>
      <c r="R166" s="28"/>
      <c r="S166" s="1"/>
      <c r="T166" s="1"/>
      <c r="U166" s="1"/>
      <c r="V166" s="1"/>
      <c r="W166" s="1"/>
      <c r="X166" s="1"/>
      <c r="Y166" s="1"/>
      <c r="Z166" s="1"/>
    </row>
    <row r="167" spans="1:26" ht="15.75" customHeight="1" x14ac:dyDescent="0.2">
      <c r="A167" s="1"/>
      <c r="B167" s="1"/>
      <c r="C167" s="1"/>
      <c r="D167" s="28"/>
      <c r="E167" s="1"/>
      <c r="F167" s="28"/>
      <c r="G167" s="1"/>
      <c r="H167" s="28"/>
      <c r="I167" s="1"/>
      <c r="J167" s="28"/>
      <c r="K167" s="28"/>
      <c r="L167" s="28"/>
      <c r="M167" s="1"/>
      <c r="N167" s="1"/>
      <c r="O167" s="28"/>
      <c r="P167" s="28"/>
      <c r="Q167" s="1"/>
      <c r="R167" s="28"/>
      <c r="S167" s="1"/>
      <c r="T167" s="1"/>
      <c r="U167" s="1"/>
      <c r="V167" s="1"/>
      <c r="W167" s="1"/>
      <c r="X167" s="1"/>
      <c r="Y167" s="1"/>
      <c r="Z167" s="1"/>
    </row>
    <row r="168" spans="1:26" ht="15.75" customHeight="1" x14ac:dyDescent="0.2">
      <c r="A168" s="1"/>
      <c r="B168" s="1"/>
      <c r="C168" s="1"/>
      <c r="D168" s="28"/>
      <c r="E168" s="1"/>
      <c r="F168" s="28"/>
      <c r="G168" s="1"/>
      <c r="H168" s="28"/>
      <c r="I168" s="1"/>
      <c r="J168" s="28"/>
      <c r="K168" s="1"/>
      <c r="L168" s="28"/>
      <c r="M168" s="1"/>
      <c r="N168" s="28"/>
      <c r="O168" s="1"/>
      <c r="P168" s="28"/>
      <c r="Q168" s="1"/>
      <c r="R168" s="28"/>
      <c r="S168" s="1"/>
      <c r="T168" s="1"/>
      <c r="U168" s="1"/>
      <c r="V168" s="1"/>
      <c r="W168" s="1"/>
      <c r="X168" s="1"/>
      <c r="Y168" s="1"/>
      <c r="Z168" s="1"/>
    </row>
    <row r="169" spans="1:26" ht="15.75" customHeight="1" x14ac:dyDescent="0.2">
      <c r="A169" s="1"/>
      <c r="B169" s="1"/>
      <c r="C169" s="28"/>
      <c r="D169" s="28"/>
      <c r="E169" s="1"/>
      <c r="F169" s="28"/>
      <c r="G169" s="1"/>
      <c r="H169" s="28"/>
      <c r="I169" s="1"/>
      <c r="J169" s="1"/>
      <c r="K169" s="28"/>
      <c r="L169" s="28"/>
      <c r="M169" s="1"/>
      <c r="N169" s="1"/>
      <c r="O169" s="28"/>
      <c r="P169" s="28"/>
      <c r="Q169" s="1"/>
      <c r="R169" s="28"/>
      <c r="S169" s="1"/>
      <c r="T169" s="1"/>
      <c r="U169" s="1"/>
      <c r="V169" s="1"/>
      <c r="W169" s="1"/>
      <c r="X169" s="1"/>
      <c r="Y169" s="1"/>
      <c r="Z169" s="1"/>
    </row>
    <row r="170" spans="1:26" ht="15.75" customHeight="1" x14ac:dyDescent="0.2">
      <c r="A170" s="1"/>
      <c r="B170" s="1"/>
      <c r="C170" s="28"/>
      <c r="D170" s="28"/>
      <c r="E170" s="1"/>
      <c r="F170" s="1"/>
      <c r="G170" s="1"/>
      <c r="H170" s="28"/>
      <c r="I170" s="1"/>
      <c r="J170" s="1"/>
      <c r="K170" s="28"/>
      <c r="L170" s="28"/>
      <c r="M170" s="1"/>
      <c r="N170" s="28"/>
      <c r="O170" s="28"/>
      <c r="P170" s="28"/>
      <c r="Q170" s="1"/>
      <c r="R170" s="28"/>
      <c r="S170" s="1"/>
      <c r="T170" s="1"/>
      <c r="U170" s="1"/>
      <c r="V170" s="1"/>
      <c r="W170" s="1"/>
      <c r="X170" s="1"/>
      <c r="Y170" s="1"/>
      <c r="Z170" s="1"/>
    </row>
    <row r="171" spans="1:26" ht="15.75" customHeight="1" x14ac:dyDescent="0.2">
      <c r="A171" s="1"/>
      <c r="B171" s="1"/>
      <c r="C171" s="1"/>
      <c r="D171" s="28"/>
      <c r="E171" s="1"/>
      <c r="F171" s="1"/>
      <c r="G171" s="1"/>
      <c r="H171" s="28"/>
      <c r="I171" s="1"/>
      <c r="J171" s="28"/>
      <c r="K171" s="28"/>
      <c r="L171" s="28"/>
      <c r="M171" s="1"/>
      <c r="N171" s="1"/>
      <c r="O171" s="1"/>
      <c r="P171" s="28"/>
      <c r="Q171" s="1"/>
      <c r="R171" s="28"/>
      <c r="S171" s="1"/>
      <c r="T171" s="1"/>
      <c r="U171" s="1"/>
      <c r="V171" s="1"/>
      <c r="W171" s="1"/>
      <c r="X171" s="1"/>
      <c r="Y171" s="1"/>
      <c r="Z171" s="1"/>
    </row>
    <row r="172" spans="1:26" ht="15.75" customHeight="1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28"/>
      <c r="K172" s="1"/>
      <c r="L172" s="1"/>
      <c r="M172" s="1"/>
      <c r="N172" s="28"/>
      <c r="O172" s="1"/>
      <c r="P172" s="1"/>
      <c r="Q172" s="1"/>
      <c r="R172" s="28"/>
      <c r="S172" s="1"/>
      <c r="T172" s="1"/>
      <c r="U172" s="1"/>
      <c r="V172" s="1"/>
      <c r="W172" s="1"/>
      <c r="X172" s="1"/>
      <c r="Y172" s="1"/>
      <c r="Z172" s="1"/>
    </row>
    <row r="173" spans="1:26" ht="15.75" customHeight="1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28"/>
      <c r="K173" s="1"/>
      <c r="L173" s="1"/>
      <c r="M173" s="1"/>
      <c r="N173" s="28"/>
      <c r="O173" s="1"/>
      <c r="P173" s="1"/>
      <c r="Q173" s="1"/>
      <c r="R173" s="28"/>
      <c r="S173" s="1"/>
      <c r="T173" s="1"/>
      <c r="U173" s="1"/>
      <c r="V173" s="1"/>
      <c r="W173" s="1"/>
      <c r="X173" s="1"/>
      <c r="Y173" s="1"/>
      <c r="Z173" s="1"/>
    </row>
    <row r="174" spans="1:26" ht="15.75" customHeight="1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28"/>
      <c r="K174" s="1"/>
      <c r="L174" s="1"/>
      <c r="M174" s="1"/>
      <c r="N174" s="1"/>
      <c r="O174" s="1"/>
      <c r="P174" s="1"/>
      <c r="Q174" s="1"/>
      <c r="R174" s="28"/>
      <c r="S174" s="1"/>
      <c r="T174" s="1"/>
      <c r="U174" s="1"/>
      <c r="V174" s="1"/>
      <c r="W174" s="1"/>
      <c r="X174" s="1"/>
      <c r="Y174" s="1"/>
      <c r="Z174" s="1"/>
    </row>
    <row r="175" spans="1:26" ht="15.75" customHeight="1" x14ac:dyDescent="0.2">
      <c r="A175" s="1"/>
      <c r="B175" s="1"/>
      <c r="C175" s="1"/>
      <c r="D175" s="1"/>
      <c r="E175" s="1"/>
      <c r="F175" s="28"/>
      <c r="G175" s="1"/>
      <c r="H175" s="1"/>
      <c r="I175" s="1"/>
      <c r="J175" s="28"/>
      <c r="K175" s="1"/>
      <c r="L175" s="1"/>
      <c r="M175" s="1"/>
      <c r="N175" s="1"/>
      <c r="O175" s="1"/>
      <c r="P175" s="1"/>
      <c r="Q175" s="1"/>
      <c r="R175" s="28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 x14ac:dyDescent="0.2">
      <c r="A176" s="1"/>
      <c r="B176" s="1"/>
      <c r="C176" s="1"/>
      <c r="D176" s="1"/>
      <c r="E176" s="1"/>
      <c r="F176" s="28"/>
      <c r="G176" s="1"/>
      <c r="H176" s="1"/>
      <c r="I176" s="1"/>
      <c r="J176" s="28"/>
      <c r="K176" s="1"/>
      <c r="L176" s="1"/>
      <c r="M176" s="1"/>
      <c r="N176" s="28"/>
      <c r="O176" s="1"/>
      <c r="P176" s="1"/>
      <c r="Q176" s="1"/>
      <c r="R176" s="28"/>
      <c r="S176" s="1"/>
      <c r="T176" s="1"/>
      <c r="U176" s="1"/>
      <c r="V176" s="1"/>
      <c r="W176" s="1"/>
      <c r="X176" s="1"/>
      <c r="Y176" s="1"/>
      <c r="Z176" s="1"/>
    </row>
    <row r="177" spans="1:26" ht="15.75" customHeight="1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28"/>
      <c r="K177" s="1"/>
      <c r="L177" s="1"/>
      <c r="M177" s="1"/>
      <c r="N177" s="28"/>
      <c r="O177" s="1"/>
      <c r="P177" s="1"/>
      <c r="Q177" s="1"/>
      <c r="R177" s="28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28"/>
      <c r="K178" s="1"/>
      <c r="L178" s="1"/>
      <c r="M178" s="1"/>
      <c r="N178" s="1"/>
      <c r="O178" s="1"/>
      <c r="P178" s="1"/>
      <c r="Q178" s="1"/>
      <c r="R178" s="28"/>
      <c r="S178" s="1"/>
      <c r="T178" s="1"/>
      <c r="U178" s="1"/>
      <c r="V178" s="1"/>
      <c r="W178" s="1"/>
      <c r="X178" s="1"/>
      <c r="Y178" s="1"/>
      <c r="Z178" s="1"/>
    </row>
    <row r="179" spans="1:26" ht="15.75" customHeight="1" x14ac:dyDescent="0.2">
      <c r="A179" s="1"/>
      <c r="B179" s="1"/>
      <c r="C179" s="1"/>
      <c r="D179" s="1"/>
      <c r="E179" s="1"/>
      <c r="F179" s="28"/>
      <c r="G179" s="1"/>
      <c r="H179" s="1"/>
      <c r="I179" s="1"/>
      <c r="J179" s="28"/>
      <c r="K179" s="1"/>
      <c r="L179" s="1"/>
      <c r="M179" s="1"/>
      <c r="N179" s="28"/>
      <c r="O179" s="1"/>
      <c r="P179" s="1"/>
      <c r="Q179" s="1"/>
      <c r="R179" s="28"/>
      <c r="S179" s="1"/>
      <c r="T179" s="1"/>
      <c r="U179" s="1"/>
      <c r="V179" s="1"/>
      <c r="W179" s="1"/>
      <c r="X179" s="1"/>
      <c r="Y179" s="1"/>
      <c r="Z179" s="1"/>
    </row>
    <row r="180" spans="1:26" ht="15.75" customHeight="1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28"/>
      <c r="K180" s="1"/>
      <c r="L180" s="1"/>
      <c r="M180" s="1"/>
      <c r="N180" s="28"/>
      <c r="O180" s="1"/>
      <c r="P180" s="1"/>
      <c r="Q180" s="1"/>
      <c r="R180" s="28"/>
      <c r="S180" s="1"/>
      <c r="T180" s="1"/>
      <c r="U180" s="1"/>
      <c r="V180" s="1"/>
      <c r="W180" s="1"/>
      <c r="X180" s="1"/>
      <c r="Y180" s="1"/>
      <c r="Z180" s="1"/>
    </row>
    <row r="181" spans="1:26" ht="15.75" customHeight="1" x14ac:dyDescent="0.2">
      <c r="A181" s="1"/>
      <c r="B181" s="1"/>
      <c r="C181" s="1"/>
      <c r="D181" s="1"/>
      <c r="E181" s="1"/>
      <c r="F181" s="28"/>
      <c r="G181" s="1"/>
      <c r="H181" s="1"/>
      <c r="I181" s="1"/>
      <c r="J181" s="28"/>
      <c r="K181" s="1"/>
      <c r="L181" s="1"/>
      <c r="M181" s="1"/>
      <c r="N181" s="28"/>
      <c r="O181" s="1"/>
      <c r="P181" s="1"/>
      <c r="Q181" s="1"/>
      <c r="R181" s="28"/>
      <c r="S181" s="1"/>
      <c r="T181" s="1"/>
      <c r="U181" s="1"/>
      <c r="V181" s="1"/>
      <c r="W181" s="1"/>
      <c r="X181" s="1"/>
      <c r="Y181" s="1"/>
      <c r="Z181" s="1"/>
    </row>
    <row r="182" spans="1:26" ht="15.75" customHeight="1" x14ac:dyDescent="0.2">
      <c r="A182" s="1"/>
      <c r="B182" s="1"/>
      <c r="C182" s="1"/>
      <c r="D182" s="1"/>
      <c r="E182" s="1"/>
      <c r="F182" s="28"/>
      <c r="G182" s="1"/>
      <c r="H182" s="1"/>
      <c r="I182" s="1"/>
      <c r="J182" s="28"/>
      <c r="K182" s="1"/>
      <c r="L182" s="1"/>
      <c r="M182" s="1"/>
      <c r="N182" s="28"/>
      <c r="O182" s="1"/>
      <c r="P182" s="1"/>
      <c r="Q182" s="1"/>
      <c r="R182" s="28"/>
      <c r="S182" s="1"/>
      <c r="T182" s="1"/>
      <c r="U182" s="1"/>
      <c r="V182" s="1"/>
      <c r="W182" s="1"/>
      <c r="X182" s="1"/>
      <c r="Y182" s="1"/>
      <c r="Z182" s="1"/>
    </row>
    <row r="183" spans="1:26" ht="15.75" customHeight="1" x14ac:dyDescent="0.2">
      <c r="A183" s="1"/>
      <c r="B183" s="1"/>
      <c r="C183" s="1"/>
      <c r="D183" s="1"/>
      <c r="E183" s="1"/>
      <c r="F183" s="28"/>
      <c r="G183" s="1"/>
      <c r="H183" s="1"/>
      <c r="I183" s="1"/>
      <c r="J183" s="28"/>
      <c r="K183" s="1"/>
      <c r="L183" s="1"/>
      <c r="M183" s="1"/>
      <c r="N183" s="1"/>
      <c r="O183" s="1"/>
      <c r="P183" s="1"/>
      <c r="Q183" s="1"/>
      <c r="R183" s="28"/>
      <c r="S183" s="1"/>
      <c r="T183" s="1"/>
      <c r="U183" s="1"/>
      <c r="V183" s="1"/>
      <c r="W183" s="1"/>
      <c r="X183" s="1"/>
      <c r="Y183" s="1"/>
      <c r="Z183" s="1"/>
    </row>
    <row r="184" spans="1:26" ht="15.75" customHeight="1" x14ac:dyDescent="0.2">
      <c r="A184" s="1"/>
      <c r="B184" s="1"/>
      <c r="C184" s="1"/>
      <c r="D184" s="1"/>
      <c r="E184" s="1"/>
      <c r="F184" s="28"/>
      <c r="G184" s="1"/>
      <c r="H184" s="1"/>
      <c r="I184" s="1"/>
      <c r="J184" s="28"/>
      <c r="K184" s="1"/>
      <c r="L184" s="1"/>
      <c r="M184" s="1"/>
      <c r="N184" s="1"/>
      <c r="O184" s="1"/>
      <c r="P184" s="1"/>
      <c r="Q184" s="1"/>
      <c r="R184" s="28"/>
      <c r="S184" s="1"/>
      <c r="T184" s="1"/>
      <c r="U184" s="1"/>
      <c r="V184" s="1"/>
      <c r="W184" s="1"/>
      <c r="X184" s="1"/>
      <c r="Y184" s="1"/>
      <c r="Z184" s="1"/>
    </row>
    <row r="185" spans="1:26" ht="15.75" customHeight="1" x14ac:dyDescent="0.2">
      <c r="A185" s="1"/>
      <c r="B185" s="1"/>
      <c r="C185" s="1"/>
      <c r="D185" s="1"/>
      <c r="E185" s="1"/>
      <c r="F185" s="28"/>
      <c r="G185" s="1"/>
      <c r="H185" s="1"/>
      <c r="I185" s="1"/>
      <c r="J185" s="28"/>
      <c r="K185" s="1"/>
      <c r="L185" s="1"/>
      <c r="M185" s="1"/>
      <c r="N185" s="28"/>
      <c r="O185" s="1"/>
      <c r="P185" s="1"/>
      <c r="Q185" s="1"/>
      <c r="R185" s="28"/>
      <c r="S185" s="1"/>
      <c r="T185" s="1"/>
      <c r="U185" s="1"/>
      <c r="V185" s="1"/>
      <c r="W185" s="1"/>
      <c r="X185" s="1"/>
      <c r="Y185" s="1"/>
      <c r="Z185" s="1"/>
    </row>
    <row r="186" spans="1:26" ht="15.75" customHeight="1" x14ac:dyDescent="0.2">
      <c r="A186" s="1"/>
      <c r="B186" s="1"/>
      <c r="C186" s="1"/>
      <c r="D186" s="1"/>
      <c r="E186" s="1"/>
      <c r="F186" s="28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28"/>
      <c r="S186" s="1"/>
      <c r="T186" s="1"/>
      <c r="U186" s="1"/>
      <c r="V186" s="1"/>
      <c r="W186" s="1"/>
      <c r="X186" s="1"/>
      <c r="Y186" s="1"/>
      <c r="Z186" s="1"/>
    </row>
    <row r="187" spans="1:26" ht="15.75" customHeight="1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28"/>
      <c r="S187" s="1"/>
      <c r="T187" s="1"/>
      <c r="U187" s="1"/>
      <c r="V187" s="1"/>
      <c r="W187" s="1"/>
      <c r="X187" s="1"/>
      <c r="Y187" s="1"/>
      <c r="Z187" s="1"/>
    </row>
    <row r="188" spans="1:26" ht="15.75" customHeight="1" x14ac:dyDescent="0.2">
      <c r="A188" s="1"/>
      <c r="B188" s="1"/>
      <c r="C188" s="1"/>
      <c r="D188" s="1"/>
      <c r="E188" s="1"/>
      <c r="F188" s="28"/>
      <c r="G188" s="1"/>
      <c r="H188" s="1"/>
      <c r="I188" s="1"/>
      <c r="J188" s="28"/>
      <c r="K188" s="1"/>
      <c r="L188" s="1"/>
      <c r="M188" s="1"/>
      <c r="N188" s="28"/>
      <c r="O188" s="1"/>
      <c r="P188" s="1"/>
      <c r="Q188" s="1"/>
      <c r="R188" s="28"/>
      <c r="S188" s="1"/>
      <c r="T188" s="1"/>
      <c r="U188" s="1"/>
      <c r="V188" s="1"/>
      <c r="W188" s="1"/>
      <c r="X188" s="1"/>
      <c r="Y188" s="1"/>
      <c r="Z188" s="1"/>
    </row>
    <row r="189" spans="1:26" ht="15.75" customHeight="1" x14ac:dyDescent="0.2">
      <c r="A189" s="1"/>
      <c r="B189" s="1"/>
      <c r="C189" s="1"/>
      <c r="D189" s="1"/>
      <c r="E189" s="1"/>
      <c r="F189" s="28"/>
      <c r="G189" s="1"/>
      <c r="H189" s="1"/>
      <c r="I189" s="1"/>
      <c r="J189" s="28"/>
      <c r="K189" s="1"/>
      <c r="L189" s="1"/>
      <c r="M189" s="1"/>
      <c r="N189" s="28"/>
      <c r="O189" s="1"/>
      <c r="P189" s="1"/>
      <c r="Q189" s="1"/>
      <c r="R189" s="28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 x14ac:dyDescent="0.2">
      <c r="A190" s="1"/>
      <c r="B190" s="1"/>
      <c r="C190" s="1"/>
      <c r="D190" s="1"/>
      <c r="E190" s="1"/>
      <c r="F190" s="28"/>
      <c r="G190" s="1"/>
      <c r="H190" s="1"/>
      <c r="I190" s="1"/>
      <c r="J190" s="28"/>
      <c r="K190" s="1"/>
      <c r="L190" s="1"/>
      <c r="M190" s="1"/>
      <c r="N190" s="28"/>
      <c r="O190" s="1"/>
      <c r="P190" s="1"/>
      <c r="Q190" s="1"/>
      <c r="R190" s="28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 x14ac:dyDescent="0.2">
      <c r="A191" s="1"/>
      <c r="B191" s="1"/>
      <c r="C191" s="1"/>
      <c r="D191" s="1"/>
      <c r="E191" s="1"/>
      <c r="F191" s="28"/>
      <c r="G191" s="1"/>
      <c r="H191" s="1"/>
      <c r="I191" s="1"/>
      <c r="J191" s="28"/>
      <c r="K191" s="1"/>
      <c r="L191" s="1"/>
      <c r="M191" s="1"/>
      <c r="N191" s="1"/>
      <c r="O191" s="1"/>
      <c r="P191" s="1"/>
      <c r="Q191" s="1"/>
      <c r="R191" s="28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 x14ac:dyDescent="0.2">
      <c r="A192" s="1"/>
      <c r="B192" s="1"/>
      <c r="C192" s="1"/>
      <c r="D192" s="1"/>
      <c r="E192" s="1"/>
      <c r="F192" s="28"/>
      <c r="G192" s="1"/>
      <c r="H192" s="1"/>
      <c r="I192" s="1"/>
      <c r="J192" s="28"/>
      <c r="K192" s="1"/>
      <c r="L192" s="1"/>
      <c r="M192" s="1"/>
      <c r="N192" s="1"/>
      <c r="O192" s="1"/>
      <c r="P192" s="1"/>
      <c r="Q192" s="1"/>
      <c r="R192" s="28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28"/>
      <c r="K193" s="1"/>
      <c r="L193" s="1"/>
      <c r="M193" s="1"/>
      <c r="N193" s="1"/>
      <c r="O193" s="1"/>
      <c r="P193" s="1"/>
      <c r="Q193" s="1"/>
      <c r="R193" s="28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 x14ac:dyDescent="0.2">
      <c r="A194" s="1"/>
      <c r="B194" s="1"/>
      <c r="C194" s="1"/>
      <c r="D194" s="1"/>
      <c r="E194" s="1"/>
      <c r="F194" s="28"/>
      <c r="G194" s="1"/>
      <c r="H194" s="1"/>
      <c r="I194" s="1"/>
      <c r="J194" s="28"/>
      <c r="K194" s="1"/>
      <c r="L194" s="1"/>
      <c r="M194" s="1"/>
      <c r="N194" s="28"/>
      <c r="O194" s="1"/>
      <c r="P194" s="1"/>
      <c r="Q194" s="1"/>
      <c r="R194" s="28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28"/>
      <c r="K195" s="1"/>
      <c r="L195" s="1"/>
      <c r="M195" s="1"/>
      <c r="N195" s="1"/>
      <c r="O195" s="1"/>
      <c r="P195" s="1"/>
      <c r="Q195" s="1"/>
      <c r="R195" s="28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 x14ac:dyDescent="0.2">
      <c r="A196" s="1"/>
      <c r="B196" s="1"/>
      <c r="C196" s="1"/>
      <c r="D196" s="1"/>
      <c r="E196" s="1"/>
      <c r="F196" s="28"/>
      <c r="G196" s="1"/>
      <c r="H196" s="1"/>
      <c r="I196" s="1"/>
      <c r="J196" s="28"/>
      <c r="K196" s="1"/>
      <c r="L196" s="1"/>
      <c r="M196" s="1"/>
      <c r="N196" s="1"/>
      <c r="O196" s="1"/>
      <c r="P196" s="1"/>
      <c r="Q196" s="1"/>
      <c r="R196" s="28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 x14ac:dyDescent="0.2">
      <c r="A197" s="1"/>
      <c r="B197" s="1"/>
      <c r="C197" s="1"/>
      <c r="D197" s="1"/>
      <c r="E197" s="1"/>
      <c r="F197" s="28"/>
      <c r="G197" s="1"/>
      <c r="H197" s="1"/>
      <c r="I197" s="1"/>
      <c r="J197" s="28"/>
      <c r="K197" s="1"/>
      <c r="L197" s="1"/>
      <c r="M197" s="1"/>
      <c r="N197" s="1"/>
      <c r="O197" s="1"/>
      <c r="P197" s="1"/>
      <c r="Q197" s="1"/>
      <c r="R197" s="28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 x14ac:dyDescent="0.2">
      <c r="A198" s="1"/>
      <c r="B198" s="1"/>
      <c r="C198" s="1"/>
      <c r="D198" s="1"/>
      <c r="E198" s="1"/>
      <c r="F198" s="28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28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28"/>
      <c r="K199" s="1"/>
      <c r="L199" s="1"/>
      <c r="M199" s="1"/>
      <c r="N199" s="1"/>
      <c r="O199" s="1"/>
      <c r="P199" s="1"/>
      <c r="Q199" s="1"/>
      <c r="R199" s="28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28"/>
      <c r="K200" s="1"/>
      <c r="L200" s="1"/>
      <c r="M200" s="1"/>
      <c r="N200" s="1"/>
      <c r="O200" s="1"/>
      <c r="P200" s="1"/>
      <c r="Q200" s="1"/>
      <c r="R200" s="28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 x14ac:dyDescent="0.2">
      <c r="A201" s="1"/>
      <c r="B201" s="1"/>
      <c r="C201" s="1"/>
      <c r="D201" s="1"/>
      <c r="E201" s="1"/>
      <c r="F201" s="28"/>
      <c r="G201" s="1"/>
      <c r="H201" s="1"/>
      <c r="I201" s="1"/>
      <c r="J201" s="1"/>
      <c r="K201" s="1"/>
      <c r="L201" s="1"/>
      <c r="M201" s="1"/>
      <c r="N201" s="28"/>
      <c r="O201" s="1"/>
      <c r="P201" s="1"/>
      <c r="Q201" s="1"/>
      <c r="R201" s="28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 x14ac:dyDescent="0.2">
      <c r="A202" s="1"/>
      <c r="B202" s="1"/>
      <c r="C202" s="1"/>
      <c r="D202" s="1"/>
      <c r="E202" s="1"/>
      <c r="F202" s="28"/>
      <c r="G202" s="1"/>
      <c r="H202" s="1"/>
      <c r="I202" s="1"/>
      <c r="J202" s="28"/>
      <c r="K202" s="1"/>
      <c r="L202" s="1"/>
      <c r="M202" s="1"/>
      <c r="N202" s="28"/>
      <c r="O202" s="1"/>
      <c r="P202" s="1"/>
      <c r="Q202" s="1"/>
      <c r="R202" s="28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28"/>
      <c r="K203" s="1"/>
      <c r="L203" s="1"/>
      <c r="M203" s="1"/>
      <c r="N203" s="28"/>
      <c r="O203" s="1"/>
      <c r="P203" s="1"/>
      <c r="Q203" s="1"/>
      <c r="R203" s="28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 x14ac:dyDescent="0.2">
      <c r="A204" s="1"/>
      <c r="B204" s="1"/>
      <c r="C204" s="1"/>
      <c r="D204" s="1"/>
      <c r="E204" s="1"/>
      <c r="F204" s="28"/>
      <c r="G204" s="1"/>
      <c r="H204" s="1"/>
      <c r="I204" s="1"/>
      <c r="J204" s="28"/>
      <c r="K204" s="1"/>
      <c r="L204" s="1"/>
      <c r="M204" s="1"/>
      <c r="N204" s="28"/>
      <c r="O204" s="1"/>
      <c r="P204" s="1"/>
      <c r="Q204" s="1"/>
      <c r="R204" s="28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 x14ac:dyDescent="0.2">
      <c r="A205" s="1"/>
      <c r="B205" s="1"/>
      <c r="C205" s="1"/>
      <c r="D205" s="1"/>
      <c r="E205" s="1"/>
      <c r="F205" s="28"/>
      <c r="G205" s="1"/>
      <c r="H205" s="1"/>
      <c r="I205" s="1"/>
      <c r="J205" s="28"/>
      <c r="K205" s="1"/>
      <c r="L205" s="1"/>
      <c r="M205" s="1"/>
      <c r="N205" s="28"/>
      <c r="O205" s="1"/>
      <c r="P205" s="1"/>
      <c r="Q205" s="1"/>
      <c r="R205" s="28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28"/>
      <c r="K206" s="1"/>
      <c r="L206" s="1"/>
      <c r="M206" s="1"/>
      <c r="N206" s="1"/>
      <c r="O206" s="1"/>
      <c r="P206" s="1"/>
      <c r="Q206" s="1"/>
      <c r="R206" s="28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28"/>
      <c r="K207" s="1"/>
      <c r="L207" s="1"/>
      <c r="M207" s="1"/>
      <c r="N207" s="1"/>
      <c r="O207" s="1"/>
      <c r="P207" s="1"/>
      <c r="Q207" s="1"/>
      <c r="R207" s="28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 x14ac:dyDescent="0.2">
      <c r="A208" s="1"/>
      <c r="B208" s="1"/>
      <c r="C208" s="1"/>
      <c r="D208" s="1"/>
      <c r="E208" s="1"/>
      <c r="F208" s="28"/>
      <c r="G208" s="1"/>
      <c r="H208" s="1"/>
      <c r="I208" s="1"/>
      <c r="J208" s="28"/>
      <c r="K208" s="1"/>
      <c r="L208" s="1"/>
      <c r="M208" s="1"/>
      <c r="N208" s="28"/>
      <c r="O208" s="1"/>
      <c r="P208" s="1"/>
      <c r="Q208" s="1"/>
      <c r="R208" s="28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28"/>
      <c r="K209" s="1"/>
      <c r="L209" s="1"/>
      <c r="M209" s="1"/>
      <c r="N209" s="1"/>
      <c r="O209" s="1"/>
      <c r="P209" s="1"/>
      <c r="Q209" s="1"/>
      <c r="R209" s="28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 x14ac:dyDescent="0.2">
      <c r="A210" s="1"/>
      <c r="B210" s="1"/>
      <c r="C210" s="1"/>
      <c r="D210" s="1"/>
      <c r="E210" s="1"/>
      <c r="F210" s="28"/>
      <c r="G210" s="1"/>
      <c r="H210" s="1"/>
      <c r="I210" s="1"/>
      <c r="J210" s="28"/>
      <c r="K210" s="1"/>
      <c r="L210" s="1"/>
      <c r="M210" s="1"/>
      <c r="N210" s="28"/>
      <c r="O210" s="1"/>
      <c r="P210" s="1"/>
      <c r="Q210" s="1"/>
      <c r="R210" s="28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 x14ac:dyDescent="0.2">
      <c r="A211" s="1"/>
      <c r="B211" s="1"/>
      <c r="C211" s="1"/>
      <c r="D211" s="1"/>
      <c r="E211" s="1"/>
      <c r="F211" s="28"/>
      <c r="G211" s="1"/>
      <c r="H211" s="1"/>
      <c r="I211" s="1"/>
      <c r="J211" s="28"/>
      <c r="K211" s="1"/>
      <c r="L211" s="1"/>
      <c r="M211" s="1"/>
      <c r="N211" s="28"/>
      <c r="O211" s="1"/>
      <c r="P211" s="1"/>
      <c r="Q211" s="1"/>
      <c r="R211" s="28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 x14ac:dyDescent="0.2">
      <c r="A212" s="1"/>
      <c r="B212" s="1"/>
      <c r="C212" s="1"/>
      <c r="D212" s="1"/>
      <c r="E212" s="1"/>
      <c r="F212" s="28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28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28"/>
      <c r="K213" s="1"/>
      <c r="L213" s="1"/>
      <c r="M213" s="1"/>
      <c r="N213" s="1"/>
      <c r="O213" s="1"/>
      <c r="P213" s="1"/>
      <c r="Q213" s="1"/>
      <c r="R213" s="28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 x14ac:dyDescent="0.2">
      <c r="A214" s="1"/>
      <c r="B214" s="1"/>
      <c r="C214" s="1"/>
      <c r="D214" s="1"/>
      <c r="E214" s="1"/>
      <c r="F214" s="28"/>
      <c r="G214" s="1"/>
      <c r="H214" s="1"/>
      <c r="I214" s="1"/>
      <c r="J214" s="28"/>
      <c r="K214" s="1"/>
      <c r="L214" s="1"/>
      <c r="M214" s="1"/>
      <c r="N214" s="1"/>
      <c r="O214" s="1"/>
      <c r="P214" s="1"/>
      <c r="Q214" s="1"/>
      <c r="R214" s="28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 x14ac:dyDescent="0.2">
      <c r="A215" s="1"/>
      <c r="B215" s="1"/>
      <c r="C215" s="1"/>
      <c r="D215" s="1"/>
      <c r="E215" s="1"/>
      <c r="F215" s="28"/>
      <c r="G215" s="1"/>
      <c r="H215" s="1"/>
      <c r="I215" s="1"/>
      <c r="J215" s="1"/>
      <c r="K215" s="1"/>
      <c r="L215" s="1"/>
      <c r="M215" s="1"/>
      <c r="N215" s="28"/>
      <c r="O215" s="1"/>
      <c r="P215" s="1"/>
      <c r="Q215" s="1"/>
      <c r="R215" s="28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28"/>
      <c r="O216" s="1"/>
      <c r="P216" s="1"/>
      <c r="Q216" s="1"/>
      <c r="R216" s="28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28"/>
      <c r="K217" s="1"/>
      <c r="L217" s="1"/>
      <c r="M217" s="1"/>
      <c r="N217" s="1"/>
      <c r="O217" s="1"/>
      <c r="P217" s="1"/>
      <c r="Q217" s="1"/>
      <c r="R217" s="28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 x14ac:dyDescent="0.2">
      <c r="A218" s="1"/>
      <c r="B218" s="1"/>
      <c r="C218" s="1"/>
      <c r="D218" s="1"/>
      <c r="E218" s="1"/>
      <c r="F218" s="28"/>
      <c r="G218" s="1"/>
      <c r="H218" s="1"/>
      <c r="I218" s="1"/>
      <c r="J218" s="28"/>
      <c r="K218" s="1"/>
      <c r="L218" s="1"/>
      <c r="M218" s="1"/>
      <c r="N218" s="28"/>
      <c r="O218" s="1"/>
      <c r="P218" s="1"/>
      <c r="Q218" s="1"/>
      <c r="R218" s="28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 x14ac:dyDescent="0.2">
      <c r="A219" s="1"/>
      <c r="B219" s="1"/>
      <c r="C219" s="28"/>
      <c r="D219" s="28"/>
      <c r="E219" s="1"/>
      <c r="F219" s="1"/>
      <c r="G219" s="1"/>
      <c r="H219" s="28"/>
      <c r="I219" s="1"/>
      <c r="J219" s="28"/>
      <c r="K219" s="28"/>
      <c r="L219" s="28"/>
      <c r="M219" s="1"/>
      <c r="N219" s="1"/>
      <c r="O219" s="28"/>
      <c r="P219" s="28"/>
      <c r="Q219" s="1"/>
      <c r="R219" s="28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28"/>
      <c r="K220" s="1"/>
      <c r="L220" s="1"/>
      <c r="M220" s="1"/>
      <c r="N220" s="1"/>
      <c r="O220" s="1"/>
      <c r="P220" s="1"/>
      <c r="Q220" s="1"/>
      <c r="R220" s="28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75" customHeight="1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75" customHeight="1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75" customHeight="1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75" customHeight="1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75" customHeight="1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75" customHeight="1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75" customHeight="1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75" customHeight="1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75" customHeight="1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75" customHeight="1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75" customHeight="1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75" customHeight="1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75" customHeight="1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75" customHeight="1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75" customHeight="1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75" customHeight="1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75" customHeight="1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75" customHeight="1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75" customHeight="1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75" customHeight="1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75" customHeight="1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75" customHeight="1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75" customHeight="1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75" customHeight="1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75" customHeight="1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75" customHeight="1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75" customHeight="1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75" customHeight="1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75" customHeight="1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75" customHeight="1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75" customHeight="1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.75" customHeight="1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.75" customHeight="1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.75" customHeight="1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.75" customHeight="1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75" customHeight="1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75" customHeight="1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75" customHeight="1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75" customHeight="1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75" customHeight="1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75" customHeight="1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75" customHeight="1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75" customHeight="1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75" customHeight="1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75" customHeight="1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75" customHeight="1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75" customHeight="1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75" customHeight="1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75" customHeight="1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75" customHeight="1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75" customHeight="1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75" customHeight="1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75" customHeight="1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75" customHeight="1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75" customHeight="1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75" customHeight="1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75" customHeight="1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75" customHeight="1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75" customHeight="1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75" customHeight="1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75" customHeight="1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75" customHeight="1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75" customHeight="1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75" customHeight="1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75" customHeight="1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75" customHeight="1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75" customHeight="1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75" customHeight="1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75" customHeight="1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75" customHeight="1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75" customHeight="1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75" customHeight="1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75" customHeight="1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75" customHeight="1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75" customHeight="1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75" customHeight="1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75" customHeight="1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75" customHeight="1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75" customHeight="1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75" customHeight="1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75" customHeight="1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75" customHeight="1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75" customHeight="1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75" customHeight="1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75" customHeight="1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75" customHeight="1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75" customHeight="1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75" customHeight="1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75" customHeight="1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75" customHeight="1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75" customHeight="1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75" customHeight="1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75" customHeight="1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75" customHeight="1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75" customHeight="1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75" customHeight="1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75" customHeight="1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75" customHeight="1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75" customHeight="1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75" customHeight="1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75" customHeight="1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75" customHeight="1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75" customHeight="1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75" customHeight="1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75" customHeight="1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75" customHeight="1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75" customHeight="1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75" customHeight="1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75" customHeight="1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75" customHeight="1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75" customHeight="1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75" customHeight="1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75" customHeight="1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75" customHeight="1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75" customHeight="1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75" customHeight="1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75" customHeight="1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75" customHeight="1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75" customHeight="1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75" customHeight="1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75" customHeight="1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75" customHeight="1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75" customHeight="1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75" customHeight="1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75" customHeight="1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75" customHeight="1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75" customHeight="1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75" customHeight="1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75" customHeight="1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75" customHeight="1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75" customHeight="1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75" customHeight="1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75" customHeight="1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75" customHeight="1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75" customHeight="1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75" customHeight="1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75" customHeight="1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75" customHeight="1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75" customHeight="1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75" customHeight="1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75" customHeight="1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75" customHeight="1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75" customHeight="1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75" customHeight="1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75" customHeight="1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75" customHeight="1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75" customHeight="1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75" customHeight="1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75" customHeight="1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75" customHeight="1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75" customHeight="1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75" customHeight="1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75" customHeight="1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75" customHeight="1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75" customHeight="1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75" customHeight="1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75" customHeight="1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75" customHeight="1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75" customHeight="1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75" customHeight="1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75" customHeight="1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75" customHeight="1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75" customHeight="1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75" customHeight="1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75" customHeight="1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75" customHeight="1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75" customHeight="1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75" customHeight="1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75" customHeight="1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75" customHeight="1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75" customHeight="1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75" customHeight="1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75" customHeight="1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75" customHeight="1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75" customHeight="1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75" customHeight="1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75" customHeight="1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75" customHeight="1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75" customHeight="1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75" customHeight="1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75" customHeight="1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75" customHeight="1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75" customHeight="1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75" customHeight="1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75" customHeight="1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75" customHeight="1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75" customHeight="1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75" customHeight="1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75" customHeight="1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75" customHeight="1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75" customHeight="1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75" customHeight="1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75" customHeight="1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75" customHeight="1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75" customHeight="1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75" customHeight="1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75" customHeight="1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75" customHeight="1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75" customHeight="1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75" customHeight="1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75" customHeight="1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75" customHeight="1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75" customHeight="1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75" customHeight="1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75" customHeight="1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75" customHeight="1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75" customHeight="1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75" customHeight="1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75" customHeight="1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75" customHeight="1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75" customHeight="1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75" customHeight="1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75" customHeight="1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75" customHeight="1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75" customHeight="1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75" customHeight="1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75" customHeight="1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75" customHeight="1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75" customHeight="1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75" customHeight="1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75" customHeight="1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75" customHeight="1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75" customHeight="1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75" customHeight="1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75" customHeight="1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75" customHeight="1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75" customHeight="1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75" customHeight="1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75" customHeight="1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75" customHeight="1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75" customHeight="1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75" customHeight="1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75" customHeight="1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75" customHeight="1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75" customHeight="1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75" customHeight="1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75" customHeight="1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75" customHeight="1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75" customHeight="1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75" customHeight="1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75" customHeight="1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75" customHeight="1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75" customHeight="1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75" customHeight="1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75" customHeight="1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75" customHeight="1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75" customHeight="1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75" customHeight="1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75" customHeight="1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75" customHeight="1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75" customHeight="1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75" customHeight="1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75" customHeight="1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75" customHeight="1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75" customHeight="1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75" customHeight="1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75" customHeight="1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75" customHeight="1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75" customHeight="1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75" customHeight="1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75" customHeight="1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75" customHeight="1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75" customHeight="1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75" customHeight="1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75" customHeight="1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75" customHeight="1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75" customHeight="1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75" customHeight="1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75" customHeight="1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75" customHeight="1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75" customHeight="1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75" customHeight="1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75" customHeight="1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75" customHeight="1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75" customHeight="1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75" customHeight="1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75" customHeight="1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75" customHeight="1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75" customHeight="1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75" customHeight="1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75" customHeight="1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75" customHeight="1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75" customHeight="1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75" customHeight="1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75" customHeight="1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75" customHeight="1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75" customHeight="1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75" customHeight="1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75" customHeight="1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75" customHeight="1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75" customHeight="1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75" customHeight="1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75" customHeight="1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75" customHeight="1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75" customHeight="1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75" customHeight="1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75" customHeight="1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75" customHeight="1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75" customHeight="1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75" customHeight="1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75" customHeight="1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75" customHeight="1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75" customHeight="1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75" customHeight="1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75" customHeight="1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75" customHeight="1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75" customHeight="1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75" customHeight="1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75" customHeight="1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75" customHeight="1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75" customHeight="1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75" customHeight="1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75" customHeight="1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75" customHeight="1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75" customHeight="1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75" customHeight="1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75" customHeight="1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75" customHeight="1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75" customHeight="1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75" customHeight="1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75" customHeight="1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75" customHeight="1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75" customHeight="1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75" customHeight="1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75" customHeight="1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75" customHeight="1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75" customHeight="1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75" customHeight="1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75" customHeight="1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75" customHeight="1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75" customHeight="1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75" customHeight="1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75" customHeight="1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75" customHeight="1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75" customHeight="1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75" customHeight="1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75" customHeight="1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75" customHeight="1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75" customHeight="1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75" customHeight="1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75" customHeight="1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75" customHeight="1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75" customHeight="1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75" customHeight="1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75" customHeight="1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75" customHeight="1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75" customHeight="1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75" customHeight="1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75" customHeight="1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75" customHeight="1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75" customHeight="1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75" customHeight="1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75" customHeight="1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75" customHeight="1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75" customHeight="1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75" customHeight="1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75" customHeight="1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75" customHeight="1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75" customHeight="1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75" customHeight="1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75" customHeight="1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75" customHeight="1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75" customHeight="1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75" customHeight="1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75" customHeight="1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75" customHeight="1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75" customHeight="1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75" customHeight="1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75" customHeight="1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75" customHeight="1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75" customHeight="1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75" customHeight="1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75" customHeight="1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75" customHeight="1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75" customHeight="1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75" customHeight="1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75" customHeight="1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75" customHeight="1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75" customHeight="1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75" customHeight="1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75" customHeight="1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75" customHeight="1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75" customHeight="1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75" customHeight="1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75" customHeight="1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75" customHeight="1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75" customHeight="1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75" customHeight="1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75" customHeight="1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75" customHeight="1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75" customHeight="1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75" customHeight="1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75" customHeight="1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75" customHeight="1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75" customHeight="1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75" customHeight="1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75" customHeight="1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75" customHeight="1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75" customHeight="1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75" customHeight="1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75" customHeight="1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75" customHeight="1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75" customHeight="1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75" customHeight="1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75" customHeight="1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75" customHeight="1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75" customHeight="1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75" customHeight="1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75" customHeight="1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75" customHeight="1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75" customHeight="1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75" customHeight="1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75" customHeight="1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75" customHeight="1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75" customHeight="1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75" customHeight="1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75" customHeight="1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75" customHeight="1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75" customHeight="1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75" customHeight="1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75" customHeight="1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75" customHeight="1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75" customHeight="1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75" customHeight="1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75" customHeight="1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75" customHeight="1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75" customHeight="1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75" customHeight="1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75" customHeight="1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75" customHeight="1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75" customHeight="1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75" customHeight="1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75" customHeight="1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75" customHeight="1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75" customHeight="1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75" customHeight="1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75" customHeight="1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75" customHeight="1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75" customHeight="1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75" customHeight="1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75" customHeight="1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75" customHeight="1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75" customHeight="1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75" customHeight="1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75" customHeight="1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75" customHeight="1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75" customHeight="1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75" customHeight="1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75" customHeight="1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75" customHeight="1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75" customHeight="1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75" customHeight="1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75" customHeight="1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75" customHeight="1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75" customHeight="1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75" customHeight="1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75" customHeight="1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75" customHeight="1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75" customHeight="1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75" customHeight="1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75" customHeight="1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75" customHeight="1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75" customHeight="1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75" customHeight="1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75" customHeight="1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75" customHeight="1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75" customHeight="1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75" customHeight="1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75" customHeight="1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75" customHeight="1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75" customHeight="1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75" customHeight="1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75" customHeight="1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75" customHeight="1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75" customHeight="1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75" customHeight="1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75" customHeight="1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75" customHeight="1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75" customHeight="1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75" customHeight="1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75" customHeight="1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75" customHeight="1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75" customHeight="1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75" customHeight="1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75" customHeight="1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75" customHeight="1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75" customHeight="1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75" customHeight="1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75" customHeight="1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75" customHeight="1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75" customHeight="1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75" customHeight="1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75" customHeight="1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75" customHeight="1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75" customHeight="1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75" customHeight="1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75" customHeight="1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75" customHeight="1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75" customHeight="1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75" customHeight="1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75" customHeight="1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75" customHeight="1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75" customHeight="1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75" customHeight="1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75" customHeight="1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5.75" customHeight="1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5.75" customHeight="1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5.75" customHeight="1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5.75" customHeight="1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5.75" customHeight="1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5.75" customHeight="1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5.75" customHeight="1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5.75" customHeight="1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5.75" customHeight="1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5.75" customHeight="1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5.75" customHeight="1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5.75" customHeight="1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5.75" customHeight="1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5.75" customHeight="1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5.75" customHeight="1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5.75" customHeight="1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5.75" customHeight="1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5.75" customHeight="1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5.75" customHeight="1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5.75" customHeight="1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5.75" customHeight="1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5.75" customHeight="1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5.75" customHeight="1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5.75" customHeight="1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5.75" customHeight="1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5.75" customHeight="1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5.75" customHeight="1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5.75" customHeight="1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5.75" customHeight="1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5.75" customHeight="1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5.75" customHeight="1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5.75" customHeight="1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5.75" customHeight="1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5.75" customHeight="1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5.75" customHeight="1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5.75" customHeight="1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5.75" customHeight="1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5.75" customHeight="1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5.75" customHeight="1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5.75" customHeight="1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5.75" customHeight="1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5.75" customHeight="1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5.75" customHeight="1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5.75" customHeight="1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5.75" customHeight="1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5.75" customHeight="1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5.75" customHeight="1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5.75" customHeight="1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5.75" customHeight="1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5.75" customHeight="1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5.75" customHeight="1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5.75" customHeight="1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5.75" customHeight="1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5.75" customHeight="1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5.75" customHeight="1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5.75" customHeight="1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5.75" customHeight="1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5.75" customHeight="1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5.75" customHeight="1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5.75" customHeight="1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5.75" customHeight="1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5.75" customHeight="1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5.75" customHeight="1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5.75" customHeight="1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5.75" customHeight="1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5.75" customHeight="1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5.75" customHeight="1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5.75" customHeight="1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5.75" customHeight="1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5.75" customHeight="1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5.75" customHeight="1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5.75" customHeight="1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5.75" customHeight="1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5.75" customHeight="1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5.75" customHeight="1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5.75" customHeight="1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5.75" customHeight="1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5.75" customHeight="1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5.75" customHeight="1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5.75" customHeight="1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5.75" customHeight="1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5.75" customHeight="1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5.75" customHeight="1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5.75" customHeight="1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5.75" customHeight="1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5.75" customHeight="1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5.75" customHeight="1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5.75" customHeight="1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5.75" customHeight="1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5.75" customHeight="1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5.75" customHeight="1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5.75" customHeight="1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5.75" customHeight="1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5.75" customHeight="1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5.75" customHeight="1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5.75" customHeight="1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5.75" customHeight="1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5.75" customHeight="1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5.75" customHeight="1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5.75" customHeight="1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5.75" customHeight="1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5.75" customHeight="1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5.75" customHeight="1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5.75" customHeight="1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5.75" customHeight="1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5.75" customHeight="1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5.75" customHeight="1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5.75" customHeight="1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5.75" customHeight="1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5.75" customHeight="1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5.75" customHeight="1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5.75" customHeight="1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5.75" customHeight="1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5.75" customHeight="1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5.75" customHeight="1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5.75" customHeight="1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5.75" customHeight="1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5.75" customHeight="1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5.75" customHeight="1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5.75" customHeight="1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5.75" customHeight="1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5.75" customHeight="1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5.75" customHeight="1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5.75" customHeight="1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5.75" customHeight="1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5.75" customHeight="1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5.75" customHeight="1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5.75" customHeight="1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5.75" customHeight="1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5.75" customHeight="1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5.75" customHeight="1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5.75" customHeight="1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5.75" customHeight="1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5.75" customHeight="1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5.75" customHeight="1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5.75" customHeight="1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5.75" customHeight="1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5.75" customHeight="1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5.75" customHeight="1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5.75" customHeight="1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5.75" customHeight="1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5.75" customHeight="1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5.75" customHeight="1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5.75" customHeight="1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5.75" customHeight="1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5.75" customHeight="1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5.75" customHeight="1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5.75" customHeight="1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5.75" customHeight="1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5.75" customHeight="1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5.75" customHeight="1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5.75" customHeight="1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5.75" customHeight="1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5.75" customHeight="1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5.75" customHeight="1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5.75" customHeight="1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5.75" customHeight="1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5.75" customHeight="1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5.75" customHeight="1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5.75" customHeight="1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5.75" customHeight="1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5.75" customHeight="1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5.75" customHeight="1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5.75" customHeight="1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5.75" customHeight="1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5.75" customHeight="1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5.75" customHeight="1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5.75" customHeight="1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5.75" customHeight="1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5.75" customHeight="1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5.75" customHeight="1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5.75" customHeight="1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5.75" customHeight="1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5.75" customHeight="1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5.75" customHeight="1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5.75" customHeight="1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5.75" customHeight="1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5.75" customHeight="1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5.75" customHeight="1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5.75" customHeight="1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5.75" customHeight="1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5.75" customHeight="1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5.75" customHeight="1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5.75" customHeight="1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5.75" customHeight="1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5.75" customHeight="1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5.75" customHeight="1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5.75" customHeight="1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5.75" customHeight="1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5.75" customHeight="1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5.75" customHeight="1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5.75" customHeight="1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5.75" customHeight="1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5.75" customHeight="1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5.75" customHeight="1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5.75" customHeight="1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5.75" customHeight="1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5.75" customHeight="1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5.75" customHeight="1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5.75" customHeight="1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5.75" customHeight="1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5.75" customHeight="1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5.75" customHeight="1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5.75" customHeight="1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5.75" customHeight="1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5.75" customHeight="1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5.75" customHeight="1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5.75" customHeight="1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5.75" customHeight="1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5.75" customHeight="1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5.75" customHeight="1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5.75" customHeight="1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5.75" customHeight="1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5.75" customHeight="1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5.75" customHeight="1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5.75" customHeight="1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5.75" customHeight="1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5.75" customHeight="1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5.75" customHeight="1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5.75" customHeight="1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5.75" customHeight="1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5.75" customHeight="1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5.75" customHeight="1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5.75" customHeight="1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5.75" customHeight="1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5.75" customHeight="1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5.75" customHeight="1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5.75" customHeight="1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5.75" customHeight="1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5.75" customHeight="1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5.75" customHeight="1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5.75" customHeight="1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5.75" customHeight="1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5.75" customHeight="1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5.75" customHeight="1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5.75" customHeight="1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5.75" customHeight="1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5.75" customHeight="1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5.75" customHeight="1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5.75" customHeight="1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5.75" customHeight="1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5.75" customHeight="1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5.75" customHeight="1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5.75" customHeight="1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5.75" customHeight="1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5.75" customHeight="1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5.75" customHeight="1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5.75" customHeight="1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5.75" customHeight="1" x14ac:dyDescent="0.2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5.75" customHeight="1" x14ac:dyDescent="0.2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5.75" customHeight="1" x14ac:dyDescent="0.2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5.75" customHeight="1" x14ac:dyDescent="0.2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5.75" customHeight="1" x14ac:dyDescent="0.2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5.75" customHeight="1" x14ac:dyDescent="0.2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5.75" customHeight="1" x14ac:dyDescent="0.2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1">
    <mergeCell ref="A1:G1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000"/>
  <sheetViews>
    <sheetView workbookViewId="0">
      <selection sqref="A1:C1"/>
    </sheetView>
  </sheetViews>
  <sheetFormatPr baseColWidth="10" defaultColWidth="11.1640625" defaultRowHeight="15" customHeight="1" x14ac:dyDescent="0.2"/>
  <cols>
    <col min="1" max="1" width="19.6640625" customWidth="1"/>
    <col min="2" max="2" width="35" customWidth="1"/>
    <col min="3" max="3" width="171.33203125" customWidth="1"/>
    <col min="4" max="26" width="10.5" customWidth="1"/>
  </cols>
  <sheetData>
    <row r="1" spans="1:3" ht="69" customHeight="1" x14ac:dyDescent="0.2">
      <c r="A1" s="63" t="s">
        <v>2346</v>
      </c>
      <c r="B1" s="64"/>
      <c r="C1" s="64"/>
    </row>
    <row r="2" spans="1:3" ht="15.75" customHeight="1" x14ac:dyDescent="0.2">
      <c r="A2" s="29" t="s">
        <v>2347</v>
      </c>
      <c r="B2" s="30" t="s">
        <v>2348</v>
      </c>
      <c r="C2" s="30" t="s">
        <v>2349</v>
      </c>
    </row>
    <row r="3" spans="1:3" ht="15.75" customHeight="1" x14ac:dyDescent="0.2">
      <c r="A3" s="31" t="s">
        <v>2350</v>
      </c>
      <c r="B3" s="32" t="s">
        <v>2351</v>
      </c>
      <c r="C3" s="33" t="s">
        <v>2352</v>
      </c>
    </row>
    <row r="4" spans="1:3" ht="15.75" customHeight="1" x14ac:dyDescent="0.2">
      <c r="A4" s="34"/>
      <c r="B4" s="32" t="s">
        <v>2353</v>
      </c>
      <c r="C4" s="33" t="s">
        <v>2354</v>
      </c>
    </row>
    <row r="5" spans="1:3" ht="15.75" customHeight="1" x14ac:dyDescent="0.2">
      <c r="A5" s="34"/>
      <c r="B5" s="32" t="s">
        <v>2355</v>
      </c>
      <c r="C5" s="33" t="s">
        <v>2356</v>
      </c>
    </row>
    <row r="6" spans="1:3" ht="15.75" customHeight="1" x14ac:dyDescent="0.2">
      <c r="A6" s="34"/>
      <c r="B6" s="32" t="s">
        <v>2357</v>
      </c>
      <c r="C6" s="35" t="s">
        <v>2358</v>
      </c>
    </row>
    <row r="7" spans="1:3" ht="15.75" customHeight="1" x14ac:dyDescent="0.2">
      <c r="A7" s="34"/>
      <c r="B7" s="32" t="s">
        <v>2359</v>
      </c>
      <c r="C7" s="36" t="s">
        <v>2360</v>
      </c>
    </row>
    <row r="8" spans="1:3" ht="15.75" customHeight="1" x14ac:dyDescent="0.2">
      <c r="A8" s="34"/>
      <c r="B8" s="32" t="s">
        <v>2361</v>
      </c>
      <c r="C8" s="35" t="s">
        <v>2362</v>
      </c>
    </row>
    <row r="9" spans="1:3" ht="15.75" customHeight="1" x14ac:dyDescent="0.2">
      <c r="A9" s="34"/>
      <c r="B9" s="32" t="s">
        <v>2363</v>
      </c>
      <c r="C9" s="36" t="s">
        <v>2364</v>
      </c>
    </row>
    <row r="10" spans="1:3" ht="15.75" customHeight="1" x14ac:dyDescent="0.2">
      <c r="A10" s="34"/>
      <c r="B10" s="32" t="s">
        <v>2365</v>
      </c>
      <c r="C10" s="36" t="s">
        <v>2366</v>
      </c>
    </row>
    <row r="11" spans="1:3" ht="15.75" customHeight="1" x14ac:dyDescent="0.2">
      <c r="A11" s="34"/>
      <c r="B11" s="32" t="s">
        <v>2367</v>
      </c>
      <c r="C11" s="36" t="s">
        <v>2368</v>
      </c>
    </row>
    <row r="12" spans="1:3" ht="15.75" customHeight="1" x14ac:dyDescent="0.2">
      <c r="A12" s="37" t="s">
        <v>2369</v>
      </c>
      <c r="B12" s="38" t="s">
        <v>2370</v>
      </c>
      <c r="C12" s="39"/>
    </row>
    <row r="13" spans="1:3" ht="15.75" customHeight="1" x14ac:dyDescent="0.2">
      <c r="A13" s="40"/>
      <c r="B13" s="32" t="s">
        <v>2371</v>
      </c>
      <c r="C13" s="36"/>
    </row>
    <row r="14" spans="1:3" ht="15.75" customHeight="1" thickBot="1" x14ac:dyDescent="0.25">
      <c r="A14" s="42"/>
      <c r="B14" s="42" t="s">
        <v>2372</v>
      </c>
      <c r="C14" s="43"/>
    </row>
    <row r="15" spans="1:3" ht="15.75" customHeight="1" thickTop="1" x14ac:dyDescent="0.2">
      <c r="A15" s="41"/>
      <c r="B15" s="41"/>
      <c r="C15" s="41"/>
    </row>
    <row r="16" spans="1:3" ht="15.75" customHeight="1" x14ac:dyDescent="0.2">
      <c r="A16" s="40"/>
      <c r="B16" s="32"/>
      <c r="C16" s="36"/>
    </row>
    <row r="17" spans="1:3" ht="15.75" customHeight="1" x14ac:dyDescent="0.2">
      <c r="A17" s="40"/>
      <c r="B17" s="32"/>
      <c r="C17" s="36"/>
    </row>
    <row r="18" spans="1:3" ht="15.75" customHeight="1" x14ac:dyDescent="0.2">
      <c r="A18" s="40"/>
      <c r="B18" s="32"/>
      <c r="C18" s="36"/>
    </row>
    <row r="19" spans="1:3" ht="15.75" customHeight="1" x14ac:dyDescent="0.2">
      <c r="A19" s="40"/>
      <c r="B19" s="32"/>
      <c r="C19" s="36"/>
    </row>
    <row r="20" spans="1:3" ht="15.75" customHeight="1" x14ac:dyDescent="0.2"/>
    <row r="21" spans="1:3" ht="15.75" customHeight="1" x14ac:dyDescent="0.2"/>
    <row r="22" spans="1:3" ht="15.75" customHeight="1" x14ac:dyDescent="0.2"/>
    <row r="23" spans="1:3" ht="15.75" customHeight="1" x14ac:dyDescent="0.2"/>
    <row r="24" spans="1:3" ht="15.75" customHeight="1" x14ac:dyDescent="0.2"/>
    <row r="25" spans="1:3" ht="15.75" customHeight="1" x14ac:dyDescent="0.2"/>
    <row r="26" spans="1:3" ht="15.75" customHeight="1" x14ac:dyDescent="0.2"/>
    <row r="27" spans="1:3" ht="15.75" customHeight="1" x14ac:dyDescent="0.2"/>
    <row r="28" spans="1:3" ht="15.75" customHeight="1" x14ac:dyDescent="0.2"/>
    <row r="29" spans="1:3" ht="15.75" customHeight="1" x14ac:dyDescent="0.2"/>
    <row r="30" spans="1:3" ht="15.75" customHeight="1" x14ac:dyDescent="0.2"/>
    <row r="31" spans="1:3" ht="15.75" customHeight="1" x14ac:dyDescent="0.2"/>
    <row r="32" spans="1:3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1">
    <mergeCell ref="A1:C1"/>
  </mergeCells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843"/>
  <sheetViews>
    <sheetView workbookViewId="0">
      <selection sqref="A1:E1"/>
    </sheetView>
  </sheetViews>
  <sheetFormatPr baseColWidth="10" defaultColWidth="11.1640625" defaultRowHeight="15" customHeight="1" x14ac:dyDescent="0.2"/>
  <cols>
    <col min="1" max="1" width="20.6640625" customWidth="1"/>
    <col min="2" max="2" width="9" customWidth="1"/>
    <col min="3" max="3" width="15.5" customWidth="1"/>
    <col min="4" max="5" width="10.83203125" customWidth="1"/>
    <col min="6" max="26" width="10.5" customWidth="1"/>
  </cols>
  <sheetData>
    <row r="1" spans="1:5" ht="48.75" customHeight="1" x14ac:dyDescent="0.2">
      <c r="A1" s="57" t="s">
        <v>2408</v>
      </c>
      <c r="B1" s="54"/>
      <c r="C1" s="54"/>
      <c r="D1" s="54"/>
      <c r="E1" s="54"/>
    </row>
    <row r="2" spans="1:5" ht="15.75" customHeight="1" x14ac:dyDescent="0.2">
      <c r="A2" s="25" t="s">
        <v>430</v>
      </c>
      <c r="B2" s="25" t="s">
        <v>431</v>
      </c>
      <c r="C2" s="25" t="s">
        <v>432</v>
      </c>
      <c r="D2" s="25" t="s">
        <v>433</v>
      </c>
      <c r="E2" s="25" t="s">
        <v>434</v>
      </c>
    </row>
    <row r="3" spans="1:5" ht="15.75" customHeight="1" x14ac:dyDescent="0.2">
      <c r="A3" s="25" t="s">
        <v>435</v>
      </c>
      <c r="B3" s="25">
        <v>1</v>
      </c>
      <c r="C3" s="26">
        <v>979472</v>
      </c>
      <c r="D3" s="25" t="s">
        <v>436</v>
      </c>
      <c r="E3" s="25" t="s">
        <v>437</v>
      </c>
    </row>
    <row r="4" spans="1:5" ht="15.75" customHeight="1" x14ac:dyDescent="0.2">
      <c r="A4" s="25" t="s">
        <v>438</v>
      </c>
      <c r="B4" s="25">
        <v>1</v>
      </c>
      <c r="C4" s="26">
        <v>1899573</v>
      </c>
      <c r="D4" s="25" t="s">
        <v>437</v>
      </c>
      <c r="E4" s="25" t="s">
        <v>439</v>
      </c>
    </row>
    <row r="5" spans="1:5" ht="15.75" customHeight="1" x14ac:dyDescent="0.2">
      <c r="A5" s="25" t="s">
        <v>440</v>
      </c>
      <c r="B5" s="25">
        <v>1</v>
      </c>
      <c r="C5" s="26">
        <v>2215723</v>
      </c>
      <c r="D5" s="25" t="s">
        <v>439</v>
      </c>
      <c r="E5" s="25" t="s">
        <v>437</v>
      </c>
    </row>
    <row r="6" spans="1:5" ht="15.75" customHeight="1" x14ac:dyDescent="0.2">
      <c r="A6" s="25" t="s">
        <v>441</v>
      </c>
      <c r="B6" s="25">
        <v>1</v>
      </c>
      <c r="C6" s="26">
        <v>2394570</v>
      </c>
      <c r="D6" s="25" t="s">
        <v>436</v>
      </c>
      <c r="E6" s="25" t="s">
        <v>442</v>
      </c>
    </row>
    <row r="7" spans="1:5" ht="15.75" customHeight="1" x14ac:dyDescent="0.2">
      <c r="A7" s="25" t="s">
        <v>443</v>
      </c>
      <c r="B7" s="25">
        <v>1</v>
      </c>
      <c r="C7" s="26">
        <v>3058555</v>
      </c>
      <c r="D7" s="25" t="s">
        <v>437</v>
      </c>
      <c r="E7" s="25" t="s">
        <v>436</v>
      </c>
    </row>
    <row r="8" spans="1:5" ht="15.75" customHeight="1" x14ac:dyDescent="0.2">
      <c r="A8" s="25" t="s">
        <v>444</v>
      </c>
      <c r="B8" s="25">
        <v>1</v>
      </c>
      <c r="C8" s="26">
        <v>10736809</v>
      </c>
      <c r="D8" s="25" t="s">
        <v>439</v>
      </c>
      <c r="E8" s="25" t="s">
        <v>437</v>
      </c>
    </row>
    <row r="9" spans="1:5" ht="15.75" customHeight="1" x14ac:dyDescent="0.2">
      <c r="A9" s="25" t="s">
        <v>445</v>
      </c>
      <c r="B9" s="25">
        <v>1</v>
      </c>
      <c r="C9" s="26">
        <v>12458684</v>
      </c>
      <c r="D9" s="25" t="s">
        <v>442</v>
      </c>
      <c r="E9" s="25" t="s">
        <v>436</v>
      </c>
    </row>
    <row r="10" spans="1:5" ht="15.75" customHeight="1" x14ac:dyDescent="0.2">
      <c r="A10" s="25" t="s">
        <v>446</v>
      </c>
      <c r="B10" s="25">
        <v>1</v>
      </c>
      <c r="C10" s="26">
        <v>15588153</v>
      </c>
      <c r="D10" s="25" t="s">
        <v>436</v>
      </c>
      <c r="E10" s="25" t="s">
        <v>442</v>
      </c>
    </row>
    <row r="11" spans="1:5" ht="15.75" customHeight="1" x14ac:dyDescent="0.2">
      <c r="A11" s="25" t="s">
        <v>447</v>
      </c>
      <c r="B11" s="25">
        <v>1</v>
      </c>
      <c r="C11" s="26">
        <v>16181564</v>
      </c>
      <c r="D11" s="25" t="s">
        <v>436</v>
      </c>
      <c r="E11" s="25" t="s">
        <v>442</v>
      </c>
    </row>
    <row r="12" spans="1:5" ht="15.75" customHeight="1" x14ac:dyDescent="0.2">
      <c r="A12" s="25" t="s">
        <v>448</v>
      </c>
      <c r="B12" s="25">
        <v>1</v>
      </c>
      <c r="C12" s="26">
        <v>16184399</v>
      </c>
      <c r="D12" s="25" t="s">
        <v>437</v>
      </c>
      <c r="E12" s="25" t="s">
        <v>439</v>
      </c>
    </row>
    <row r="13" spans="1:5" ht="15.75" customHeight="1" x14ac:dyDescent="0.2">
      <c r="A13" s="25" t="s">
        <v>449</v>
      </c>
      <c r="B13" s="25">
        <v>1</v>
      </c>
      <c r="C13" s="26">
        <v>18476331</v>
      </c>
      <c r="D13" s="25" t="s">
        <v>436</v>
      </c>
      <c r="E13" s="25" t="s">
        <v>442</v>
      </c>
    </row>
    <row r="14" spans="1:5" ht="15.75" customHeight="1" x14ac:dyDescent="0.2">
      <c r="A14" s="25" t="s">
        <v>450</v>
      </c>
      <c r="B14" s="25">
        <v>1</v>
      </c>
      <c r="C14" s="26">
        <v>18482032</v>
      </c>
      <c r="D14" s="25" t="s">
        <v>442</v>
      </c>
      <c r="E14" s="25" t="s">
        <v>437</v>
      </c>
    </row>
    <row r="15" spans="1:5" ht="15.75" customHeight="1" x14ac:dyDescent="0.2">
      <c r="A15" s="25" t="s">
        <v>450</v>
      </c>
      <c r="B15" s="25">
        <v>1</v>
      </c>
      <c r="C15" s="26">
        <v>18482032</v>
      </c>
      <c r="D15" s="25" t="s">
        <v>442</v>
      </c>
      <c r="E15" s="25" t="s">
        <v>436</v>
      </c>
    </row>
    <row r="16" spans="1:5" ht="15.75" customHeight="1" x14ac:dyDescent="0.2">
      <c r="A16" s="25" t="s">
        <v>451</v>
      </c>
      <c r="B16" s="25">
        <v>1</v>
      </c>
      <c r="C16" s="26">
        <v>20589587</v>
      </c>
      <c r="D16" s="25" t="s">
        <v>437</v>
      </c>
      <c r="E16" s="25" t="s">
        <v>436</v>
      </c>
    </row>
    <row r="17" spans="1:5" ht="15.75" customHeight="1" x14ac:dyDescent="0.2">
      <c r="A17" s="25" t="s">
        <v>452</v>
      </c>
      <c r="B17" s="25">
        <v>1</v>
      </c>
      <c r="C17" s="26">
        <v>23407857</v>
      </c>
      <c r="D17" s="25" t="s">
        <v>442</v>
      </c>
      <c r="E17" s="25" t="s">
        <v>437</v>
      </c>
    </row>
    <row r="18" spans="1:5" ht="15.75" customHeight="1" x14ac:dyDescent="0.2">
      <c r="A18" s="25" t="s">
        <v>453</v>
      </c>
      <c r="B18" s="25">
        <v>1</v>
      </c>
      <c r="C18" s="26">
        <v>23421503</v>
      </c>
      <c r="D18" s="25" t="s">
        <v>454</v>
      </c>
      <c r="E18" s="25" t="s">
        <v>436</v>
      </c>
    </row>
    <row r="19" spans="1:5" ht="15.75" customHeight="1" x14ac:dyDescent="0.2">
      <c r="A19" s="25" t="s">
        <v>455</v>
      </c>
      <c r="B19" s="25">
        <v>1</v>
      </c>
      <c r="C19" s="26">
        <v>23442866</v>
      </c>
      <c r="D19" s="25" t="s">
        <v>439</v>
      </c>
      <c r="E19" s="25" t="s">
        <v>437</v>
      </c>
    </row>
    <row r="20" spans="1:5" ht="15.75" customHeight="1" x14ac:dyDescent="0.2">
      <c r="A20" s="25" t="s">
        <v>456</v>
      </c>
      <c r="B20" s="25">
        <v>1</v>
      </c>
      <c r="C20" s="26">
        <v>23458472</v>
      </c>
      <c r="D20" s="25" t="s">
        <v>442</v>
      </c>
      <c r="E20" s="25" t="s">
        <v>436</v>
      </c>
    </row>
    <row r="21" spans="1:5" ht="15.75" customHeight="1" x14ac:dyDescent="0.2">
      <c r="A21" s="25" t="s">
        <v>457</v>
      </c>
      <c r="B21" s="25">
        <v>1</v>
      </c>
      <c r="C21" s="26">
        <v>23459267</v>
      </c>
      <c r="D21" s="25" t="s">
        <v>437</v>
      </c>
      <c r="E21" s="25" t="s">
        <v>439</v>
      </c>
    </row>
    <row r="22" spans="1:5" ht="15.75" customHeight="1" x14ac:dyDescent="0.2">
      <c r="A22" s="25" t="s">
        <v>458</v>
      </c>
      <c r="B22" s="25">
        <v>1</v>
      </c>
      <c r="C22" s="26">
        <v>24723458</v>
      </c>
      <c r="D22" s="25" t="s">
        <v>442</v>
      </c>
      <c r="E22" s="25" t="s">
        <v>437</v>
      </c>
    </row>
    <row r="23" spans="1:5" ht="15.75" customHeight="1" x14ac:dyDescent="0.2">
      <c r="A23" s="25" t="s">
        <v>458</v>
      </c>
      <c r="B23" s="25">
        <v>1</v>
      </c>
      <c r="C23" s="26">
        <v>24723458</v>
      </c>
      <c r="D23" s="25" t="s">
        <v>442</v>
      </c>
      <c r="E23" s="25" t="s">
        <v>436</v>
      </c>
    </row>
    <row r="24" spans="1:5" ht="15.75" customHeight="1" x14ac:dyDescent="0.2">
      <c r="A24" s="25" t="s">
        <v>459</v>
      </c>
      <c r="B24" s="25">
        <v>1</v>
      </c>
      <c r="C24" s="26">
        <v>25434429</v>
      </c>
      <c r="D24" s="25" t="s">
        <v>437</v>
      </c>
      <c r="E24" s="25" t="s">
        <v>439</v>
      </c>
    </row>
    <row r="25" spans="1:5" ht="15.75" customHeight="1" x14ac:dyDescent="0.2">
      <c r="A25" s="25" t="s">
        <v>460</v>
      </c>
      <c r="B25" s="25">
        <v>1</v>
      </c>
      <c r="C25" s="26">
        <v>25437686</v>
      </c>
      <c r="D25" s="25" t="s">
        <v>442</v>
      </c>
      <c r="E25" s="25" t="s">
        <v>436</v>
      </c>
    </row>
    <row r="26" spans="1:5" ht="15.75" customHeight="1" x14ac:dyDescent="0.2">
      <c r="A26" s="25" t="s">
        <v>461</v>
      </c>
      <c r="B26" s="25">
        <v>1</v>
      </c>
      <c r="C26" s="26">
        <v>25442446</v>
      </c>
      <c r="D26" s="25" t="s">
        <v>442</v>
      </c>
      <c r="E26" s="25" t="s">
        <v>436</v>
      </c>
    </row>
    <row r="27" spans="1:5" ht="15.75" customHeight="1" x14ac:dyDescent="0.2">
      <c r="A27" s="25" t="s">
        <v>462</v>
      </c>
      <c r="B27" s="25">
        <v>1</v>
      </c>
      <c r="C27" s="26">
        <v>25905865</v>
      </c>
      <c r="D27" s="25" t="s">
        <v>437</v>
      </c>
      <c r="E27" s="25" t="s">
        <v>442</v>
      </c>
    </row>
    <row r="28" spans="1:5" ht="15.75" customHeight="1" x14ac:dyDescent="0.2">
      <c r="A28" s="25" t="s">
        <v>463</v>
      </c>
      <c r="B28" s="25">
        <v>1</v>
      </c>
      <c r="C28" s="26">
        <v>26186065</v>
      </c>
      <c r="D28" s="25" t="s">
        <v>437</v>
      </c>
      <c r="E28" s="25" t="s">
        <v>439</v>
      </c>
    </row>
    <row r="29" spans="1:5" ht="15.75" customHeight="1" x14ac:dyDescent="0.2">
      <c r="A29" s="25" t="s">
        <v>464</v>
      </c>
      <c r="B29" s="25">
        <v>1</v>
      </c>
      <c r="C29" s="26">
        <v>26695422</v>
      </c>
      <c r="D29" s="25" t="s">
        <v>436</v>
      </c>
      <c r="E29" s="25" t="s">
        <v>437</v>
      </c>
    </row>
    <row r="30" spans="1:5" ht="15.75" customHeight="1" x14ac:dyDescent="0.2">
      <c r="A30" s="25" t="s">
        <v>465</v>
      </c>
      <c r="B30" s="25">
        <v>1</v>
      </c>
      <c r="C30" s="26">
        <v>26853597</v>
      </c>
      <c r="D30" s="25" t="s">
        <v>442</v>
      </c>
      <c r="E30" s="25" t="s">
        <v>437</v>
      </c>
    </row>
    <row r="31" spans="1:5" ht="15.75" customHeight="1" x14ac:dyDescent="0.2">
      <c r="A31" s="25" t="s">
        <v>466</v>
      </c>
      <c r="B31" s="25">
        <v>1</v>
      </c>
      <c r="C31" s="26">
        <v>27342119</v>
      </c>
      <c r="D31" s="25" t="s">
        <v>437</v>
      </c>
      <c r="E31" s="25" t="s">
        <v>439</v>
      </c>
    </row>
    <row r="32" spans="1:5" ht="15.75" customHeight="1" x14ac:dyDescent="0.2">
      <c r="A32" s="25" t="s">
        <v>467</v>
      </c>
      <c r="B32" s="25">
        <v>1</v>
      </c>
      <c r="C32" s="26">
        <v>27362323</v>
      </c>
      <c r="D32" s="25" t="s">
        <v>437</v>
      </c>
      <c r="E32" s="25" t="s">
        <v>439</v>
      </c>
    </row>
    <row r="33" spans="1:5" ht="15.75" customHeight="1" x14ac:dyDescent="0.2">
      <c r="A33" s="25" t="s">
        <v>468</v>
      </c>
      <c r="B33" s="25">
        <v>1</v>
      </c>
      <c r="C33" s="26">
        <v>27992973</v>
      </c>
      <c r="D33" s="25" t="s">
        <v>442</v>
      </c>
      <c r="E33" s="25" t="s">
        <v>436</v>
      </c>
    </row>
    <row r="34" spans="1:5" ht="15.75" customHeight="1" x14ac:dyDescent="0.2">
      <c r="A34" s="25" t="s">
        <v>469</v>
      </c>
      <c r="B34" s="25">
        <v>1</v>
      </c>
      <c r="C34" s="26">
        <v>35556137</v>
      </c>
      <c r="D34" s="25" t="s">
        <v>439</v>
      </c>
      <c r="E34" s="25" t="s">
        <v>437</v>
      </c>
    </row>
    <row r="35" spans="1:5" ht="15.75" customHeight="1" x14ac:dyDescent="0.2">
      <c r="A35" s="25" t="s">
        <v>470</v>
      </c>
      <c r="B35" s="25">
        <v>1</v>
      </c>
      <c r="C35" s="26">
        <v>38846488</v>
      </c>
      <c r="D35" s="25" t="s">
        <v>436</v>
      </c>
      <c r="E35" s="25" t="s">
        <v>442</v>
      </c>
    </row>
    <row r="36" spans="1:5" ht="15.75" customHeight="1" x14ac:dyDescent="0.2">
      <c r="A36" s="25" t="s">
        <v>471</v>
      </c>
      <c r="B36" s="25">
        <v>1</v>
      </c>
      <c r="C36" s="26">
        <v>38973217</v>
      </c>
      <c r="D36" s="25" t="s">
        <v>439</v>
      </c>
      <c r="E36" s="25" t="s">
        <v>437</v>
      </c>
    </row>
    <row r="37" spans="1:5" ht="15.75" customHeight="1" x14ac:dyDescent="0.2">
      <c r="A37" s="25" t="s">
        <v>472</v>
      </c>
      <c r="B37" s="25">
        <v>1</v>
      </c>
      <c r="C37" s="26">
        <v>38985816</v>
      </c>
      <c r="D37" s="25" t="s">
        <v>442</v>
      </c>
      <c r="E37" s="25" t="s">
        <v>436</v>
      </c>
    </row>
    <row r="38" spans="1:5" ht="15.75" customHeight="1" x14ac:dyDescent="0.2">
      <c r="A38" s="25" t="s">
        <v>473</v>
      </c>
      <c r="B38" s="25">
        <v>1</v>
      </c>
      <c r="C38" s="26">
        <v>39570256</v>
      </c>
      <c r="D38" s="25" t="s">
        <v>436</v>
      </c>
      <c r="E38" s="25" t="s">
        <v>439</v>
      </c>
    </row>
    <row r="39" spans="1:5" ht="15.75" customHeight="1" x14ac:dyDescent="0.2">
      <c r="A39" s="25" t="s">
        <v>474</v>
      </c>
      <c r="B39" s="25">
        <v>1</v>
      </c>
      <c r="C39" s="26">
        <v>45029156</v>
      </c>
      <c r="D39" s="25" t="s">
        <v>437</v>
      </c>
      <c r="E39" s="25" t="s">
        <v>442</v>
      </c>
    </row>
    <row r="40" spans="1:5" ht="15.75" customHeight="1" x14ac:dyDescent="0.2">
      <c r="A40" s="25" t="s">
        <v>474</v>
      </c>
      <c r="B40" s="25">
        <v>1</v>
      </c>
      <c r="C40" s="26">
        <v>45029156</v>
      </c>
      <c r="D40" s="25" t="s">
        <v>437</v>
      </c>
      <c r="E40" s="25" t="s">
        <v>436</v>
      </c>
    </row>
    <row r="41" spans="1:5" ht="15.75" customHeight="1" x14ac:dyDescent="0.2">
      <c r="A41" s="25" t="s">
        <v>475</v>
      </c>
      <c r="B41" s="25">
        <v>1</v>
      </c>
      <c r="C41" s="26">
        <v>45345193</v>
      </c>
      <c r="D41" s="25" t="s">
        <v>436</v>
      </c>
      <c r="E41" s="25" t="s">
        <v>442</v>
      </c>
    </row>
    <row r="42" spans="1:5" ht="15.75" customHeight="1" x14ac:dyDescent="0.2">
      <c r="A42" s="25" t="s">
        <v>476</v>
      </c>
      <c r="B42" s="25">
        <v>1</v>
      </c>
      <c r="C42" s="26">
        <v>48738463</v>
      </c>
      <c r="D42" s="25" t="s">
        <v>436</v>
      </c>
      <c r="E42" s="25" t="s">
        <v>442</v>
      </c>
    </row>
    <row r="43" spans="1:5" ht="15.75" customHeight="1" x14ac:dyDescent="0.2">
      <c r="A43" s="25" t="s">
        <v>477</v>
      </c>
      <c r="B43" s="25">
        <v>1</v>
      </c>
      <c r="C43" s="26">
        <v>48797807</v>
      </c>
      <c r="D43" s="25" t="s">
        <v>436</v>
      </c>
      <c r="E43" s="25" t="s">
        <v>442</v>
      </c>
    </row>
    <row r="44" spans="1:5" ht="15.75" customHeight="1" x14ac:dyDescent="0.2">
      <c r="A44" s="25" t="s">
        <v>478</v>
      </c>
      <c r="B44" s="25">
        <v>1</v>
      </c>
      <c r="C44" s="26">
        <v>50743476</v>
      </c>
      <c r="D44" s="25" t="s">
        <v>439</v>
      </c>
      <c r="E44" s="25" t="s">
        <v>437</v>
      </c>
    </row>
    <row r="45" spans="1:5" ht="15.75" customHeight="1" x14ac:dyDescent="0.2">
      <c r="A45" s="25" t="s">
        <v>479</v>
      </c>
      <c r="B45" s="25">
        <v>1</v>
      </c>
      <c r="C45" s="26">
        <v>51796733</v>
      </c>
      <c r="D45" s="25" t="s">
        <v>442</v>
      </c>
      <c r="E45" s="25" t="s">
        <v>436</v>
      </c>
    </row>
    <row r="46" spans="1:5" ht="15.75" customHeight="1" x14ac:dyDescent="0.2">
      <c r="A46" s="25" t="s">
        <v>480</v>
      </c>
      <c r="B46" s="25">
        <v>1</v>
      </c>
      <c r="C46" s="26">
        <v>53781099</v>
      </c>
      <c r="D46" s="25" t="s">
        <v>439</v>
      </c>
      <c r="E46" s="25" t="s">
        <v>437</v>
      </c>
    </row>
    <row r="47" spans="1:5" ht="15.75" customHeight="1" x14ac:dyDescent="0.2">
      <c r="A47" s="25" t="s">
        <v>481</v>
      </c>
      <c r="B47" s="25">
        <v>1</v>
      </c>
      <c r="C47" s="26">
        <v>54358444</v>
      </c>
      <c r="D47" s="25" t="s">
        <v>436</v>
      </c>
      <c r="E47" s="25" t="s">
        <v>442</v>
      </c>
    </row>
    <row r="48" spans="1:5" ht="15.75" customHeight="1" x14ac:dyDescent="0.2">
      <c r="A48" s="25" t="s">
        <v>482</v>
      </c>
      <c r="B48" s="25">
        <v>1</v>
      </c>
      <c r="C48" s="26">
        <v>54425283</v>
      </c>
      <c r="D48" s="25" t="s">
        <v>439</v>
      </c>
      <c r="E48" s="25" t="s">
        <v>436</v>
      </c>
    </row>
    <row r="49" spans="1:5" ht="15.75" customHeight="1" x14ac:dyDescent="0.2">
      <c r="A49" s="25" t="s">
        <v>483</v>
      </c>
      <c r="B49" s="25">
        <v>1</v>
      </c>
      <c r="C49" s="26">
        <v>55039974</v>
      </c>
      <c r="D49" s="25" t="s">
        <v>436</v>
      </c>
      <c r="E49" s="25" t="s">
        <v>439</v>
      </c>
    </row>
    <row r="50" spans="1:5" ht="15.75" customHeight="1" x14ac:dyDescent="0.2">
      <c r="A50" s="25" t="s">
        <v>484</v>
      </c>
      <c r="B50" s="25">
        <v>1</v>
      </c>
      <c r="C50" s="26">
        <v>55639761</v>
      </c>
      <c r="D50" s="25" t="s">
        <v>437</v>
      </c>
      <c r="E50" s="25" t="s">
        <v>436</v>
      </c>
    </row>
    <row r="51" spans="1:5" ht="15.75" customHeight="1" x14ac:dyDescent="0.2">
      <c r="A51" s="25" t="s">
        <v>484</v>
      </c>
      <c r="B51" s="25">
        <v>1</v>
      </c>
      <c r="C51" s="26">
        <v>55639761</v>
      </c>
      <c r="D51" s="25" t="s">
        <v>437</v>
      </c>
      <c r="E51" s="25" t="s">
        <v>439</v>
      </c>
    </row>
    <row r="52" spans="1:5" ht="15.75" customHeight="1" x14ac:dyDescent="0.2">
      <c r="A52" s="25" t="s">
        <v>485</v>
      </c>
      <c r="B52" s="25">
        <v>1</v>
      </c>
      <c r="C52" s="26">
        <v>56374902</v>
      </c>
      <c r="D52" s="25" t="s">
        <v>442</v>
      </c>
      <c r="E52" s="25" t="s">
        <v>437</v>
      </c>
    </row>
    <row r="53" spans="1:5" ht="15.75" customHeight="1" x14ac:dyDescent="0.2">
      <c r="A53" s="25" t="s">
        <v>486</v>
      </c>
      <c r="B53" s="25">
        <v>1</v>
      </c>
      <c r="C53" s="26">
        <v>56517913</v>
      </c>
      <c r="D53" s="25" t="s">
        <v>436</v>
      </c>
      <c r="E53" s="25" t="s">
        <v>442</v>
      </c>
    </row>
    <row r="54" spans="1:5" ht="15.75" customHeight="1" x14ac:dyDescent="0.2">
      <c r="A54" s="25" t="s">
        <v>487</v>
      </c>
      <c r="B54" s="25">
        <v>1</v>
      </c>
      <c r="C54" s="26">
        <v>57386074</v>
      </c>
      <c r="D54" s="25" t="s">
        <v>436</v>
      </c>
      <c r="E54" s="25" t="s">
        <v>442</v>
      </c>
    </row>
    <row r="55" spans="1:5" ht="15.75" customHeight="1" x14ac:dyDescent="0.2">
      <c r="A55" s="25" t="s">
        <v>488</v>
      </c>
      <c r="B55" s="25">
        <v>1</v>
      </c>
      <c r="C55" s="26">
        <v>57406427</v>
      </c>
      <c r="D55" s="25" t="s">
        <v>439</v>
      </c>
      <c r="E55" s="25" t="s">
        <v>437</v>
      </c>
    </row>
    <row r="56" spans="1:5" ht="15.75" customHeight="1" x14ac:dyDescent="0.2">
      <c r="A56" s="25" t="s">
        <v>489</v>
      </c>
      <c r="B56" s="25">
        <v>1</v>
      </c>
      <c r="C56" s="26">
        <v>61218958</v>
      </c>
      <c r="D56" s="25" t="s">
        <v>436</v>
      </c>
      <c r="E56" s="25" t="s">
        <v>442</v>
      </c>
    </row>
    <row r="57" spans="1:5" ht="15.75" customHeight="1" x14ac:dyDescent="0.2">
      <c r="A57" s="25" t="s">
        <v>490</v>
      </c>
      <c r="B57" s="25">
        <v>1</v>
      </c>
      <c r="C57" s="26">
        <v>61226983</v>
      </c>
      <c r="D57" s="25" t="s">
        <v>439</v>
      </c>
      <c r="E57" s="25" t="s">
        <v>437</v>
      </c>
    </row>
    <row r="58" spans="1:5" ht="15.75" customHeight="1" x14ac:dyDescent="0.2">
      <c r="A58" s="25" t="s">
        <v>491</v>
      </c>
      <c r="B58" s="25">
        <v>1</v>
      </c>
      <c r="C58" s="26">
        <v>61399955</v>
      </c>
      <c r="D58" s="25" t="s">
        <v>437</v>
      </c>
      <c r="E58" s="25" t="s">
        <v>439</v>
      </c>
    </row>
    <row r="59" spans="1:5" ht="15.75" customHeight="1" x14ac:dyDescent="0.2">
      <c r="A59" s="25" t="s">
        <v>492</v>
      </c>
      <c r="B59" s="25">
        <v>1</v>
      </c>
      <c r="C59" s="26">
        <v>62454337</v>
      </c>
      <c r="D59" s="25" t="s">
        <v>442</v>
      </c>
      <c r="E59" s="25" t="s">
        <v>436</v>
      </c>
    </row>
    <row r="60" spans="1:5" ht="15.75" customHeight="1" x14ac:dyDescent="0.2">
      <c r="A60" s="25" t="s">
        <v>493</v>
      </c>
      <c r="B60" s="25">
        <v>1</v>
      </c>
      <c r="C60" s="26">
        <v>62584927</v>
      </c>
      <c r="D60" s="25" t="s">
        <v>439</v>
      </c>
      <c r="E60" s="25" t="s">
        <v>436</v>
      </c>
    </row>
    <row r="61" spans="1:5" ht="15.75" customHeight="1" x14ac:dyDescent="0.2">
      <c r="A61" s="25" t="s">
        <v>494</v>
      </c>
      <c r="B61" s="25">
        <v>1</v>
      </c>
      <c r="C61" s="26">
        <v>62641855</v>
      </c>
      <c r="D61" s="25" t="s">
        <v>437</v>
      </c>
      <c r="E61" s="25" t="s">
        <v>439</v>
      </c>
    </row>
    <row r="62" spans="1:5" ht="15.75" customHeight="1" x14ac:dyDescent="0.2">
      <c r="A62" s="25" t="s">
        <v>495</v>
      </c>
      <c r="B62" s="25">
        <v>1</v>
      </c>
      <c r="C62" s="26">
        <v>62967445</v>
      </c>
      <c r="D62" s="25" t="s">
        <v>436</v>
      </c>
      <c r="E62" s="25" t="s">
        <v>442</v>
      </c>
    </row>
    <row r="63" spans="1:5" ht="15.75" customHeight="1" x14ac:dyDescent="0.2">
      <c r="A63" s="25" t="s">
        <v>496</v>
      </c>
      <c r="B63" s="25">
        <v>1</v>
      </c>
      <c r="C63" s="26">
        <v>63214261</v>
      </c>
      <c r="D63" s="25" t="s">
        <v>442</v>
      </c>
      <c r="E63" s="25" t="s">
        <v>437</v>
      </c>
    </row>
    <row r="64" spans="1:5" ht="15.75" customHeight="1" x14ac:dyDescent="0.2">
      <c r="A64" s="25" t="s">
        <v>497</v>
      </c>
      <c r="B64" s="25">
        <v>1</v>
      </c>
      <c r="C64" s="26">
        <v>64111312</v>
      </c>
      <c r="D64" s="25" t="s">
        <v>437</v>
      </c>
      <c r="E64" s="25" t="s">
        <v>439</v>
      </c>
    </row>
    <row r="65" spans="1:5" ht="15.75" customHeight="1" x14ac:dyDescent="0.2">
      <c r="A65" s="25" t="s">
        <v>498</v>
      </c>
      <c r="B65" s="25">
        <v>1</v>
      </c>
      <c r="C65" s="26">
        <v>65632970</v>
      </c>
      <c r="D65" s="25" t="s">
        <v>439</v>
      </c>
      <c r="E65" s="25" t="s">
        <v>437</v>
      </c>
    </row>
    <row r="66" spans="1:5" ht="15.75" customHeight="1" x14ac:dyDescent="0.2">
      <c r="A66" s="25" t="s">
        <v>499</v>
      </c>
      <c r="B66" s="25">
        <v>1</v>
      </c>
      <c r="C66" s="26">
        <v>65664715</v>
      </c>
      <c r="D66" s="25" t="s">
        <v>442</v>
      </c>
      <c r="E66" s="25" t="s">
        <v>436</v>
      </c>
    </row>
    <row r="67" spans="1:5" ht="15.75" customHeight="1" x14ac:dyDescent="0.2">
      <c r="A67" s="25" t="s">
        <v>500</v>
      </c>
      <c r="B67" s="25">
        <v>1</v>
      </c>
      <c r="C67" s="26">
        <v>65667760</v>
      </c>
      <c r="D67" s="25" t="s">
        <v>442</v>
      </c>
      <c r="E67" s="25" t="s">
        <v>439</v>
      </c>
    </row>
    <row r="68" spans="1:5" ht="15.75" customHeight="1" x14ac:dyDescent="0.2">
      <c r="A68" s="25" t="s">
        <v>501</v>
      </c>
      <c r="B68" s="25">
        <v>1</v>
      </c>
      <c r="C68" s="26">
        <v>70932152</v>
      </c>
      <c r="D68" s="25" t="s">
        <v>442</v>
      </c>
      <c r="E68" s="25" t="s">
        <v>436</v>
      </c>
    </row>
    <row r="69" spans="1:5" ht="15.75" customHeight="1" x14ac:dyDescent="0.2">
      <c r="A69" s="25" t="s">
        <v>502</v>
      </c>
      <c r="B69" s="25">
        <v>1</v>
      </c>
      <c r="C69" s="26">
        <v>70963049</v>
      </c>
      <c r="D69" s="25" t="s">
        <v>442</v>
      </c>
      <c r="E69" s="25" t="s">
        <v>437</v>
      </c>
    </row>
    <row r="70" spans="1:5" ht="15.75" customHeight="1" x14ac:dyDescent="0.2">
      <c r="A70" s="25" t="s">
        <v>503</v>
      </c>
      <c r="B70" s="25">
        <v>1</v>
      </c>
      <c r="C70" s="26">
        <v>72289105</v>
      </c>
      <c r="D70" s="25" t="s">
        <v>439</v>
      </c>
      <c r="E70" s="25" t="s">
        <v>437</v>
      </c>
    </row>
    <row r="71" spans="1:5" ht="15.75" customHeight="1" x14ac:dyDescent="0.2">
      <c r="A71" s="25" t="s">
        <v>504</v>
      </c>
      <c r="B71" s="25">
        <v>1</v>
      </c>
      <c r="C71" s="26">
        <v>72369727</v>
      </c>
      <c r="D71" s="25" t="s">
        <v>437</v>
      </c>
      <c r="E71" s="25" t="s">
        <v>439</v>
      </c>
    </row>
    <row r="72" spans="1:5" ht="15.75" customHeight="1" x14ac:dyDescent="0.2">
      <c r="A72" s="25" t="s">
        <v>505</v>
      </c>
      <c r="B72" s="25">
        <v>1</v>
      </c>
      <c r="C72" s="26">
        <v>77604773</v>
      </c>
      <c r="D72" s="25" t="s">
        <v>437</v>
      </c>
      <c r="E72" s="25" t="s">
        <v>439</v>
      </c>
    </row>
    <row r="73" spans="1:5" ht="15.75" customHeight="1" x14ac:dyDescent="0.2">
      <c r="A73" s="25" t="s">
        <v>506</v>
      </c>
      <c r="B73" s="25">
        <v>1</v>
      </c>
      <c r="C73" s="26">
        <v>85256228</v>
      </c>
      <c r="D73" s="25" t="s">
        <v>439</v>
      </c>
      <c r="E73" s="25" t="s">
        <v>437</v>
      </c>
    </row>
    <row r="74" spans="1:5" ht="15.75" customHeight="1" x14ac:dyDescent="0.2">
      <c r="A74" s="25" t="s">
        <v>507</v>
      </c>
      <c r="B74" s="25">
        <v>1</v>
      </c>
      <c r="C74" s="26">
        <v>91067740</v>
      </c>
      <c r="D74" s="25" t="s">
        <v>442</v>
      </c>
      <c r="E74" s="25" t="s">
        <v>436</v>
      </c>
    </row>
    <row r="75" spans="1:5" ht="15.75" customHeight="1" x14ac:dyDescent="0.2">
      <c r="A75" s="25" t="s">
        <v>508</v>
      </c>
      <c r="B75" s="25">
        <v>1</v>
      </c>
      <c r="C75" s="26">
        <v>92480922</v>
      </c>
      <c r="D75" s="25" t="s">
        <v>436</v>
      </c>
      <c r="E75" s="25" t="s">
        <v>442</v>
      </c>
    </row>
    <row r="76" spans="1:5" ht="15.75" customHeight="1" x14ac:dyDescent="0.2">
      <c r="A76" s="25" t="s">
        <v>509</v>
      </c>
      <c r="B76" s="25">
        <v>1</v>
      </c>
      <c r="C76" s="26">
        <v>92506394</v>
      </c>
      <c r="D76" s="25" t="s">
        <v>439</v>
      </c>
      <c r="E76" s="25" t="s">
        <v>437</v>
      </c>
    </row>
    <row r="77" spans="1:5" ht="15.75" customHeight="1" x14ac:dyDescent="0.2">
      <c r="A77" s="25" t="s">
        <v>510</v>
      </c>
      <c r="B77" s="25">
        <v>1</v>
      </c>
      <c r="C77" s="26">
        <v>92664711</v>
      </c>
      <c r="D77" s="25" t="s">
        <v>437</v>
      </c>
      <c r="E77" s="25" t="s">
        <v>439</v>
      </c>
    </row>
    <row r="78" spans="1:5" ht="15.75" customHeight="1" x14ac:dyDescent="0.2">
      <c r="A78" s="25" t="s">
        <v>511</v>
      </c>
      <c r="B78" s="25">
        <v>1</v>
      </c>
      <c r="C78" s="26">
        <v>93384726</v>
      </c>
      <c r="D78" s="25" t="s">
        <v>437</v>
      </c>
      <c r="E78" s="25" t="s">
        <v>442</v>
      </c>
    </row>
    <row r="79" spans="1:5" ht="15.75" customHeight="1" x14ac:dyDescent="0.2">
      <c r="A79" s="25" t="s">
        <v>511</v>
      </c>
      <c r="B79" s="25">
        <v>1</v>
      </c>
      <c r="C79" s="26">
        <v>93384726</v>
      </c>
      <c r="D79" s="25" t="s">
        <v>437</v>
      </c>
      <c r="E79" s="25" t="s">
        <v>439</v>
      </c>
    </row>
    <row r="80" spans="1:5" ht="15.75" customHeight="1" x14ac:dyDescent="0.2">
      <c r="A80" s="25" t="s">
        <v>512</v>
      </c>
      <c r="B80" s="25">
        <v>1</v>
      </c>
      <c r="C80" s="26">
        <v>93395068</v>
      </c>
      <c r="D80" s="25" t="s">
        <v>436</v>
      </c>
      <c r="E80" s="25" t="s">
        <v>442</v>
      </c>
    </row>
    <row r="81" spans="1:5" ht="15.75" customHeight="1" x14ac:dyDescent="0.2">
      <c r="A81" s="25" t="s">
        <v>513</v>
      </c>
      <c r="B81" s="25">
        <v>1</v>
      </c>
      <c r="C81" s="26">
        <v>97930325</v>
      </c>
      <c r="D81" s="25" t="s">
        <v>436</v>
      </c>
      <c r="E81" s="25" t="s">
        <v>442</v>
      </c>
    </row>
    <row r="82" spans="1:5" ht="15.75" customHeight="1" x14ac:dyDescent="0.2">
      <c r="A82" s="25" t="s">
        <v>513</v>
      </c>
      <c r="B82" s="25">
        <v>1</v>
      </c>
      <c r="C82" s="26">
        <v>97930325</v>
      </c>
      <c r="D82" s="25" t="s">
        <v>436</v>
      </c>
      <c r="E82" s="25" t="s">
        <v>439</v>
      </c>
    </row>
    <row r="83" spans="1:5" ht="15.75" customHeight="1" x14ac:dyDescent="0.2">
      <c r="A83" s="25" t="s">
        <v>514</v>
      </c>
      <c r="B83" s="25">
        <v>1</v>
      </c>
      <c r="C83" s="26">
        <v>107008396</v>
      </c>
      <c r="D83" s="25" t="s">
        <v>515</v>
      </c>
      <c r="E83" s="25" t="s">
        <v>437</v>
      </c>
    </row>
    <row r="84" spans="1:5" ht="15.75" customHeight="1" x14ac:dyDescent="0.2">
      <c r="A84" s="25" t="s">
        <v>516</v>
      </c>
      <c r="B84" s="25">
        <v>1</v>
      </c>
      <c r="C84" s="26">
        <v>107064415</v>
      </c>
      <c r="D84" s="25" t="s">
        <v>439</v>
      </c>
      <c r="E84" s="25" t="s">
        <v>436</v>
      </c>
    </row>
    <row r="85" spans="1:5" ht="15.75" customHeight="1" x14ac:dyDescent="0.2">
      <c r="A85" s="25" t="s">
        <v>517</v>
      </c>
      <c r="B85" s="25">
        <v>1</v>
      </c>
      <c r="C85" s="26">
        <v>108768106</v>
      </c>
      <c r="D85" s="25" t="s">
        <v>436</v>
      </c>
      <c r="E85" s="25" t="s">
        <v>442</v>
      </c>
    </row>
    <row r="86" spans="1:5" ht="15.75" customHeight="1" x14ac:dyDescent="0.2">
      <c r="A86" s="25" t="s">
        <v>518</v>
      </c>
      <c r="B86" s="25">
        <v>1</v>
      </c>
      <c r="C86" s="26">
        <v>109274570</v>
      </c>
      <c r="D86" s="25" t="s">
        <v>442</v>
      </c>
      <c r="E86" s="25" t="s">
        <v>436</v>
      </c>
    </row>
    <row r="87" spans="1:5" ht="15.75" customHeight="1" x14ac:dyDescent="0.2">
      <c r="A87" s="25" t="s">
        <v>519</v>
      </c>
      <c r="B87" s="25">
        <v>1</v>
      </c>
      <c r="C87" s="26">
        <v>109274968</v>
      </c>
      <c r="D87" s="25" t="s">
        <v>436</v>
      </c>
      <c r="E87" s="25" t="s">
        <v>439</v>
      </c>
    </row>
    <row r="88" spans="1:5" ht="15.75" customHeight="1" x14ac:dyDescent="0.2">
      <c r="A88" s="25" t="s">
        <v>520</v>
      </c>
      <c r="B88" s="25">
        <v>1</v>
      </c>
      <c r="C88" s="26">
        <v>109783923</v>
      </c>
      <c r="D88" s="25" t="s">
        <v>436</v>
      </c>
      <c r="E88" s="25" t="s">
        <v>442</v>
      </c>
    </row>
    <row r="89" spans="1:5" ht="15.75" customHeight="1" x14ac:dyDescent="0.2">
      <c r="A89" s="25" t="s">
        <v>521</v>
      </c>
      <c r="B89" s="25">
        <v>1</v>
      </c>
      <c r="C89" s="26">
        <v>109928142</v>
      </c>
      <c r="D89" s="25" t="s">
        <v>436</v>
      </c>
      <c r="E89" s="25" t="s">
        <v>442</v>
      </c>
    </row>
    <row r="90" spans="1:5" ht="15.75" customHeight="1" x14ac:dyDescent="0.2">
      <c r="A90" s="25" t="s">
        <v>522</v>
      </c>
      <c r="B90" s="25">
        <v>1</v>
      </c>
      <c r="C90" s="26">
        <v>113947067</v>
      </c>
      <c r="D90" s="25" t="s">
        <v>439</v>
      </c>
      <c r="E90" s="25" t="s">
        <v>437</v>
      </c>
    </row>
    <row r="91" spans="1:5" ht="15.75" customHeight="1" x14ac:dyDescent="0.2">
      <c r="A91" s="25" t="s">
        <v>523</v>
      </c>
      <c r="B91" s="25">
        <v>1</v>
      </c>
      <c r="C91" s="26">
        <v>117629916</v>
      </c>
      <c r="D91" s="25" t="s">
        <v>442</v>
      </c>
      <c r="E91" s="25" t="s">
        <v>436</v>
      </c>
    </row>
    <row r="92" spans="1:5" ht="15.75" customHeight="1" x14ac:dyDescent="0.2">
      <c r="A92" s="25" t="s">
        <v>524</v>
      </c>
      <c r="B92" s="25">
        <v>1</v>
      </c>
      <c r="C92" s="26">
        <v>119942095</v>
      </c>
      <c r="D92" s="25" t="s">
        <v>439</v>
      </c>
      <c r="E92" s="25" t="s">
        <v>437</v>
      </c>
    </row>
    <row r="93" spans="1:5" ht="15.75" customHeight="1" x14ac:dyDescent="0.2">
      <c r="A93" s="25" t="s">
        <v>525</v>
      </c>
      <c r="B93" s="25">
        <v>1</v>
      </c>
      <c r="C93" s="26">
        <v>145962347</v>
      </c>
      <c r="D93" s="25" t="s">
        <v>436</v>
      </c>
      <c r="E93" s="25" t="s">
        <v>439</v>
      </c>
    </row>
    <row r="94" spans="1:5" ht="15.75" customHeight="1" x14ac:dyDescent="0.2">
      <c r="A94" s="25" t="s">
        <v>526</v>
      </c>
      <c r="B94" s="25">
        <v>1</v>
      </c>
      <c r="C94" s="26">
        <v>149927497</v>
      </c>
      <c r="D94" s="25" t="s">
        <v>436</v>
      </c>
      <c r="E94" s="25" t="s">
        <v>442</v>
      </c>
    </row>
    <row r="95" spans="1:5" ht="15.75" customHeight="1" x14ac:dyDescent="0.2">
      <c r="A95" s="25" t="s">
        <v>527</v>
      </c>
      <c r="B95" s="25">
        <v>1</v>
      </c>
      <c r="C95" s="26">
        <v>150020317</v>
      </c>
      <c r="D95" s="25" t="s">
        <v>439</v>
      </c>
      <c r="E95" s="25" t="s">
        <v>437</v>
      </c>
    </row>
    <row r="96" spans="1:5" ht="15.75" customHeight="1" x14ac:dyDescent="0.2">
      <c r="A96" s="25" t="s">
        <v>528</v>
      </c>
      <c r="B96" s="25">
        <v>1</v>
      </c>
      <c r="C96" s="26">
        <v>150870220</v>
      </c>
      <c r="D96" s="25" t="s">
        <v>437</v>
      </c>
      <c r="E96" s="25" t="s">
        <v>439</v>
      </c>
    </row>
    <row r="97" spans="1:5" ht="15.75" customHeight="1" x14ac:dyDescent="0.2">
      <c r="A97" s="25" t="s">
        <v>529</v>
      </c>
      <c r="B97" s="25">
        <v>1</v>
      </c>
      <c r="C97" s="26">
        <v>150986360</v>
      </c>
      <c r="D97" s="25" t="s">
        <v>442</v>
      </c>
      <c r="E97" s="25" t="s">
        <v>436</v>
      </c>
    </row>
    <row r="98" spans="1:5" ht="15.75" customHeight="1" x14ac:dyDescent="0.2">
      <c r="A98" s="25" t="s">
        <v>530</v>
      </c>
      <c r="B98" s="25">
        <v>1</v>
      </c>
      <c r="C98" s="26">
        <v>151091640</v>
      </c>
      <c r="D98" s="25" t="s">
        <v>442</v>
      </c>
      <c r="E98" s="25" t="s">
        <v>436</v>
      </c>
    </row>
    <row r="99" spans="1:5" ht="15.75" customHeight="1" x14ac:dyDescent="0.2">
      <c r="A99" s="25" t="s">
        <v>531</v>
      </c>
      <c r="B99" s="25">
        <v>1</v>
      </c>
      <c r="C99" s="26">
        <v>151686067</v>
      </c>
      <c r="D99" s="25" t="s">
        <v>436</v>
      </c>
      <c r="E99" s="25" t="s">
        <v>442</v>
      </c>
    </row>
    <row r="100" spans="1:5" ht="15.75" customHeight="1" x14ac:dyDescent="0.2">
      <c r="A100" s="25" t="s">
        <v>532</v>
      </c>
      <c r="B100" s="25">
        <v>1</v>
      </c>
      <c r="C100" s="26">
        <v>154270981</v>
      </c>
      <c r="D100" s="25" t="s">
        <v>442</v>
      </c>
      <c r="E100" s="25" t="s">
        <v>439</v>
      </c>
    </row>
    <row r="101" spans="1:5" ht="15.75" customHeight="1" x14ac:dyDescent="0.2">
      <c r="A101" s="25" t="s">
        <v>533</v>
      </c>
      <c r="B101" s="25">
        <v>1</v>
      </c>
      <c r="C101" s="26">
        <v>154279150</v>
      </c>
      <c r="D101" s="25" t="s">
        <v>442</v>
      </c>
      <c r="E101" s="25" t="s">
        <v>436</v>
      </c>
    </row>
    <row r="102" spans="1:5" ht="15.75" customHeight="1" x14ac:dyDescent="0.2">
      <c r="A102" s="25" t="s">
        <v>534</v>
      </c>
      <c r="B102" s="25">
        <v>1</v>
      </c>
      <c r="C102" s="26">
        <v>154583257</v>
      </c>
      <c r="D102" s="25" t="s">
        <v>442</v>
      </c>
      <c r="E102" s="25" t="s">
        <v>439</v>
      </c>
    </row>
    <row r="103" spans="1:5" ht="15.75" customHeight="1" x14ac:dyDescent="0.2">
      <c r="A103" s="25" t="s">
        <v>535</v>
      </c>
      <c r="B103" s="25">
        <v>1</v>
      </c>
      <c r="C103" s="26">
        <v>155060858</v>
      </c>
      <c r="D103" s="25" t="s">
        <v>436</v>
      </c>
      <c r="E103" s="25" t="s">
        <v>442</v>
      </c>
    </row>
    <row r="104" spans="1:5" ht="15.75" customHeight="1" x14ac:dyDescent="0.2">
      <c r="A104" s="25" t="s">
        <v>536</v>
      </c>
      <c r="B104" s="25">
        <v>1</v>
      </c>
      <c r="C104" s="26">
        <v>155133578</v>
      </c>
      <c r="D104" s="25" t="s">
        <v>442</v>
      </c>
      <c r="E104" s="25" t="s">
        <v>436</v>
      </c>
    </row>
    <row r="105" spans="1:5" ht="15.75" customHeight="1" x14ac:dyDescent="0.2">
      <c r="A105" s="25" t="s">
        <v>537</v>
      </c>
      <c r="B105" s="25">
        <v>1</v>
      </c>
      <c r="C105" s="26">
        <v>155151361</v>
      </c>
      <c r="D105" s="25" t="s">
        <v>436</v>
      </c>
      <c r="E105" s="25" t="s">
        <v>437</v>
      </c>
    </row>
    <row r="106" spans="1:5" ht="15.75" customHeight="1" x14ac:dyDescent="0.2">
      <c r="A106" s="25" t="s">
        <v>538</v>
      </c>
      <c r="B106" s="25">
        <v>1</v>
      </c>
      <c r="C106" s="26">
        <v>155208991</v>
      </c>
      <c r="D106" s="25" t="s">
        <v>439</v>
      </c>
      <c r="E106" s="25" t="s">
        <v>442</v>
      </c>
    </row>
    <row r="107" spans="1:5" ht="15.75" customHeight="1" x14ac:dyDescent="0.2">
      <c r="A107" s="25" t="s">
        <v>539</v>
      </c>
      <c r="B107" s="25">
        <v>1</v>
      </c>
      <c r="C107" s="26">
        <v>156736030</v>
      </c>
      <c r="D107" s="25" t="s">
        <v>437</v>
      </c>
      <c r="E107" s="25" t="s">
        <v>439</v>
      </c>
    </row>
    <row r="108" spans="1:5" ht="15.75" customHeight="1" x14ac:dyDescent="0.2">
      <c r="A108" s="25" t="s">
        <v>540</v>
      </c>
      <c r="B108" s="25">
        <v>1</v>
      </c>
      <c r="C108" s="26">
        <v>158617176</v>
      </c>
      <c r="D108" s="25" t="s">
        <v>442</v>
      </c>
      <c r="E108" s="25" t="s">
        <v>439</v>
      </c>
    </row>
    <row r="109" spans="1:5" ht="15.75" customHeight="1" x14ac:dyDescent="0.2">
      <c r="A109" s="25" t="s">
        <v>541</v>
      </c>
      <c r="B109" s="25">
        <v>1</v>
      </c>
      <c r="C109" s="26">
        <v>158638145</v>
      </c>
      <c r="D109" s="25" t="s">
        <v>439</v>
      </c>
      <c r="E109" s="25" t="s">
        <v>436</v>
      </c>
    </row>
    <row r="110" spans="1:5" ht="15.75" customHeight="1" x14ac:dyDescent="0.2">
      <c r="A110" s="25" t="s">
        <v>542</v>
      </c>
      <c r="B110" s="25">
        <v>1</v>
      </c>
      <c r="C110" s="26">
        <v>161109119</v>
      </c>
      <c r="D110" s="25" t="s">
        <v>439</v>
      </c>
      <c r="E110" s="25" t="s">
        <v>437</v>
      </c>
    </row>
    <row r="111" spans="1:5" ht="15.75" customHeight="1" x14ac:dyDescent="0.2">
      <c r="A111" s="25" t="s">
        <v>543</v>
      </c>
      <c r="B111" s="25">
        <v>1</v>
      </c>
      <c r="C111" s="26">
        <v>161561550</v>
      </c>
      <c r="D111" s="25" t="s">
        <v>436</v>
      </c>
      <c r="E111" s="25" t="s">
        <v>442</v>
      </c>
    </row>
    <row r="112" spans="1:5" ht="15.75" customHeight="1" x14ac:dyDescent="0.2">
      <c r="A112" s="25" t="s">
        <v>544</v>
      </c>
      <c r="B112" s="25">
        <v>1</v>
      </c>
      <c r="C112" s="26">
        <v>161644700</v>
      </c>
      <c r="D112" s="25" t="s">
        <v>439</v>
      </c>
      <c r="E112" s="25" t="s">
        <v>436</v>
      </c>
    </row>
    <row r="113" spans="1:5" ht="15.75" customHeight="1" x14ac:dyDescent="0.2">
      <c r="A113" s="25" t="s">
        <v>545</v>
      </c>
      <c r="B113" s="25">
        <v>1</v>
      </c>
      <c r="C113" s="26">
        <v>172388293</v>
      </c>
      <c r="D113" s="25" t="s">
        <v>439</v>
      </c>
      <c r="E113" s="25" t="s">
        <v>437</v>
      </c>
    </row>
    <row r="114" spans="1:5" ht="15.75" customHeight="1" x14ac:dyDescent="0.2">
      <c r="A114" s="25" t="s">
        <v>546</v>
      </c>
      <c r="B114" s="25">
        <v>1</v>
      </c>
      <c r="C114" s="26">
        <v>172392837</v>
      </c>
      <c r="D114" s="25" t="s">
        <v>439</v>
      </c>
      <c r="E114" s="25" t="s">
        <v>436</v>
      </c>
    </row>
    <row r="115" spans="1:5" ht="15.75" customHeight="1" x14ac:dyDescent="0.2">
      <c r="A115" s="25" t="s">
        <v>547</v>
      </c>
      <c r="B115" s="25">
        <v>1</v>
      </c>
      <c r="C115" s="26">
        <v>174199667</v>
      </c>
      <c r="D115" s="25" t="s">
        <v>436</v>
      </c>
      <c r="E115" s="25" t="s">
        <v>439</v>
      </c>
    </row>
    <row r="116" spans="1:5" ht="15.75" customHeight="1" x14ac:dyDescent="0.2">
      <c r="A116" s="25" t="s">
        <v>548</v>
      </c>
      <c r="B116" s="25">
        <v>1</v>
      </c>
      <c r="C116" s="26">
        <v>174569820</v>
      </c>
      <c r="D116" s="25" t="s">
        <v>437</v>
      </c>
      <c r="E116" s="25" t="s">
        <v>436</v>
      </c>
    </row>
    <row r="117" spans="1:5" ht="15.75" customHeight="1" x14ac:dyDescent="0.2">
      <c r="A117" s="25" t="s">
        <v>548</v>
      </c>
      <c r="B117" s="25">
        <v>1</v>
      </c>
      <c r="C117" s="26">
        <v>174569820</v>
      </c>
      <c r="D117" s="25" t="s">
        <v>437</v>
      </c>
      <c r="E117" s="25" t="s">
        <v>439</v>
      </c>
    </row>
    <row r="118" spans="1:5" ht="15.75" customHeight="1" x14ac:dyDescent="0.2">
      <c r="A118" s="25" t="s">
        <v>549</v>
      </c>
      <c r="B118" s="25">
        <v>1</v>
      </c>
      <c r="C118" s="26">
        <v>177916627</v>
      </c>
      <c r="D118" s="25" t="s">
        <v>436</v>
      </c>
      <c r="E118" s="25" t="s">
        <v>442</v>
      </c>
    </row>
    <row r="119" spans="1:5" ht="15.75" customHeight="1" x14ac:dyDescent="0.2">
      <c r="A119" s="25" t="s">
        <v>550</v>
      </c>
      <c r="B119" s="25">
        <v>1</v>
      </c>
      <c r="C119" s="26">
        <v>177969302</v>
      </c>
      <c r="D119" s="25" t="s">
        <v>436</v>
      </c>
      <c r="E119" s="25" t="s">
        <v>442</v>
      </c>
    </row>
    <row r="120" spans="1:5" ht="15.75" customHeight="1" x14ac:dyDescent="0.2">
      <c r="A120" s="25" t="s">
        <v>551</v>
      </c>
      <c r="B120" s="25">
        <v>1</v>
      </c>
      <c r="C120" s="26">
        <v>178564697</v>
      </c>
      <c r="D120" s="25" t="s">
        <v>436</v>
      </c>
      <c r="E120" s="25" t="s">
        <v>439</v>
      </c>
    </row>
    <row r="121" spans="1:5" ht="15.75" customHeight="1" x14ac:dyDescent="0.2">
      <c r="A121" s="25" t="s">
        <v>552</v>
      </c>
      <c r="B121" s="25">
        <v>1</v>
      </c>
      <c r="C121" s="26">
        <v>182181843</v>
      </c>
      <c r="D121" s="25" t="s">
        <v>437</v>
      </c>
      <c r="E121" s="25" t="s">
        <v>442</v>
      </c>
    </row>
    <row r="122" spans="1:5" ht="15.75" customHeight="1" x14ac:dyDescent="0.2">
      <c r="A122" s="25" t="s">
        <v>553</v>
      </c>
      <c r="B122" s="25">
        <v>1</v>
      </c>
      <c r="C122" s="26">
        <v>182196349</v>
      </c>
      <c r="D122" s="25" t="s">
        <v>436</v>
      </c>
      <c r="E122" s="25" t="s">
        <v>442</v>
      </c>
    </row>
    <row r="123" spans="1:5" ht="15.75" customHeight="1" x14ac:dyDescent="0.2">
      <c r="A123" s="25" t="s">
        <v>554</v>
      </c>
      <c r="B123" s="25">
        <v>1</v>
      </c>
      <c r="C123" s="26">
        <v>183096271</v>
      </c>
      <c r="D123" s="25" t="s">
        <v>442</v>
      </c>
      <c r="E123" s="25" t="s">
        <v>436</v>
      </c>
    </row>
    <row r="124" spans="1:5" ht="15.75" customHeight="1" x14ac:dyDescent="0.2">
      <c r="A124" s="25" t="s">
        <v>555</v>
      </c>
      <c r="B124" s="25">
        <v>1</v>
      </c>
      <c r="C124" s="26">
        <v>183142906</v>
      </c>
      <c r="D124" s="25" t="s">
        <v>436</v>
      </c>
      <c r="E124" s="25" t="s">
        <v>437</v>
      </c>
    </row>
    <row r="125" spans="1:5" ht="15.75" customHeight="1" x14ac:dyDescent="0.2">
      <c r="A125" s="25" t="s">
        <v>556</v>
      </c>
      <c r="B125" s="25">
        <v>1</v>
      </c>
      <c r="C125" s="26">
        <v>183145883</v>
      </c>
      <c r="D125" s="25" t="s">
        <v>437</v>
      </c>
      <c r="E125" s="25" t="s">
        <v>439</v>
      </c>
    </row>
    <row r="126" spans="1:5" ht="15.75" customHeight="1" x14ac:dyDescent="0.2">
      <c r="A126" s="25" t="s">
        <v>557</v>
      </c>
      <c r="B126" s="25">
        <v>1</v>
      </c>
      <c r="C126" s="26">
        <v>184065982</v>
      </c>
      <c r="D126" s="25" t="s">
        <v>442</v>
      </c>
      <c r="E126" s="25" t="s">
        <v>436</v>
      </c>
    </row>
    <row r="127" spans="1:5" ht="15.75" customHeight="1" x14ac:dyDescent="0.2">
      <c r="A127" s="25" t="s">
        <v>558</v>
      </c>
      <c r="B127" s="25">
        <v>1</v>
      </c>
      <c r="C127" s="26">
        <v>184895998</v>
      </c>
      <c r="D127" s="25" t="s">
        <v>439</v>
      </c>
      <c r="E127" s="25" t="s">
        <v>442</v>
      </c>
    </row>
    <row r="128" spans="1:5" ht="15.75" customHeight="1" x14ac:dyDescent="0.2">
      <c r="A128" s="25" t="s">
        <v>559</v>
      </c>
      <c r="B128" s="25">
        <v>1</v>
      </c>
      <c r="C128" s="26">
        <v>197160851</v>
      </c>
      <c r="D128" s="25" t="s">
        <v>437</v>
      </c>
      <c r="E128" s="25" t="s">
        <v>439</v>
      </c>
    </row>
    <row r="129" spans="1:5" ht="15.75" customHeight="1" x14ac:dyDescent="0.2">
      <c r="A129" s="25" t="s">
        <v>560</v>
      </c>
      <c r="B129" s="25">
        <v>1</v>
      </c>
      <c r="C129" s="26">
        <v>197190217</v>
      </c>
      <c r="D129" s="25" t="s">
        <v>436</v>
      </c>
      <c r="E129" s="25" t="s">
        <v>442</v>
      </c>
    </row>
    <row r="130" spans="1:5" ht="15.75" customHeight="1" x14ac:dyDescent="0.2">
      <c r="A130" s="25" t="s">
        <v>561</v>
      </c>
      <c r="B130" s="25">
        <v>1</v>
      </c>
      <c r="C130" s="26">
        <v>199021365</v>
      </c>
      <c r="D130" s="25" t="s">
        <v>436</v>
      </c>
      <c r="E130" s="25" t="s">
        <v>442</v>
      </c>
    </row>
    <row r="131" spans="1:5" ht="15.75" customHeight="1" x14ac:dyDescent="0.2">
      <c r="A131" s="25" t="s">
        <v>562</v>
      </c>
      <c r="B131" s="25">
        <v>1</v>
      </c>
      <c r="C131" s="26">
        <v>199041592</v>
      </c>
      <c r="D131" s="25" t="s">
        <v>437</v>
      </c>
      <c r="E131" s="25" t="s">
        <v>439</v>
      </c>
    </row>
    <row r="132" spans="1:5" ht="15.75" customHeight="1" x14ac:dyDescent="0.2">
      <c r="A132" s="25" t="s">
        <v>563</v>
      </c>
      <c r="B132" s="25">
        <v>1</v>
      </c>
      <c r="C132" s="26">
        <v>200080174</v>
      </c>
      <c r="D132" s="25" t="s">
        <v>439</v>
      </c>
      <c r="E132" s="25" t="s">
        <v>442</v>
      </c>
    </row>
    <row r="133" spans="1:5" ht="15.75" customHeight="1" x14ac:dyDescent="0.2">
      <c r="A133" s="25" t="s">
        <v>564</v>
      </c>
      <c r="B133" s="25">
        <v>1</v>
      </c>
      <c r="C133" s="26">
        <v>202215472</v>
      </c>
      <c r="D133" s="25" t="s">
        <v>437</v>
      </c>
      <c r="E133" s="25" t="s">
        <v>439</v>
      </c>
    </row>
    <row r="134" spans="1:5" ht="15.75" customHeight="1" x14ac:dyDescent="0.2">
      <c r="A134" s="25" t="s">
        <v>565</v>
      </c>
      <c r="B134" s="25">
        <v>1</v>
      </c>
      <c r="C134" s="26">
        <v>202228531</v>
      </c>
      <c r="D134" s="25" t="s">
        <v>437</v>
      </c>
      <c r="E134" s="25" t="s">
        <v>439</v>
      </c>
    </row>
    <row r="135" spans="1:5" ht="15.75" customHeight="1" x14ac:dyDescent="0.2">
      <c r="A135" s="25" t="s">
        <v>566</v>
      </c>
      <c r="B135" s="25">
        <v>1</v>
      </c>
      <c r="C135" s="26">
        <v>203286365</v>
      </c>
      <c r="D135" s="25" t="s">
        <v>439</v>
      </c>
      <c r="E135" s="25" t="s">
        <v>442</v>
      </c>
    </row>
    <row r="136" spans="1:5" ht="15.75" customHeight="1" x14ac:dyDescent="0.2">
      <c r="A136" s="25" t="s">
        <v>567</v>
      </c>
      <c r="B136" s="25">
        <v>1</v>
      </c>
      <c r="C136" s="26">
        <v>203548164</v>
      </c>
      <c r="D136" s="25" t="s">
        <v>442</v>
      </c>
      <c r="E136" s="25" t="s">
        <v>436</v>
      </c>
    </row>
    <row r="137" spans="1:5" ht="15.75" customHeight="1" x14ac:dyDescent="0.2">
      <c r="A137" s="25" t="s">
        <v>568</v>
      </c>
      <c r="B137" s="25">
        <v>1</v>
      </c>
      <c r="C137" s="26">
        <v>203549745</v>
      </c>
      <c r="D137" s="25" t="s">
        <v>442</v>
      </c>
      <c r="E137" s="25" t="s">
        <v>437</v>
      </c>
    </row>
    <row r="138" spans="1:5" ht="15.75" customHeight="1" x14ac:dyDescent="0.2">
      <c r="A138" s="25" t="s">
        <v>569</v>
      </c>
      <c r="B138" s="25">
        <v>1</v>
      </c>
      <c r="C138" s="26">
        <v>205101445</v>
      </c>
      <c r="D138" s="25" t="s">
        <v>436</v>
      </c>
      <c r="E138" s="25" t="s">
        <v>442</v>
      </c>
    </row>
    <row r="139" spans="1:5" ht="15.75" customHeight="1" x14ac:dyDescent="0.2">
      <c r="A139" s="25" t="s">
        <v>570</v>
      </c>
      <c r="B139" s="25">
        <v>1</v>
      </c>
      <c r="C139" s="26">
        <v>205130831</v>
      </c>
      <c r="D139" s="25" t="s">
        <v>437</v>
      </c>
      <c r="E139" s="25" t="s">
        <v>442</v>
      </c>
    </row>
    <row r="140" spans="1:5" ht="15.75" customHeight="1" x14ac:dyDescent="0.2">
      <c r="A140" s="25" t="s">
        <v>571</v>
      </c>
      <c r="B140" s="25">
        <v>1</v>
      </c>
      <c r="C140" s="26">
        <v>205145745</v>
      </c>
      <c r="D140" s="25" t="s">
        <v>437</v>
      </c>
      <c r="E140" s="25" t="s">
        <v>436</v>
      </c>
    </row>
    <row r="141" spans="1:5" ht="15.75" customHeight="1" x14ac:dyDescent="0.2">
      <c r="A141" s="25" t="s">
        <v>571</v>
      </c>
      <c r="B141" s="25">
        <v>1</v>
      </c>
      <c r="C141" s="26">
        <v>205145745</v>
      </c>
      <c r="D141" s="25" t="s">
        <v>437</v>
      </c>
      <c r="E141" s="25" t="s">
        <v>439</v>
      </c>
    </row>
    <row r="142" spans="1:5" ht="15.75" customHeight="1" x14ac:dyDescent="0.2">
      <c r="A142" s="25" t="s">
        <v>572</v>
      </c>
      <c r="B142" s="25">
        <v>1</v>
      </c>
      <c r="C142" s="26">
        <v>205708020</v>
      </c>
      <c r="D142" s="25" t="s">
        <v>442</v>
      </c>
      <c r="E142" s="25" t="s">
        <v>436</v>
      </c>
    </row>
    <row r="143" spans="1:5" ht="15.75" customHeight="1" x14ac:dyDescent="0.2">
      <c r="A143" s="25" t="s">
        <v>573</v>
      </c>
      <c r="B143" s="25">
        <v>1</v>
      </c>
      <c r="C143" s="26">
        <v>209676369</v>
      </c>
      <c r="D143" s="25" t="s">
        <v>574</v>
      </c>
      <c r="E143" s="25" t="s">
        <v>439</v>
      </c>
    </row>
    <row r="144" spans="1:5" ht="15.75" customHeight="1" x14ac:dyDescent="0.2">
      <c r="A144" s="25" t="s">
        <v>575</v>
      </c>
      <c r="B144" s="25">
        <v>1</v>
      </c>
      <c r="C144" s="26">
        <v>212364211</v>
      </c>
      <c r="D144" s="25" t="s">
        <v>436</v>
      </c>
      <c r="E144" s="25" t="s">
        <v>442</v>
      </c>
    </row>
    <row r="145" spans="1:5" ht="15.75" customHeight="1" x14ac:dyDescent="0.2">
      <c r="A145" s="25" t="s">
        <v>576</v>
      </c>
      <c r="B145" s="25">
        <v>1</v>
      </c>
      <c r="C145" s="26">
        <v>219491285</v>
      </c>
      <c r="D145" s="25" t="s">
        <v>436</v>
      </c>
      <c r="E145" s="25" t="s">
        <v>442</v>
      </c>
    </row>
    <row r="146" spans="1:5" ht="15.75" customHeight="1" x14ac:dyDescent="0.2">
      <c r="A146" s="25" t="s">
        <v>577</v>
      </c>
      <c r="B146" s="25">
        <v>1</v>
      </c>
      <c r="C146" s="26">
        <v>219500363</v>
      </c>
      <c r="D146" s="25" t="s">
        <v>442</v>
      </c>
      <c r="E146" s="25" t="s">
        <v>436</v>
      </c>
    </row>
    <row r="147" spans="1:5" ht="15.75" customHeight="1" x14ac:dyDescent="0.2">
      <c r="A147" s="25" t="s">
        <v>578</v>
      </c>
      <c r="B147" s="25">
        <v>1</v>
      </c>
      <c r="C147" s="26">
        <v>219561618</v>
      </c>
      <c r="D147" s="25" t="s">
        <v>442</v>
      </c>
      <c r="E147" s="25" t="s">
        <v>437</v>
      </c>
    </row>
    <row r="148" spans="1:5" ht="15.75" customHeight="1" x14ac:dyDescent="0.2">
      <c r="A148" s="25" t="s">
        <v>579</v>
      </c>
      <c r="B148" s="25">
        <v>1</v>
      </c>
      <c r="C148" s="26">
        <v>220796686</v>
      </c>
      <c r="D148" s="25" t="s">
        <v>442</v>
      </c>
      <c r="E148" s="25" t="s">
        <v>436</v>
      </c>
    </row>
    <row r="149" spans="1:5" ht="15.75" customHeight="1" x14ac:dyDescent="0.2">
      <c r="A149" s="25" t="s">
        <v>580</v>
      </c>
      <c r="B149" s="25">
        <v>1</v>
      </c>
      <c r="C149" s="26">
        <v>224357044</v>
      </c>
      <c r="D149" s="25" t="s">
        <v>436</v>
      </c>
      <c r="E149" s="25" t="s">
        <v>442</v>
      </c>
    </row>
    <row r="150" spans="1:5" ht="15.75" customHeight="1" x14ac:dyDescent="0.2">
      <c r="A150" s="25" t="s">
        <v>581</v>
      </c>
      <c r="B150" s="25">
        <v>1</v>
      </c>
      <c r="C150" s="26">
        <v>224357708</v>
      </c>
      <c r="D150" s="25" t="s">
        <v>439</v>
      </c>
      <c r="E150" s="25" t="s">
        <v>437</v>
      </c>
    </row>
    <row r="151" spans="1:5" ht="15.75" customHeight="1" x14ac:dyDescent="0.2">
      <c r="A151" s="25" t="s">
        <v>582</v>
      </c>
      <c r="B151" s="25">
        <v>1</v>
      </c>
      <c r="C151" s="26">
        <v>224361822</v>
      </c>
      <c r="D151" s="25" t="s">
        <v>439</v>
      </c>
      <c r="E151" s="25" t="s">
        <v>437</v>
      </c>
    </row>
    <row r="152" spans="1:5" ht="15.75" customHeight="1" x14ac:dyDescent="0.2">
      <c r="A152" s="25" t="s">
        <v>583</v>
      </c>
      <c r="B152" s="25">
        <v>1</v>
      </c>
      <c r="C152" s="26">
        <v>224458626</v>
      </c>
      <c r="D152" s="25" t="s">
        <v>437</v>
      </c>
      <c r="E152" s="25" t="s">
        <v>439</v>
      </c>
    </row>
    <row r="153" spans="1:5" ht="15.75" customHeight="1" x14ac:dyDescent="0.2">
      <c r="A153" s="25" t="s">
        <v>584</v>
      </c>
      <c r="B153" s="25">
        <v>1</v>
      </c>
      <c r="C153" s="26">
        <v>227869167</v>
      </c>
      <c r="D153" s="25" t="s">
        <v>439</v>
      </c>
      <c r="E153" s="25" t="s">
        <v>437</v>
      </c>
    </row>
    <row r="154" spans="1:5" ht="15.75" customHeight="1" x14ac:dyDescent="0.2">
      <c r="A154" s="25" t="s">
        <v>585</v>
      </c>
      <c r="B154" s="25">
        <v>1</v>
      </c>
      <c r="C154" s="26">
        <v>230158968</v>
      </c>
      <c r="D154" s="25" t="s">
        <v>437</v>
      </c>
      <c r="E154" s="25" t="s">
        <v>442</v>
      </c>
    </row>
    <row r="155" spans="1:5" ht="15.75" customHeight="1" x14ac:dyDescent="0.2">
      <c r="A155" s="25" t="s">
        <v>586</v>
      </c>
      <c r="B155" s="25">
        <v>1</v>
      </c>
      <c r="C155" s="26">
        <v>230171476</v>
      </c>
      <c r="D155" s="25" t="s">
        <v>439</v>
      </c>
      <c r="E155" s="25" t="s">
        <v>436</v>
      </c>
    </row>
    <row r="156" spans="1:5" ht="15.75" customHeight="1" x14ac:dyDescent="0.2">
      <c r="A156" s="25" t="s">
        <v>587</v>
      </c>
      <c r="B156" s="25">
        <v>1</v>
      </c>
      <c r="C156" s="26">
        <v>230661126</v>
      </c>
      <c r="D156" s="25" t="s">
        <v>588</v>
      </c>
      <c r="E156" s="25" t="s">
        <v>437</v>
      </c>
    </row>
    <row r="157" spans="1:5" ht="15.75" customHeight="1" x14ac:dyDescent="0.2">
      <c r="A157" s="25" t="s">
        <v>589</v>
      </c>
      <c r="B157" s="25">
        <v>1</v>
      </c>
      <c r="C157" s="26">
        <v>230687617</v>
      </c>
      <c r="D157" s="25" t="s">
        <v>442</v>
      </c>
      <c r="E157" s="25" t="s">
        <v>436</v>
      </c>
    </row>
    <row r="158" spans="1:5" ht="15.75" customHeight="1" x14ac:dyDescent="0.2">
      <c r="A158" s="25" t="s">
        <v>590</v>
      </c>
      <c r="B158" s="25">
        <v>1</v>
      </c>
      <c r="C158" s="26">
        <v>234712965</v>
      </c>
      <c r="D158" s="25" t="s">
        <v>436</v>
      </c>
      <c r="E158" s="25" t="s">
        <v>442</v>
      </c>
    </row>
    <row r="159" spans="1:5" ht="15.75" customHeight="1" x14ac:dyDescent="0.2">
      <c r="A159" s="25" t="s">
        <v>591</v>
      </c>
      <c r="B159" s="25">
        <v>1</v>
      </c>
      <c r="C159" s="26">
        <v>234717013</v>
      </c>
      <c r="D159" s="25" t="s">
        <v>437</v>
      </c>
      <c r="E159" s="25" t="s">
        <v>439</v>
      </c>
    </row>
    <row r="160" spans="1:5" ht="15.75" customHeight="1" x14ac:dyDescent="0.2">
      <c r="A160" s="25" t="s">
        <v>592</v>
      </c>
      <c r="B160" s="25">
        <v>1</v>
      </c>
      <c r="C160" s="26">
        <v>234717521</v>
      </c>
      <c r="D160" s="25" t="s">
        <v>442</v>
      </c>
      <c r="E160" s="25" t="s">
        <v>437</v>
      </c>
    </row>
    <row r="161" spans="1:5" ht="15.75" customHeight="1" x14ac:dyDescent="0.2">
      <c r="A161" s="25" t="s">
        <v>593</v>
      </c>
      <c r="B161" s="25">
        <v>1</v>
      </c>
      <c r="C161" s="26">
        <v>234717659</v>
      </c>
      <c r="D161" s="25" t="s">
        <v>442</v>
      </c>
      <c r="E161" s="25" t="s">
        <v>436</v>
      </c>
    </row>
    <row r="162" spans="1:5" ht="15.75" customHeight="1" x14ac:dyDescent="0.2">
      <c r="A162" s="25" t="s">
        <v>594</v>
      </c>
      <c r="B162" s="25">
        <v>1</v>
      </c>
      <c r="C162" s="26">
        <v>246729393</v>
      </c>
      <c r="D162" s="25" t="s">
        <v>436</v>
      </c>
      <c r="E162" s="25" t="s">
        <v>442</v>
      </c>
    </row>
    <row r="163" spans="1:5" ht="15.75" customHeight="1" x14ac:dyDescent="0.2">
      <c r="A163" s="25" t="s">
        <v>595</v>
      </c>
      <c r="B163" s="25">
        <v>2</v>
      </c>
      <c r="C163" s="26">
        <v>239597</v>
      </c>
      <c r="D163" s="25" t="s">
        <v>437</v>
      </c>
      <c r="E163" s="25" t="s">
        <v>436</v>
      </c>
    </row>
    <row r="164" spans="1:5" ht="15.75" customHeight="1" x14ac:dyDescent="0.2">
      <c r="A164" s="25" t="s">
        <v>596</v>
      </c>
      <c r="B164" s="25">
        <v>2</v>
      </c>
      <c r="C164" s="26">
        <v>256116</v>
      </c>
      <c r="D164" s="25" t="s">
        <v>436</v>
      </c>
      <c r="E164" s="25" t="s">
        <v>439</v>
      </c>
    </row>
    <row r="165" spans="1:5" ht="15.75" customHeight="1" x14ac:dyDescent="0.2">
      <c r="A165" s="25" t="s">
        <v>597</v>
      </c>
      <c r="B165" s="25">
        <v>2</v>
      </c>
      <c r="C165" s="26">
        <v>3588888</v>
      </c>
      <c r="D165" s="25" t="s">
        <v>439</v>
      </c>
      <c r="E165" s="25" t="s">
        <v>436</v>
      </c>
    </row>
    <row r="166" spans="1:5" ht="15.75" customHeight="1" x14ac:dyDescent="0.2">
      <c r="A166" s="25" t="s">
        <v>598</v>
      </c>
      <c r="B166" s="25">
        <v>2</v>
      </c>
      <c r="C166" s="26">
        <v>3592552</v>
      </c>
      <c r="D166" s="25" t="s">
        <v>437</v>
      </c>
      <c r="E166" s="25" t="s">
        <v>439</v>
      </c>
    </row>
    <row r="167" spans="1:5" ht="15.75" customHeight="1" x14ac:dyDescent="0.2">
      <c r="A167" s="25" t="s">
        <v>599</v>
      </c>
      <c r="B167" s="25">
        <v>2</v>
      </c>
      <c r="C167" s="26">
        <v>3594771</v>
      </c>
      <c r="D167" s="25" t="s">
        <v>439</v>
      </c>
      <c r="E167" s="25" t="s">
        <v>437</v>
      </c>
    </row>
    <row r="168" spans="1:5" ht="15.75" customHeight="1" x14ac:dyDescent="0.2">
      <c r="A168" s="25" t="s">
        <v>600</v>
      </c>
      <c r="B168" s="25">
        <v>2</v>
      </c>
      <c r="C168" s="26">
        <v>8578831</v>
      </c>
      <c r="D168" s="25" t="s">
        <v>436</v>
      </c>
      <c r="E168" s="25" t="s">
        <v>442</v>
      </c>
    </row>
    <row r="169" spans="1:5" ht="15.75" customHeight="1" x14ac:dyDescent="0.2">
      <c r="A169" s="25" t="s">
        <v>601</v>
      </c>
      <c r="B169" s="25">
        <v>2</v>
      </c>
      <c r="C169" s="26">
        <v>8583543</v>
      </c>
      <c r="D169" s="25" t="s">
        <v>436</v>
      </c>
      <c r="E169" s="25" t="s">
        <v>442</v>
      </c>
    </row>
    <row r="170" spans="1:5" ht="15.75" customHeight="1" x14ac:dyDescent="0.2">
      <c r="A170" s="25" t="s">
        <v>602</v>
      </c>
      <c r="B170" s="25">
        <v>2</v>
      </c>
      <c r="C170" s="26">
        <v>16709115</v>
      </c>
      <c r="D170" s="25" t="s">
        <v>437</v>
      </c>
      <c r="E170" s="25" t="s">
        <v>436</v>
      </c>
    </row>
    <row r="171" spans="1:5" ht="15.75" customHeight="1" x14ac:dyDescent="0.2">
      <c r="A171" s="25" t="s">
        <v>603</v>
      </c>
      <c r="B171" s="25">
        <v>2</v>
      </c>
      <c r="C171" s="26">
        <v>17786319</v>
      </c>
      <c r="D171" s="25" t="s">
        <v>442</v>
      </c>
      <c r="E171" s="25" t="s">
        <v>436</v>
      </c>
    </row>
    <row r="172" spans="1:5" ht="15.75" customHeight="1" x14ac:dyDescent="0.2">
      <c r="A172" s="25" t="s">
        <v>604</v>
      </c>
      <c r="B172" s="25">
        <v>2</v>
      </c>
      <c r="C172" s="26">
        <v>19493623</v>
      </c>
      <c r="D172" s="25" t="s">
        <v>442</v>
      </c>
      <c r="E172" s="25" t="s">
        <v>436</v>
      </c>
    </row>
    <row r="173" spans="1:5" ht="15.75" customHeight="1" x14ac:dyDescent="0.2">
      <c r="A173" s="25" t="s">
        <v>605</v>
      </c>
      <c r="B173" s="25">
        <v>2</v>
      </c>
      <c r="C173" s="26">
        <v>20170880</v>
      </c>
      <c r="D173" s="25" t="s">
        <v>442</v>
      </c>
      <c r="E173" s="25" t="s">
        <v>437</v>
      </c>
    </row>
    <row r="174" spans="1:5" ht="15.75" customHeight="1" x14ac:dyDescent="0.2">
      <c r="A174" s="25" t="s">
        <v>606</v>
      </c>
      <c r="B174" s="25">
        <v>2</v>
      </c>
      <c r="C174" s="26">
        <v>20171619</v>
      </c>
      <c r="D174" s="25" t="s">
        <v>436</v>
      </c>
      <c r="E174" s="25" t="s">
        <v>442</v>
      </c>
    </row>
    <row r="175" spans="1:5" ht="15.75" customHeight="1" x14ac:dyDescent="0.2">
      <c r="A175" s="25" t="s">
        <v>607</v>
      </c>
      <c r="B175" s="25">
        <v>2</v>
      </c>
      <c r="C175" s="26">
        <v>20172011</v>
      </c>
      <c r="D175" s="25" t="s">
        <v>436</v>
      </c>
      <c r="E175" s="25" t="s">
        <v>442</v>
      </c>
    </row>
    <row r="176" spans="1:5" ht="15.75" customHeight="1" x14ac:dyDescent="0.2">
      <c r="A176" s="25" t="s">
        <v>608</v>
      </c>
      <c r="B176" s="25">
        <v>2</v>
      </c>
      <c r="C176" s="26">
        <v>20172648</v>
      </c>
      <c r="D176" s="25" t="s">
        <v>436</v>
      </c>
      <c r="E176" s="25" t="s">
        <v>442</v>
      </c>
    </row>
    <row r="177" spans="1:5" ht="15.75" customHeight="1" x14ac:dyDescent="0.2">
      <c r="A177" s="25" t="s">
        <v>609</v>
      </c>
      <c r="B177" s="25">
        <v>2</v>
      </c>
      <c r="C177" s="26">
        <v>21008652</v>
      </c>
      <c r="D177" s="25" t="s">
        <v>436</v>
      </c>
      <c r="E177" s="25" t="s">
        <v>442</v>
      </c>
    </row>
    <row r="178" spans="1:5" ht="15.75" customHeight="1" x14ac:dyDescent="0.2">
      <c r="A178" s="25" t="s">
        <v>609</v>
      </c>
      <c r="B178" s="25">
        <v>2</v>
      </c>
      <c r="C178" s="26">
        <v>21008652</v>
      </c>
      <c r="D178" s="25" t="s">
        <v>436</v>
      </c>
      <c r="E178" s="25" t="s">
        <v>439</v>
      </c>
    </row>
    <row r="179" spans="1:5" ht="15.75" customHeight="1" x14ac:dyDescent="0.2">
      <c r="A179" s="25" t="s">
        <v>610</v>
      </c>
      <c r="B179" s="25">
        <v>2</v>
      </c>
      <c r="C179" s="26">
        <v>21044589</v>
      </c>
      <c r="D179" s="25" t="s">
        <v>436</v>
      </c>
      <c r="E179" s="25" t="s">
        <v>442</v>
      </c>
    </row>
    <row r="180" spans="1:5" ht="15.75" customHeight="1" x14ac:dyDescent="0.2">
      <c r="A180" s="25" t="s">
        <v>611</v>
      </c>
      <c r="B180" s="25">
        <v>2</v>
      </c>
      <c r="C180" s="26">
        <v>21555713</v>
      </c>
      <c r="D180" s="25" t="s">
        <v>442</v>
      </c>
      <c r="E180" s="25" t="s">
        <v>436</v>
      </c>
    </row>
    <row r="181" spans="1:5" ht="15.75" customHeight="1" x14ac:dyDescent="0.2">
      <c r="A181" s="25" t="s">
        <v>612</v>
      </c>
      <c r="B181" s="25">
        <v>2</v>
      </c>
      <c r="C181" s="26">
        <v>21595679</v>
      </c>
      <c r="D181" s="25" t="s">
        <v>442</v>
      </c>
      <c r="E181" s="25" t="s">
        <v>436</v>
      </c>
    </row>
    <row r="182" spans="1:5" ht="15.75" customHeight="1" x14ac:dyDescent="0.2">
      <c r="A182" s="25" t="s">
        <v>613</v>
      </c>
      <c r="B182" s="25">
        <v>2</v>
      </c>
      <c r="C182" s="26">
        <v>21719628</v>
      </c>
      <c r="D182" s="25" t="s">
        <v>436</v>
      </c>
      <c r="E182" s="25" t="s">
        <v>437</v>
      </c>
    </row>
    <row r="183" spans="1:5" ht="15.75" customHeight="1" x14ac:dyDescent="0.2">
      <c r="A183" s="25" t="s">
        <v>614</v>
      </c>
      <c r="B183" s="25">
        <v>2</v>
      </c>
      <c r="C183" s="26">
        <v>21756644</v>
      </c>
      <c r="D183" s="25" t="s">
        <v>436</v>
      </c>
      <c r="E183" s="25" t="s">
        <v>442</v>
      </c>
    </row>
    <row r="184" spans="1:5" ht="15.75" customHeight="1" x14ac:dyDescent="0.2">
      <c r="A184" s="25" t="s">
        <v>615</v>
      </c>
      <c r="B184" s="25">
        <v>2</v>
      </c>
      <c r="C184" s="26">
        <v>22222211</v>
      </c>
      <c r="D184" s="25" t="s">
        <v>439</v>
      </c>
      <c r="E184" s="25" t="s">
        <v>437</v>
      </c>
    </row>
    <row r="185" spans="1:5" ht="15.75" customHeight="1" x14ac:dyDescent="0.2">
      <c r="A185" s="25" t="s">
        <v>616</v>
      </c>
      <c r="B185" s="25">
        <v>2</v>
      </c>
      <c r="C185" s="26">
        <v>22278381</v>
      </c>
      <c r="D185" s="25" t="s">
        <v>439</v>
      </c>
      <c r="E185" s="25" t="s">
        <v>436</v>
      </c>
    </row>
    <row r="186" spans="1:5" ht="15.75" customHeight="1" x14ac:dyDescent="0.2">
      <c r="A186" s="25" t="s">
        <v>617</v>
      </c>
      <c r="B186" s="25">
        <v>2</v>
      </c>
      <c r="C186" s="26">
        <v>22792413</v>
      </c>
      <c r="D186" s="25" t="s">
        <v>437</v>
      </c>
      <c r="E186" s="25" t="s">
        <v>439</v>
      </c>
    </row>
    <row r="187" spans="1:5" ht="15.75" customHeight="1" x14ac:dyDescent="0.2">
      <c r="A187" s="25" t="s">
        <v>618</v>
      </c>
      <c r="B187" s="25">
        <v>2</v>
      </c>
      <c r="C187" s="26">
        <v>22894730</v>
      </c>
      <c r="D187" s="25" t="s">
        <v>439</v>
      </c>
      <c r="E187" s="25" t="s">
        <v>437</v>
      </c>
    </row>
    <row r="188" spans="1:5" ht="15.75" customHeight="1" x14ac:dyDescent="0.2">
      <c r="A188" s="25" t="s">
        <v>619</v>
      </c>
      <c r="B188" s="25">
        <v>2</v>
      </c>
      <c r="C188" s="26">
        <v>23659477</v>
      </c>
      <c r="D188" s="25" t="s">
        <v>436</v>
      </c>
      <c r="E188" s="25" t="s">
        <v>442</v>
      </c>
    </row>
    <row r="189" spans="1:5" ht="15.75" customHeight="1" x14ac:dyDescent="0.2">
      <c r="A189" s="25" t="s">
        <v>620</v>
      </c>
      <c r="B189" s="25">
        <v>2</v>
      </c>
      <c r="C189" s="26">
        <v>24177900</v>
      </c>
      <c r="D189" s="25" t="s">
        <v>442</v>
      </c>
      <c r="E189" s="25" t="s">
        <v>437</v>
      </c>
    </row>
    <row r="190" spans="1:5" ht="15.75" customHeight="1" x14ac:dyDescent="0.2">
      <c r="A190" s="25" t="s">
        <v>620</v>
      </c>
      <c r="B190" s="25">
        <v>2</v>
      </c>
      <c r="C190" s="26">
        <v>24177900</v>
      </c>
      <c r="D190" s="25" t="s">
        <v>442</v>
      </c>
      <c r="E190" s="25" t="s">
        <v>436</v>
      </c>
    </row>
    <row r="191" spans="1:5" ht="15.75" customHeight="1" x14ac:dyDescent="0.2">
      <c r="A191" s="25" t="s">
        <v>621</v>
      </c>
      <c r="B191" s="25">
        <v>2</v>
      </c>
      <c r="C191" s="26">
        <v>24503733</v>
      </c>
      <c r="D191" s="25" t="s">
        <v>622</v>
      </c>
      <c r="E191" s="25" t="s">
        <v>436</v>
      </c>
    </row>
    <row r="192" spans="1:5" ht="15.75" customHeight="1" x14ac:dyDescent="0.2">
      <c r="A192" s="25" t="s">
        <v>623</v>
      </c>
      <c r="B192" s="25">
        <v>2</v>
      </c>
      <c r="C192" s="26">
        <v>25370049</v>
      </c>
      <c r="D192" s="25" t="s">
        <v>439</v>
      </c>
      <c r="E192" s="25" t="s">
        <v>437</v>
      </c>
    </row>
    <row r="193" spans="1:5" ht="15.75" customHeight="1" x14ac:dyDescent="0.2">
      <c r="A193" s="25" t="s">
        <v>624</v>
      </c>
      <c r="B193" s="25">
        <v>2</v>
      </c>
      <c r="C193" s="26">
        <v>26033971</v>
      </c>
      <c r="D193" s="25" t="s">
        <v>442</v>
      </c>
      <c r="E193" s="25" t="s">
        <v>437</v>
      </c>
    </row>
    <row r="194" spans="1:5" ht="15.75" customHeight="1" x14ac:dyDescent="0.2">
      <c r="A194" s="25" t="s">
        <v>625</v>
      </c>
      <c r="B194" s="25">
        <v>2</v>
      </c>
      <c r="C194" s="26">
        <v>26135287</v>
      </c>
      <c r="D194" s="25" t="s">
        <v>442</v>
      </c>
      <c r="E194" s="25" t="s">
        <v>436</v>
      </c>
    </row>
    <row r="195" spans="1:5" ht="15.75" customHeight="1" x14ac:dyDescent="0.2">
      <c r="A195" s="25" t="s">
        <v>626</v>
      </c>
      <c r="B195" s="25">
        <v>2</v>
      </c>
      <c r="C195" s="26">
        <v>26348543</v>
      </c>
      <c r="D195" s="25" t="s">
        <v>436</v>
      </c>
      <c r="E195" s="25" t="s">
        <v>442</v>
      </c>
    </row>
    <row r="196" spans="1:5" ht="15.75" customHeight="1" x14ac:dyDescent="0.2">
      <c r="A196" s="25" t="s">
        <v>627</v>
      </c>
      <c r="B196" s="25">
        <v>2</v>
      </c>
      <c r="C196" s="26">
        <v>26688641</v>
      </c>
      <c r="D196" s="25" t="s">
        <v>442</v>
      </c>
      <c r="E196" s="25" t="s">
        <v>437</v>
      </c>
    </row>
    <row r="197" spans="1:5" ht="15.75" customHeight="1" x14ac:dyDescent="0.2">
      <c r="A197" s="25" t="s">
        <v>628</v>
      </c>
      <c r="B197" s="25">
        <v>2</v>
      </c>
      <c r="C197" s="26">
        <v>26700700</v>
      </c>
      <c r="D197" s="25" t="s">
        <v>439</v>
      </c>
      <c r="E197" s="25" t="s">
        <v>437</v>
      </c>
    </row>
    <row r="198" spans="1:5" ht="15.75" customHeight="1" x14ac:dyDescent="0.2">
      <c r="A198" s="25" t="s">
        <v>629</v>
      </c>
      <c r="B198" s="25">
        <v>2</v>
      </c>
      <c r="C198" s="26">
        <v>26701150</v>
      </c>
      <c r="D198" s="25" t="s">
        <v>437</v>
      </c>
      <c r="E198" s="25" t="s">
        <v>436</v>
      </c>
    </row>
    <row r="199" spans="1:5" ht="15.75" customHeight="1" x14ac:dyDescent="0.2">
      <c r="A199" s="25" t="s">
        <v>630</v>
      </c>
      <c r="B199" s="25">
        <v>2</v>
      </c>
      <c r="C199" s="26">
        <v>26706414</v>
      </c>
      <c r="D199" s="25" t="s">
        <v>439</v>
      </c>
      <c r="E199" s="25" t="s">
        <v>436</v>
      </c>
    </row>
    <row r="200" spans="1:5" ht="15.75" customHeight="1" x14ac:dyDescent="0.2">
      <c r="A200" s="25" t="s">
        <v>631</v>
      </c>
      <c r="B200" s="25">
        <v>2</v>
      </c>
      <c r="C200" s="26">
        <v>27508073</v>
      </c>
      <c r="D200" s="25" t="s">
        <v>439</v>
      </c>
      <c r="E200" s="25" t="s">
        <v>437</v>
      </c>
    </row>
    <row r="201" spans="1:5" ht="15.75" customHeight="1" x14ac:dyDescent="0.2">
      <c r="A201" s="25" t="s">
        <v>632</v>
      </c>
      <c r="B201" s="25">
        <v>2</v>
      </c>
      <c r="C201" s="26">
        <v>28911039</v>
      </c>
      <c r="D201" s="25" t="s">
        <v>437</v>
      </c>
      <c r="E201" s="25" t="s">
        <v>436</v>
      </c>
    </row>
    <row r="202" spans="1:5" ht="15.75" customHeight="1" x14ac:dyDescent="0.2">
      <c r="A202" s="25" t="s">
        <v>633</v>
      </c>
      <c r="B202" s="25">
        <v>2</v>
      </c>
      <c r="C202" s="26">
        <v>30257884</v>
      </c>
      <c r="D202" s="25" t="s">
        <v>439</v>
      </c>
      <c r="E202" s="25" t="s">
        <v>437</v>
      </c>
    </row>
    <row r="203" spans="1:5" ht="15.75" customHeight="1" x14ac:dyDescent="0.2">
      <c r="A203" s="25" t="s">
        <v>633</v>
      </c>
      <c r="B203" s="25">
        <v>2</v>
      </c>
      <c r="C203" s="26">
        <v>30257884</v>
      </c>
      <c r="D203" s="25" t="s">
        <v>439</v>
      </c>
      <c r="E203" s="25" t="s">
        <v>436</v>
      </c>
    </row>
    <row r="204" spans="1:5" ht="15.75" customHeight="1" x14ac:dyDescent="0.2">
      <c r="A204" s="25" t="s">
        <v>634</v>
      </c>
      <c r="B204" s="25">
        <v>2</v>
      </c>
      <c r="C204" s="26">
        <v>31957459</v>
      </c>
      <c r="D204" s="25" t="s">
        <v>439</v>
      </c>
      <c r="E204" s="25" t="s">
        <v>437</v>
      </c>
    </row>
    <row r="205" spans="1:5" ht="15.75" customHeight="1" x14ac:dyDescent="0.2">
      <c r="A205" s="25" t="s">
        <v>635</v>
      </c>
      <c r="B205" s="25">
        <v>2</v>
      </c>
      <c r="C205" s="26">
        <v>42362982</v>
      </c>
      <c r="D205" s="25" t="s">
        <v>437</v>
      </c>
      <c r="E205" s="25" t="s">
        <v>436</v>
      </c>
    </row>
    <row r="206" spans="1:5" ht="15.75" customHeight="1" x14ac:dyDescent="0.2">
      <c r="A206" s="25" t="s">
        <v>636</v>
      </c>
      <c r="B206" s="25">
        <v>2</v>
      </c>
      <c r="C206" s="26">
        <v>43228515</v>
      </c>
      <c r="D206" s="25" t="s">
        <v>439</v>
      </c>
      <c r="E206" s="25" t="s">
        <v>437</v>
      </c>
    </row>
    <row r="207" spans="1:5" ht="15.75" customHeight="1" x14ac:dyDescent="0.2">
      <c r="A207" s="25" t="s">
        <v>637</v>
      </c>
      <c r="B207" s="25">
        <v>2</v>
      </c>
      <c r="C207" s="26">
        <v>43263480</v>
      </c>
      <c r="D207" s="25" t="s">
        <v>442</v>
      </c>
      <c r="E207" s="25" t="s">
        <v>439</v>
      </c>
    </row>
    <row r="208" spans="1:5" ht="15.75" customHeight="1" x14ac:dyDescent="0.2">
      <c r="A208" s="25" t="s">
        <v>638</v>
      </c>
      <c r="B208" s="25">
        <v>2</v>
      </c>
      <c r="C208" s="26">
        <v>43334022</v>
      </c>
      <c r="D208" s="25" t="s">
        <v>437</v>
      </c>
      <c r="E208" s="25" t="s">
        <v>442</v>
      </c>
    </row>
    <row r="209" spans="1:5" ht="15.75" customHeight="1" x14ac:dyDescent="0.2">
      <c r="A209" s="25" t="s">
        <v>639</v>
      </c>
      <c r="B209" s="25">
        <v>2</v>
      </c>
      <c r="C209" s="26">
        <v>43847292</v>
      </c>
      <c r="D209" s="25" t="s">
        <v>437</v>
      </c>
      <c r="E209" s="25" t="s">
        <v>439</v>
      </c>
    </row>
    <row r="210" spans="1:5" ht="15.75" customHeight="1" x14ac:dyDescent="0.2">
      <c r="A210" s="25" t="s">
        <v>640</v>
      </c>
      <c r="B210" s="25">
        <v>2</v>
      </c>
      <c r="C210" s="26">
        <v>44436067</v>
      </c>
      <c r="D210" s="25" t="s">
        <v>439</v>
      </c>
      <c r="E210" s="25" t="s">
        <v>442</v>
      </c>
    </row>
    <row r="211" spans="1:5" ht="15.75" customHeight="1" x14ac:dyDescent="0.2">
      <c r="A211" s="25" t="s">
        <v>641</v>
      </c>
      <c r="B211" s="25">
        <v>2</v>
      </c>
      <c r="C211" s="26">
        <v>44436163</v>
      </c>
      <c r="D211" s="25" t="s">
        <v>437</v>
      </c>
      <c r="E211" s="25" t="s">
        <v>439</v>
      </c>
    </row>
    <row r="212" spans="1:5" ht="15.75" customHeight="1" x14ac:dyDescent="0.2">
      <c r="A212" s="25" t="s">
        <v>642</v>
      </c>
      <c r="B212" s="25">
        <v>2</v>
      </c>
      <c r="C212" s="26">
        <v>45939182</v>
      </c>
      <c r="D212" s="25" t="s">
        <v>442</v>
      </c>
      <c r="E212" s="25" t="s">
        <v>436</v>
      </c>
    </row>
    <row r="213" spans="1:5" ht="15.75" customHeight="1" x14ac:dyDescent="0.2">
      <c r="A213" s="25" t="s">
        <v>643</v>
      </c>
      <c r="B213" s="25">
        <v>2</v>
      </c>
      <c r="C213" s="26">
        <v>48735152</v>
      </c>
      <c r="D213" s="25" t="s">
        <v>436</v>
      </c>
      <c r="E213" s="25" t="s">
        <v>439</v>
      </c>
    </row>
    <row r="214" spans="1:5" ht="15.75" customHeight="1" x14ac:dyDescent="0.2">
      <c r="A214" s="25" t="s">
        <v>644</v>
      </c>
      <c r="B214" s="25">
        <v>2</v>
      </c>
      <c r="C214" s="26">
        <v>53806851</v>
      </c>
      <c r="D214" s="25" t="s">
        <v>437</v>
      </c>
      <c r="E214" s="25" t="s">
        <v>436</v>
      </c>
    </row>
    <row r="215" spans="1:5" ht="15.75" customHeight="1" x14ac:dyDescent="0.2">
      <c r="A215" s="25" t="s">
        <v>645</v>
      </c>
      <c r="B215" s="25">
        <v>2</v>
      </c>
      <c r="C215" s="26">
        <v>58545242</v>
      </c>
      <c r="D215" s="25" t="s">
        <v>439</v>
      </c>
      <c r="E215" s="25" t="s">
        <v>442</v>
      </c>
    </row>
    <row r="216" spans="1:5" ht="15.75" customHeight="1" x14ac:dyDescent="0.2">
      <c r="A216" s="25" t="s">
        <v>646</v>
      </c>
      <c r="B216" s="25">
        <v>2</v>
      </c>
      <c r="C216" s="26">
        <v>58723228</v>
      </c>
      <c r="D216" s="25" t="s">
        <v>436</v>
      </c>
      <c r="E216" s="25" t="s">
        <v>439</v>
      </c>
    </row>
    <row r="217" spans="1:5" ht="15.75" customHeight="1" x14ac:dyDescent="0.2">
      <c r="A217" s="25" t="s">
        <v>647</v>
      </c>
      <c r="B217" s="25">
        <v>2</v>
      </c>
      <c r="C217" s="26">
        <v>59066461</v>
      </c>
      <c r="D217" s="25" t="s">
        <v>437</v>
      </c>
      <c r="E217" s="25" t="s">
        <v>442</v>
      </c>
    </row>
    <row r="218" spans="1:5" ht="15.75" customHeight="1" x14ac:dyDescent="0.2">
      <c r="A218" s="25" t="s">
        <v>648</v>
      </c>
      <c r="B218" s="25">
        <v>2</v>
      </c>
      <c r="C218" s="26">
        <v>61336273</v>
      </c>
      <c r="D218" s="25" t="s">
        <v>436</v>
      </c>
      <c r="E218" s="25" t="s">
        <v>442</v>
      </c>
    </row>
    <row r="219" spans="1:5" ht="15.75" customHeight="1" x14ac:dyDescent="0.2">
      <c r="A219" s="25" t="s">
        <v>648</v>
      </c>
      <c r="B219" s="25">
        <v>2</v>
      </c>
      <c r="C219" s="26">
        <v>61336273</v>
      </c>
      <c r="D219" s="25" t="s">
        <v>436</v>
      </c>
      <c r="E219" s="25" t="s">
        <v>439</v>
      </c>
    </row>
    <row r="220" spans="1:5" ht="15.75" customHeight="1" x14ac:dyDescent="0.2">
      <c r="A220" s="25" t="s">
        <v>649</v>
      </c>
      <c r="B220" s="25">
        <v>2</v>
      </c>
      <c r="C220" s="26">
        <v>61350300</v>
      </c>
      <c r="D220" s="25" t="s">
        <v>439</v>
      </c>
      <c r="E220" s="25" t="s">
        <v>437</v>
      </c>
    </row>
    <row r="221" spans="1:5" ht="15.75" customHeight="1" x14ac:dyDescent="0.2">
      <c r="A221" s="25" t="s">
        <v>650</v>
      </c>
      <c r="B221" s="25">
        <v>2</v>
      </c>
      <c r="C221" s="26">
        <v>61508311</v>
      </c>
      <c r="D221" s="25" t="s">
        <v>437</v>
      </c>
      <c r="E221" s="25" t="s">
        <v>439</v>
      </c>
    </row>
    <row r="222" spans="1:5" ht="15.75" customHeight="1" x14ac:dyDescent="0.2">
      <c r="A222" s="25" t="s">
        <v>651</v>
      </c>
      <c r="B222" s="25">
        <v>2</v>
      </c>
      <c r="C222" s="26">
        <v>62712262</v>
      </c>
      <c r="D222" s="25" t="s">
        <v>436</v>
      </c>
      <c r="E222" s="25" t="s">
        <v>442</v>
      </c>
    </row>
    <row r="223" spans="1:5" ht="15.75" customHeight="1" x14ac:dyDescent="0.2">
      <c r="A223" s="25" t="s">
        <v>652</v>
      </c>
      <c r="B223" s="25">
        <v>2</v>
      </c>
      <c r="C223" s="26">
        <v>62732173</v>
      </c>
      <c r="D223" s="25" t="s">
        <v>439</v>
      </c>
      <c r="E223" s="25" t="s">
        <v>442</v>
      </c>
    </row>
    <row r="224" spans="1:5" ht="15.75" customHeight="1" x14ac:dyDescent="0.2">
      <c r="A224" s="25" t="s">
        <v>653</v>
      </c>
      <c r="B224" s="25">
        <v>2</v>
      </c>
      <c r="C224" s="26">
        <v>62751846</v>
      </c>
      <c r="D224" s="25" t="s">
        <v>436</v>
      </c>
      <c r="E224" s="25" t="s">
        <v>439</v>
      </c>
    </row>
    <row r="225" spans="1:5" ht="15.75" customHeight="1" x14ac:dyDescent="0.2">
      <c r="A225" s="25" t="s">
        <v>654</v>
      </c>
      <c r="B225" s="25">
        <v>2</v>
      </c>
      <c r="C225" s="26">
        <v>64685911</v>
      </c>
      <c r="D225" s="25" t="s">
        <v>437</v>
      </c>
      <c r="E225" s="25" t="s">
        <v>436</v>
      </c>
    </row>
    <row r="226" spans="1:5" ht="15.75" customHeight="1" x14ac:dyDescent="0.2">
      <c r="A226" s="25" t="s">
        <v>655</v>
      </c>
      <c r="B226" s="25">
        <v>2</v>
      </c>
      <c r="C226" s="26">
        <v>64696674</v>
      </c>
      <c r="D226" s="25" t="s">
        <v>437</v>
      </c>
      <c r="E226" s="25" t="s">
        <v>439</v>
      </c>
    </row>
    <row r="227" spans="1:5" ht="15.75" customHeight="1" x14ac:dyDescent="0.2">
      <c r="A227" s="25" t="s">
        <v>656</v>
      </c>
      <c r="B227" s="25">
        <v>2</v>
      </c>
      <c r="C227" s="26">
        <v>65057097</v>
      </c>
      <c r="D227" s="25" t="s">
        <v>442</v>
      </c>
      <c r="E227" s="25" t="s">
        <v>439</v>
      </c>
    </row>
    <row r="228" spans="1:5" ht="15.75" customHeight="1" x14ac:dyDescent="0.2">
      <c r="A228" s="25" t="s">
        <v>657</v>
      </c>
      <c r="B228" s="25">
        <v>2</v>
      </c>
      <c r="C228" s="26">
        <v>65069146</v>
      </c>
      <c r="D228" s="25" t="s">
        <v>439</v>
      </c>
      <c r="E228" s="25" t="s">
        <v>437</v>
      </c>
    </row>
    <row r="229" spans="1:5" ht="15.75" customHeight="1" x14ac:dyDescent="0.2">
      <c r="A229" s="25" t="s">
        <v>658</v>
      </c>
      <c r="B229" s="25">
        <v>2</v>
      </c>
      <c r="C229" s="26">
        <v>65374466</v>
      </c>
      <c r="D229" s="25" t="s">
        <v>437</v>
      </c>
      <c r="E229" s="25" t="s">
        <v>442</v>
      </c>
    </row>
    <row r="230" spans="1:5" ht="15.75" customHeight="1" x14ac:dyDescent="0.2">
      <c r="A230" s="25" t="s">
        <v>659</v>
      </c>
      <c r="B230" s="25">
        <v>2</v>
      </c>
      <c r="C230" s="26">
        <v>66438014</v>
      </c>
      <c r="D230" s="25" t="s">
        <v>439</v>
      </c>
      <c r="E230" s="25" t="s">
        <v>437</v>
      </c>
    </row>
    <row r="231" spans="1:5" ht="15.75" customHeight="1" x14ac:dyDescent="0.2">
      <c r="A231" s="25" t="s">
        <v>660</v>
      </c>
      <c r="B231" s="25">
        <v>2</v>
      </c>
      <c r="C231" s="26">
        <v>66450749</v>
      </c>
      <c r="D231" s="25" t="s">
        <v>436</v>
      </c>
      <c r="E231" s="25" t="s">
        <v>439</v>
      </c>
    </row>
    <row r="232" spans="1:5" ht="15.75" customHeight="1" x14ac:dyDescent="0.2">
      <c r="A232" s="25" t="s">
        <v>661</v>
      </c>
      <c r="B232" s="25">
        <v>2</v>
      </c>
      <c r="C232" s="26">
        <v>70006260</v>
      </c>
      <c r="D232" s="25" t="s">
        <v>437</v>
      </c>
      <c r="E232" s="25" t="s">
        <v>439</v>
      </c>
    </row>
    <row r="233" spans="1:5" ht="15.75" customHeight="1" x14ac:dyDescent="0.2">
      <c r="A233" s="25" t="s">
        <v>662</v>
      </c>
      <c r="B233" s="25">
        <v>2</v>
      </c>
      <c r="C233" s="26">
        <v>70222644</v>
      </c>
      <c r="D233" s="25" t="s">
        <v>442</v>
      </c>
      <c r="E233" s="25" t="s">
        <v>436</v>
      </c>
    </row>
    <row r="234" spans="1:5" ht="15.75" customHeight="1" x14ac:dyDescent="0.2">
      <c r="A234" s="25" t="s">
        <v>663</v>
      </c>
      <c r="B234" s="25">
        <v>2</v>
      </c>
      <c r="C234" s="26">
        <v>70244767</v>
      </c>
      <c r="D234" s="25" t="s">
        <v>442</v>
      </c>
      <c r="E234" s="25" t="s">
        <v>436</v>
      </c>
    </row>
    <row r="235" spans="1:5" ht="15.75" customHeight="1" x14ac:dyDescent="0.2">
      <c r="A235" s="25" t="s">
        <v>664</v>
      </c>
      <c r="B235" s="25">
        <v>2</v>
      </c>
      <c r="C235" s="26">
        <v>70284652</v>
      </c>
      <c r="D235" s="25" t="s">
        <v>436</v>
      </c>
      <c r="E235" s="25" t="s">
        <v>439</v>
      </c>
    </row>
    <row r="236" spans="1:5" ht="15.75" customHeight="1" x14ac:dyDescent="0.2">
      <c r="A236" s="25" t="s">
        <v>665</v>
      </c>
      <c r="B236" s="25">
        <v>2</v>
      </c>
      <c r="C236" s="26">
        <v>71421295</v>
      </c>
      <c r="D236" s="25" t="s">
        <v>436</v>
      </c>
      <c r="E236" s="25" t="s">
        <v>439</v>
      </c>
    </row>
    <row r="237" spans="1:5" ht="15.75" customHeight="1" x14ac:dyDescent="0.2">
      <c r="A237" s="25" t="s">
        <v>666</v>
      </c>
      <c r="B237" s="25">
        <v>2</v>
      </c>
      <c r="C237" s="26">
        <v>72102555</v>
      </c>
      <c r="D237" s="25" t="s">
        <v>437</v>
      </c>
      <c r="E237" s="25" t="s">
        <v>439</v>
      </c>
    </row>
    <row r="238" spans="1:5" ht="15.75" customHeight="1" x14ac:dyDescent="0.2">
      <c r="A238" s="25" t="s">
        <v>667</v>
      </c>
      <c r="B238" s="25">
        <v>2</v>
      </c>
      <c r="C238" s="26">
        <v>85315595</v>
      </c>
      <c r="D238" s="25" t="s">
        <v>436</v>
      </c>
      <c r="E238" s="25" t="s">
        <v>442</v>
      </c>
    </row>
    <row r="239" spans="1:5" ht="15.75" customHeight="1" x14ac:dyDescent="0.2">
      <c r="A239" s="25" t="s">
        <v>668</v>
      </c>
      <c r="B239" s="25">
        <v>2</v>
      </c>
      <c r="C239" s="26">
        <v>85646921</v>
      </c>
      <c r="D239" s="25" t="s">
        <v>437</v>
      </c>
      <c r="E239" s="25" t="s">
        <v>439</v>
      </c>
    </row>
    <row r="240" spans="1:5" ht="15.75" customHeight="1" x14ac:dyDescent="0.2">
      <c r="A240" s="25" t="s">
        <v>669</v>
      </c>
      <c r="B240" s="25">
        <v>2</v>
      </c>
      <c r="C240" s="26">
        <v>85651918</v>
      </c>
      <c r="D240" s="25" t="s">
        <v>436</v>
      </c>
      <c r="E240" s="25" t="s">
        <v>442</v>
      </c>
    </row>
    <row r="241" spans="1:5" ht="15.75" customHeight="1" x14ac:dyDescent="0.2">
      <c r="A241" s="25" t="s">
        <v>669</v>
      </c>
      <c r="B241" s="25">
        <v>2</v>
      </c>
      <c r="C241" s="26">
        <v>85651918</v>
      </c>
      <c r="D241" s="25" t="s">
        <v>436</v>
      </c>
      <c r="E241" s="25" t="s">
        <v>439</v>
      </c>
    </row>
    <row r="242" spans="1:5" ht="15.75" customHeight="1" x14ac:dyDescent="0.2">
      <c r="A242" s="25" t="s">
        <v>670</v>
      </c>
      <c r="B242" s="25">
        <v>2</v>
      </c>
      <c r="C242" s="26">
        <v>86632175</v>
      </c>
      <c r="D242" s="25" t="s">
        <v>442</v>
      </c>
      <c r="E242" s="25" t="s">
        <v>437</v>
      </c>
    </row>
    <row r="243" spans="1:5" ht="15.75" customHeight="1" x14ac:dyDescent="0.2">
      <c r="A243" s="25" t="s">
        <v>671</v>
      </c>
      <c r="B243" s="25">
        <v>2</v>
      </c>
      <c r="C243" s="26">
        <v>88129052</v>
      </c>
      <c r="D243" s="25" t="s">
        <v>437</v>
      </c>
      <c r="E243" s="25" t="s">
        <v>439</v>
      </c>
    </row>
    <row r="244" spans="1:5" ht="15.75" customHeight="1" x14ac:dyDescent="0.2">
      <c r="A244" s="25" t="s">
        <v>672</v>
      </c>
      <c r="B244" s="25">
        <v>2</v>
      </c>
      <c r="C244" s="26">
        <v>88138531</v>
      </c>
      <c r="D244" s="25" t="s">
        <v>437</v>
      </c>
      <c r="E244" s="25" t="s">
        <v>442</v>
      </c>
    </row>
    <row r="245" spans="1:5" ht="15.75" customHeight="1" x14ac:dyDescent="0.2">
      <c r="A245" s="25" t="s">
        <v>673</v>
      </c>
      <c r="B245" s="25">
        <v>2</v>
      </c>
      <c r="C245" s="26">
        <v>100112831</v>
      </c>
      <c r="D245" s="25" t="s">
        <v>439</v>
      </c>
      <c r="E245" s="25" t="s">
        <v>437</v>
      </c>
    </row>
    <row r="246" spans="1:5" ht="15.75" customHeight="1" x14ac:dyDescent="0.2">
      <c r="A246" s="25" t="s">
        <v>674</v>
      </c>
      <c r="B246" s="25">
        <v>2</v>
      </c>
      <c r="C246" s="26">
        <v>101015426</v>
      </c>
      <c r="D246" s="25" t="s">
        <v>437</v>
      </c>
      <c r="E246" s="25" t="s">
        <v>436</v>
      </c>
    </row>
    <row r="247" spans="1:5" ht="15.75" customHeight="1" x14ac:dyDescent="0.2">
      <c r="A247" s="25" t="s">
        <v>675</v>
      </c>
      <c r="B247" s="25">
        <v>2</v>
      </c>
      <c r="C247" s="26">
        <v>108473811</v>
      </c>
      <c r="D247" s="25" t="s">
        <v>436</v>
      </c>
      <c r="E247" s="25" t="s">
        <v>437</v>
      </c>
    </row>
    <row r="248" spans="1:5" ht="15.75" customHeight="1" x14ac:dyDescent="0.2">
      <c r="A248" s="25" t="s">
        <v>676</v>
      </c>
      <c r="B248" s="25">
        <v>2</v>
      </c>
      <c r="C248" s="26">
        <v>108477380</v>
      </c>
      <c r="D248" s="25" t="s">
        <v>442</v>
      </c>
      <c r="E248" s="25" t="s">
        <v>436</v>
      </c>
    </row>
    <row r="249" spans="1:5" ht="15.75" customHeight="1" x14ac:dyDescent="0.2">
      <c r="A249" s="25" t="s">
        <v>677</v>
      </c>
      <c r="B249" s="25">
        <v>2</v>
      </c>
      <c r="C249" s="26">
        <v>108529561</v>
      </c>
      <c r="D249" s="25" t="s">
        <v>439</v>
      </c>
      <c r="E249" s="25" t="s">
        <v>442</v>
      </c>
    </row>
    <row r="250" spans="1:5" ht="15.75" customHeight="1" x14ac:dyDescent="0.2">
      <c r="A250" s="25" t="s">
        <v>678</v>
      </c>
      <c r="B250" s="25">
        <v>2</v>
      </c>
      <c r="C250" s="26">
        <v>110940463</v>
      </c>
      <c r="D250" s="25" t="s">
        <v>442</v>
      </c>
      <c r="E250" s="25" t="s">
        <v>437</v>
      </c>
    </row>
    <row r="251" spans="1:5" ht="15.75" customHeight="1" x14ac:dyDescent="0.2">
      <c r="A251" s="25" t="s">
        <v>679</v>
      </c>
      <c r="B251" s="25">
        <v>2</v>
      </c>
      <c r="C251" s="26">
        <v>110957000</v>
      </c>
      <c r="D251" s="25" t="s">
        <v>437</v>
      </c>
      <c r="E251" s="25" t="s">
        <v>439</v>
      </c>
    </row>
    <row r="252" spans="1:5" ht="15.75" customHeight="1" x14ac:dyDescent="0.2">
      <c r="A252" s="25" t="s">
        <v>680</v>
      </c>
      <c r="B252" s="25">
        <v>2</v>
      </c>
      <c r="C252" s="26">
        <v>111169802</v>
      </c>
      <c r="D252" s="25" t="s">
        <v>442</v>
      </c>
      <c r="E252" s="25" t="s">
        <v>436</v>
      </c>
    </row>
    <row r="253" spans="1:5" ht="15.75" customHeight="1" x14ac:dyDescent="0.2">
      <c r="A253" s="25" t="s">
        <v>681</v>
      </c>
      <c r="B253" s="25">
        <v>2</v>
      </c>
      <c r="C253" s="26">
        <v>112006063</v>
      </c>
      <c r="D253" s="25" t="s">
        <v>437</v>
      </c>
      <c r="E253" s="25" t="s">
        <v>436</v>
      </c>
    </row>
    <row r="254" spans="1:5" ht="15.75" customHeight="1" x14ac:dyDescent="0.2">
      <c r="A254" s="25" t="s">
        <v>682</v>
      </c>
      <c r="B254" s="25">
        <v>2</v>
      </c>
      <c r="C254" s="26">
        <v>113083453</v>
      </c>
      <c r="D254" s="25" t="s">
        <v>442</v>
      </c>
      <c r="E254" s="25" t="s">
        <v>436</v>
      </c>
    </row>
    <row r="255" spans="1:5" ht="15.75" customHeight="1" x14ac:dyDescent="0.2">
      <c r="A255" s="25" t="s">
        <v>683</v>
      </c>
      <c r="B255" s="25">
        <v>2</v>
      </c>
      <c r="C255" s="26">
        <v>113084929</v>
      </c>
      <c r="D255" s="25" t="s">
        <v>439</v>
      </c>
      <c r="E255" s="25" t="s">
        <v>437</v>
      </c>
    </row>
    <row r="256" spans="1:5" ht="15.75" customHeight="1" x14ac:dyDescent="0.2">
      <c r="A256" s="25" t="s">
        <v>684</v>
      </c>
      <c r="B256" s="25">
        <v>2</v>
      </c>
      <c r="C256" s="26">
        <v>113109711</v>
      </c>
      <c r="D256" s="25" t="s">
        <v>439</v>
      </c>
      <c r="E256" s="25" t="s">
        <v>437</v>
      </c>
    </row>
    <row r="257" spans="1:5" ht="15.75" customHeight="1" x14ac:dyDescent="0.2">
      <c r="A257" s="25" t="s">
        <v>685</v>
      </c>
      <c r="B257" s="25">
        <v>2</v>
      </c>
      <c r="C257" s="26">
        <v>118085582</v>
      </c>
      <c r="D257" s="25" t="s">
        <v>436</v>
      </c>
      <c r="E257" s="25" t="s">
        <v>442</v>
      </c>
    </row>
    <row r="258" spans="1:5" ht="15.75" customHeight="1" x14ac:dyDescent="0.2">
      <c r="A258" s="25" t="s">
        <v>686</v>
      </c>
      <c r="B258" s="25">
        <v>2</v>
      </c>
      <c r="C258" s="26">
        <v>118991570</v>
      </c>
      <c r="D258" s="25" t="s">
        <v>437</v>
      </c>
      <c r="E258" s="25" t="s">
        <v>436</v>
      </c>
    </row>
    <row r="259" spans="1:5" ht="15.75" customHeight="1" x14ac:dyDescent="0.2">
      <c r="A259" s="25" t="s">
        <v>687</v>
      </c>
      <c r="B259" s="25">
        <v>2</v>
      </c>
      <c r="C259" s="26">
        <v>120548864</v>
      </c>
      <c r="D259" s="25" t="s">
        <v>436</v>
      </c>
      <c r="E259" s="25" t="s">
        <v>442</v>
      </c>
    </row>
    <row r="260" spans="1:5" ht="15.75" customHeight="1" x14ac:dyDescent="0.2">
      <c r="A260" s="25" t="s">
        <v>688</v>
      </c>
      <c r="B260" s="25">
        <v>2</v>
      </c>
      <c r="C260" s="26">
        <v>120551655</v>
      </c>
      <c r="D260" s="25" t="s">
        <v>437</v>
      </c>
      <c r="E260" s="25" t="s">
        <v>436</v>
      </c>
    </row>
    <row r="261" spans="1:5" ht="15.75" customHeight="1" x14ac:dyDescent="0.2">
      <c r="A261" s="25" t="s">
        <v>689</v>
      </c>
      <c r="B261" s="25">
        <v>2</v>
      </c>
      <c r="C261" s="26">
        <v>120590036</v>
      </c>
      <c r="D261" s="25" t="s">
        <v>436</v>
      </c>
      <c r="E261" s="25" t="s">
        <v>437</v>
      </c>
    </row>
    <row r="262" spans="1:5" ht="15.75" customHeight="1" x14ac:dyDescent="0.2">
      <c r="A262" s="25" t="s">
        <v>690</v>
      </c>
      <c r="B262" s="25">
        <v>2</v>
      </c>
      <c r="C262" s="26">
        <v>122040215</v>
      </c>
      <c r="D262" s="25" t="s">
        <v>437</v>
      </c>
      <c r="E262" s="25" t="s">
        <v>436</v>
      </c>
    </row>
    <row r="263" spans="1:5" ht="15.75" customHeight="1" x14ac:dyDescent="0.2">
      <c r="A263" s="25" t="s">
        <v>691</v>
      </c>
      <c r="B263" s="25">
        <v>2</v>
      </c>
      <c r="C263" s="26">
        <v>134116437</v>
      </c>
      <c r="D263" s="25" t="s">
        <v>442</v>
      </c>
      <c r="E263" s="25" t="s">
        <v>436</v>
      </c>
    </row>
    <row r="264" spans="1:5" ht="15.75" customHeight="1" x14ac:dyDescent="0.2">
      <c r="A264" s="25" t="s">
        <v>692</v>
      </c>
      <c r="B264" s="25">
        <v>2</v>
      </c>
      <c r="C264" s="26">
        <v>134256545</v>
      </c>
      <c r="D264" s="25" t="s">
        <v>436</v>
      </c>
      <c r="E264" s="25" t="s">
        <v>442</v>
      </c>
    </row>
    <row r="265" spans="1:5" ht="15.75" customHeight="1" x14ac:dyDescent="0.2">
      <c r="A265" s="25" t="s">
        <v>693</v>
      </c>
      <c r="B265" s="25">
        <v>2</v>
      </c>
      <c r="C265" s="26">
        <v>135197227</v>
      </c>
      <c r="D265" s="25" t="s">
        <v>439</v>
      </c>
      <c r="E265" s="25" t="s">
        <v>437</v>
      </c>
    </row>
    <row r="266" spans="1:5" ht="15.75" customHeight="1" x14ac:dyDescent="0.2">
      <c r="A266" s="25" t="s">
        <v>694</v>
      </c>
      <c r="B266" s="25">
        <v>2</v>
      </c>
      <c r="C266" s="26">
        <v>135844921</v>
      </c>
      <c r="D266" s="25" t="s">
        <v>439</v>
      </c>
      <c r="E266" s="25" t="s">
        <v>437</v>
      </c>
    </row>
    <row r="267" spans="1:5" ht="15.75" customHeight="1" x14ac:dyDescent="0.2">
      <c r="A267" s="25" t="s">
        <v>694</v>
      </c>
      <c r="B267" s="25">
        <v>2</v>
      </c>
      <c r="C267" s="26">
        <v>135844921</v>
      </c>
      <c r="D267" s="25" t="s">
        <v>439</v>
      </c>
      <c r="E267" s="25" t="s">
        <v>436</v>
      </c>
    </row>
    <row r="268" spans="1:5" ht="15.75" customHeight="1" x14ac:dyDescent="0.2">
      <c r="A268" s="25" t="s">
        <v>695</v>
      </c>
      <c r="B268" s="25">
        <v>2</v>
      </c>
      <c r="C268" s="26">
        <v>136140508</v>
      </c>
      <c r="D268" s="25" t="s">
        <v>442</v>
      </c>
      <c r="E268" s="25" t="s">
        <v>436</v>
      </c>
    </row>
    <row r="269" spans="1:5" ht="15.75" customHeight="1" x14ac:dyDescent="0.2">
      <c r="A269" s="25" t="s">
        <v>696</v>
      </c>
      <c r="B269" s="25">
        <v>2</v>
      </c>
      <c r="C269" s="26">
        <v>143491193</v>
      </c>
      <c r="D269" s="25" t="s">
        <v>436</v>
      </c>
      <c r="E269" s="25" t="s">
        <v>442</v>
      </c>
    </row>
    <row r="270" spans="1:5" ht="15.75" customHeight="1" x14ac:dyDescent="0.2">
      <c r="A270" s="25" t="s">
        <v>697</v>
      </c>
      <c r="B270" s="25">
        <v>2</v>
      </c>
      <c r="C270" s="26">
        <v>145589891</v>
      </c>
      <c r="D270" s="25" t="s">
        <v>442</v>
      </c>
      <c r="E270" s="25" t="s">
        <v>436</v>
      </c>
    </row>
    <row r="271" spans="1:5" ht="15.75" customHeight="1" x14ac:dyDescent="0.2">
      <c r="A271" s="25" t="s">
        <v>698</v>
      </c>
      <c r="B271" s="25">
        <v>2</v>
      </c>
      <c r="C271" s="26">
        <v>145595616</v>
      </c>
      <c r="D271" s="25" t="s">
        <v>439</v>
      </c>
      <c r="E271" s="25" t="s">
        <v>442</v>
      </c>
    </row>
    <row r="272" spans="1:5" ht="15.75" customHeight="1" x14ac:dyDescent="0.2">
      <c r="A272" s="25" t="s">
        <v>699</v>
      </c>
      <c r="B272" s="25">
        <v>2</v>
      </c>
      <c r="C272" s="26">
        <v>157578057</v>
      </c>
      <c r="D272" s="25" t="s">
        <v>437</v>
      </c>
      <c r="E272" s="25" t="s">
        <v>439</v>
      </c>
    </row>
    <row r="273" spans="1:5" ht="15.75" customHeight="1" x14ac:dyDescent="0.2">
      <c r="A273" s="25" t="s">
        <v>700</v>
      </c>
      <c r="B273" s="25">
        <v>2</v>
      </c>
      <c r="C273" s="26">
        <v>157625480</v>
      </c>
      <c r="D273" s="25" t="s">
        <v>442</v>
      </c>
      <c r="E273" s="25" t="s">
        <v>436</v>
      </c>
    </row>
    <row r="274" spans="1:5" ht="15.75" customHeight="1" x14ac:dyDescent="0.2">
      <c r="A274" s="25" t="s">
        <v>701</v>
      </c>
      <c r="B274" s="25">
        <v>2</v>
      </c>
      <c r="C274" s="26">
        <v>157651759</v>
      </c>
      <c r="D274" s="25" t="s">
        <v>439</v>
      </c>
      <c r="E274" s="25" t="s">
        <v>437</v>
      </c>
    </row>
    <row r="275" spans="1:5" ht="15.75" customHeight="1" x14ac:dyDescent="0.2">
      <c r="A275" s="25" t="s">
        <v>702</v>
      </c>
      <c r="B275" s="25">
        <v>2</v>
      </c>
      <c r="C275" s="26">
        <v>157658457</v>
      </c>
      <c r="D275" s="25" t="s">
        <v>439</v>
      </c>
      <c r="E275" s="25" t="s">
        <v>437</v>
      </c>
    </row>
    <row r="276" spans="1:5" ht="15.75" customHeight="1" x14ac:dyDescent="0.2">
      <c r="A276" s="25" t="s">
        <v>703</v>
      </c>
      <c r="B276" s="25">
        <v>2</v>
      </c>
      <c r="C276" s="26">
        <v>160262176</v>
      </c>
      <c r="D276" s="25" t="s">
        <v>439</v>
      </c>
      <c r="E276" s="25" t="s">
        <v>437</v>
      </c>
    </row>
    <row r="277" spans="1:5" ht="15.75" customHeight="1" x14ac:dyDescent="0.2">
      <c r="A277" s="25" t="s">
        <v>704</v>
      </c>
      <c r="B277" s="25">
        <v>2</v>
      </c>
      <c r="C277" s="26">
        <v>162110331</v>
      </c>
      <c r="D277" s="25" t="s">
        <v>437</v>
      </c>
      <c r="E277" s="25" t="s">
        <v>442</v>
      </c>
    </row>
    <row r="278" spans="1:5" ht="15.75" customHeight="1" x14ac:dyDescent="0.2">
      <c r="A278" s="25" t="s">
        <v>705</v>
      </c>
      <c r="B278" s="25">
        <v>2</v>
      </c>
      <c r="C278" s="26">
        <v>162254026</v>
      </c>
      <c r="D278" s="25" t="s">
        <v>442</v>
      </c>
      <c r="E278" s="25" t="s">
        <v>436</v>
      </c>
    </row>
    <row r="279" spans="1:5" ht="15.75" customHeight="1" x14ac:dyDescent="0.2">
      <c r="A279" s="25" t="s">
        <v>706</v>
      </c>
      <c r="B279" s="25">
        <v>2</v>
      </c>
      <c r="C279" s="26">
        <v>164651879</v>
      </c>
      <c r="D279" s="25" t="s">
        <v>437</v>
      </c>
      <c r="E279" s="25" t="s">
        <v>439</v>
      </c>
    </row>
    <row r="280" spans="1:5" ht="15.75" customHeight="1" x14ac:dyDescent="0.2">
      <c r="A280" s="25" t="s">
        <v>707</v>
      </c>
      <c r="B280" s="25">
        <v>2</v>
      </c>
      <c r="C280" s="26">
        <v>164662289</v>
      </c>
      <c r="D280" s="25" t="s">
        <v>437</v>
      </c>
      <c r="E280" s="25" t="s">
        <v>436</v>
      </c>
    </row>
    <row r="281" spans="1:5" ht="15.75" customHeight="1" x14ac:dyDescent="0.2">
      <c r="A281" s="25" t="s">
        <v>708</v>
      </c>
      <c r="B281" s="25">
        <v>2</v>
      </c>
      <c r="C281" s="26">
        <v>164672366</v>
      </c>
      <c r="D281" s="25" t="s">
        <v>437</v>
      </c>
      <c r="E281" s="25" t="s">
        <v>439</v>
      </c>
    </row>
    <row r="282" spans="1:5" ht="15.75" customHeight="1" x14ac:dyDescent="0.2">
      <c r="A282" s="25" t="s">
        <v>709</v>
      </c>
      <c r="B282" s="25">
        <v>2</v>
      </c>
      <c r="C282" s="26">
        <v>168844328</v>
      </c>
      <c r="D282" s="25" t="s">
        <v>437</v>
      </c>
      <c r="E282" s="25" t="s">
        <v>442</v>
      </c>
    </row>
    <row r="283" spans="1:5" ht="15.75" customHeight="1" x14ac:dyDescent="0.2">
      <c r="A283" s="25" t="s">
        <v>709</v>
      </c>
      <c r="B283" s="25">
        <v>2</v>
      </c>
      <c r="C283" s="26">
        <v>168844328</v>
      </c>
      <c r="D283" s="25" t="s">
        <v>437</v>
      </c>
      <c r="E283" s="25" t="s">
        <v>436</v>
      </c>
    </row>
    <row r="284" spans="1:5" ht="15.75" customHeight="1" x14ac:dyDescent="0.2">
      <c r="A284" s="25" t="s">
        <v>710</v>
      </c>
      <c r="B284" s="25">
        <v>2</v>
      </c>
      <c r="C284" s="26">
        <v>168974151</v>
      </c>
      <c r="D284" s="25" t="s">
        <v>436</v>
      </c>
      <c r="E284" s="25" t="s">
        <v>442</v>
      </c>
    </row>
    <row r="285" spans="1:5" ht="15.75" customHeight="1" x14ac:dyDescent="0.2">
      <c r="A285" s="25" t="s">
        <v>711</v>
      </c>
      <c r="B285" s="25">
        <v>2</v>
      </c>
      <c r="C285" s="26">
        <v>168974866</v>
      </c>
      <c r="D285" s="25" t="s">
        <v>436</v>
      </c>
      <c r="E285" s="25" t="s">
        <v>439</v>
      </c>
    </row>
    <row r="286" spans="1:5" ht="15.75" customHeight="1" x14ac:dyDescent="0.2">
      <c r="A286" s="25" t="s">
        <v>712</v>
      </c>
      <c r="B286" s="25">
        <v>2</v>
      </c>
      <c r="C286" s="26">
        <v>168975852</v>
      </c>
      <c r="D286" s="25" t="s">
        <v>436</v>
      </c>
      <c r="E286" s="25" t="s">
        <v>442</v>
      </c>
    </row>
    <row r="287" spans="1:5" ht="15.75" customHeight="1" x14ac:dyDescent="0.2">
      <c r="A287" s="25" t="s">
        <v>713</v>
      </c>
      <c r="B287" s="25">
        <v>2</v>
      </c>
      <c r="C287" s="26">
        <v>170778658</v>
      </c>
      <c r="D287" s="25" t="s">
        <v>436</v>
      </c>
      <c r="E287" s="25" t="s">
        <v>442</v>
      </c>
    </row>
    <row r="288" spans="1:5" ht="15.75" customHeight="1" x14ac:dyDescent="0.2">
      <c r="A288" s="25" t="s">
        <v>714</v>
      </c>
      <c r="B288" s="25">
        <v>2</v>
      </c>
      <c r="C288" s="26">
        <v>173211033</v>
      </c>
      <c r="D288" s="25" t="s">
        <v>436</v>
      </c>
      <c r="E288" s="25" t="s">
        <v>442</v>
      </c>
    </row>
    <row r="289" spans="1:5" ht="15.75" customHeight="1" x14ac:dyDescent="0.2">
      <c r="A289" s="25" t="s">
        <v>715</v>
      </c>
      <c r="B289" s="25">
        <v>2</v>
      </c>
      <c r="C289" s="26">
        <v>179842583</v>
      </c>
      <c r="D289" s="25" t="s">
        <v>439</v>
      </c>
      <c r="E289" s="25" t="s">
        <v>437</v>
      </c>
    </row>
    <row r="290" spans="1:5" ht="15.75" customHeight="1" x14ac:dyDescent="0.2">
      <c r="A290" s="25" t="s">
        <v>716</v>
      </c>
      <c r="B290" s="25">
        <v>2</v>
      </c>
      <c r="C290" s="26">
        <v>187427731</v>
      </c>
      <c r="D290" s="25" t="s">
        <v>437</v>
      </c>
      <c r="E290" s="25" t="s">
        <v>442</v>
      </c>
    </row>
    <row r="291" spans="1:5" ht="15.75" customHeight="1" x14ac:dyDescent="0.2">
      <c r="A291" s="25" t="s">
        <v>716</v>
      </c>
      <c r="B291" s="25">
        <v>2</v>
      </c>
      <c r="C291" s="26">
        <v>187427731</v>
      </c>
      <c r="D291" s="25" t="s">
        <v>437</v>
      </c>
      <c r="E291" s="25" t="s">
        <v>439</v>
      </c>
    </row>
    <row r="292" spans="1:5" ht="15.75" customHeight="1" x14ac:dyDescent="0.2">
      <c r="A292" s="25" t="s">
        <v>717</v>
      </c>
      <c r="B292" s="25">
        <v>2</v>
      </c>
      <c r="C292" s="26">
        <v>190701713</v>
      </c>
      <c r="D292" s="25" t="s">
        <v>442</v>
      </c>
      <c r="E292" s="25" t="s">
        <v>436</v>
      </c>
    </row>
    <row r="293" spans="1:5" ht="15.75" customHeight="1" x14ac:dyDescent="0.2">
      <c r="A293" s="25" t="s">
        <v>718</v>
      </c>
      <c r="B293" s="25">
        <v>2</v>
      </c>
      <c r="C293" s="26">
        <v>201320409</v>
      </c>
      <c r="D293" s="25" t="s">
        <v>442</v>
      </c>
      <c r="E293" s="25" t="s">
        <v>436</v>
      </c>
    </row>
    <row r="294" spans="1:5" ht="15.75" customHeight="1" x14ac:dyDescent="0.2">
      <c r="A294" s="25" t="s">
        <v>719</v>
      </c>
      <c r="B294" s="25">
        <v>2</v>
      </c>
      <c r="C294" s="26">
        <v>201358843</v>
      </c>
      <c r="D294" s="25" t="s">
        <v>442</v>
      </c>
      <c r="E294" s="25" t="s">
        <v>436</v>
      </c>
    </row>
    <row r="295" spans="1:5" ht="15.75" customHeight="1" x14ac:dyDescent="0.2">
      <c r="A295" s="25" t="s">
        <v>720</v>
      </c>
      <c r="B295" s="25">
        <v>2</v>
      </c>
      <c r="C295" s="26">
        <v>201450110</v>
      </c>
      <c r="D295" s="25" t="s">
        <v>437</v>
      </c>
      <c r="E295" s="25" t="s">
        <v>439</v>
      </c>
    </row>
    <row r="296" spans="1:5" ht="15.75" customHeight="1" x14ac:dyDescent="0.2">
      <c r="A296" s="25" t="s">
        <v>721</v>
      </c>
      <c r="B296" s="25">
        <v>2</v>
      </c>
      <c r="C296" s="26">
        <v>202406544</v>
      </c>
      <c r="D296" s="25" t="s">
        <v>439</v>
      </c>
      <c r="E296" s="25" t="s">
        <v>437</v>
      </c>
    </row>
    <row r="297" spans="1:5" ht="15.75" customHeight="1" x14ac:dyDescent="0.2">
      <c r="A297" s="25" t="s">
        <v>722</v>
      </c>
      <c r="B297" s="25">
        <v>2</v>
      </c>
      <c r="C297" s="26">
        <v>202567081</v>
      </c>
      <c r="D297" s="25" t="s">
        <v>442</v>
      </c>
      <c r="E297" s="25" t="s">
        <v>436</v>
      </c>
    </row>
    <row r="298" spans="1:5" ht="15.75" customHeight="1" x14ac:dyDescent="0.2">
      <c r="A298" s="25" t="s">
        <v>723</v>
      </c>
      <c r="B298" s="25">
        <v>2</v>
      </c>
      <c r="C298" s="26">
        <v>202595479</v>
      </c>
      <c r="D298" s="25" t="s">
        <v>724</v>
      </c>
      <c r="E298" s="25" t="s">
        <v>439</v>
      </c>
    </row>
    <row r="299" spans="1:5" ht="15.75" customHeight="1" x14ac:dyDescent="0.2">
      <c r="A299" s="25" t="s">
        <v>725</v>
      </c>
      <c r="B299" s="25">
        <v>2</v>
      </c>
      <c r="C299" s="26">
        <v>202630335</v>
      </c>
      <c r="D299" s="25" t="s">
        <v>436</v>
      </c>
      <c r="E299" s="25" t="s">
        <v>442</v>
      </c>
    </row>
    <row r="300" spans="1:5" ht="15.75" customHeight="1" x14ac:dyDescent="0.2">
      <c r="A300" s="25" t="s">
        <v>726</v>
      </c>
      <c r="B300" s="25">
        <v>2</v>
      </c>
      <c r="C300" s="26">
        <v>202633063</v>
      </c>
      <c r="D300" s="25" t="s">
        <v>442</v>
      </c>
      <c r="E300" s="25" t="s">
        <v>437</v>
      </c>
    </row>
    <row r="301" spans="1:5" ht="15.75" customHeight="1" x14ac:dyDescent="0.2">
      <c r="A301" s="25" t="s">
        <v>727</v>
      </c>
      <c r="B301" s="25">
        <v>2</v>
      </c>
      <c r="C301" s="26">
        <v>207508189</v>
      </c>
      <c r="D301" s="25" t="s">
        <v>439</v>
      </c>
      <c r="E301" s="25" t="s">
        <v>436</v>
      </c>
    </row>
    <row r="302" spans="1:5" ht="15.75" customHeight="1" x14ac:dyDescent="0.2">
      <c r="A302" s="25" t="s">
        <v>728</v>
      </c>
      <c r="B302" s="25">
        <v>2</v>
      </c>
      <c r="C302" s="26">
        <v>207564627</v>
      </c>
      <c r="D302" s="25" t="s">
        <v>439</v>
      </c>
      <c r="E302" s="25" t="s">
        <v>437</v>
      </c>
    </row>
    <row r="303" spans="1:5" ht="15.75" customHeight="1" x14ac:dyDescent="0.2">
      <c r="A303" s="25" t="s">
        <v>729</v>
      </c>
      <c r="B303" s="25">
        <v>2</v>
      </c>
      <c r="C303" s="26">
        <v>210675783</v>
      </c>
      <c r="D303" s="25" t="s">
        <v>437</v>
      </c>
      <c r="E303" s="25" t="s">
        <v>442</v>
      </c>
    </row>
    <row r="304" spans="1:5" ht="15.75" customHeight="1" x14ac:dyDescent="0.2">
      <c r="A304" s="25" t="s">
        <v>730</v>
      </c>
      <c r="B304" s="25">
        <v>2</v>
      </c>
      <c r="C304" s="26">
        <v>211409722</v>
      </c>
      <c r="D304" s="25" t="s">
        <v>436</v>
      </c>
      <c r="E304" s="25" t="s">
        <v>442</v>
      </c>
    </row>
    <row r="305" spans="1:5" ht="15.75" customHeight="1" x14ac:dyDescent="0.2">
      <c r="A305" s="25" t="s">
        <v>731</v>
      </c>
      <c r="B305" s="25">
        <v>2</v>
      </c>
      <c r="C305" s="26">
        <v>214512864</v>
      </c>
      <c r="D305" s="25" t="s">
        <v>442</v>
      </c>
      <c r="E305" s="25" t="s">
        <v>439</v>
      </c>
    </row>
    <row r="306" spans="1:5" ht="15.75" customHeight="1" x14ac:dyDescent="0.2">
      <c r="A306" s="25" t="s">
        <v>732</v>
      </c>
      <c r="B306" s="25">
        <v>2</v>
      </c>
      <c r="C306" s="26">
        <v>215435462</v>
      </c>
      <c r="D306" s="25" t="s">
        <v>437</v>
      </c>
      <c r="E306" s="25" t="s">
        <v>439</v>
      </c>
    </row>
    <row r="307" spans="1:5" ht="15.75" customHeight="1" x14ac:dyDescent="0.2">
      <c r="A307" s="25" t="s">
        <v>733</v>
      </c>
      <c r="B307" s="25">
        <v>2</v>
      </c>
      <c r="C307" s="26">
        <v>215435759</v>
      </c>
      <c r="D307" s="25" t="s">
        <v>439</v>
      </c>
      <c r="E307" s="25" t="s">
        <v>442</v>
      </c>
    </row>
    <row r="308" spans="1:5" ht="15.75" customHeight="1" x14ac:dyDescent="0.2">
      <c r="A308" s="25" t="s">
        <v>734</v>
      </c>
      <c r="B308" s="25">
        <v>2</v>
      </c>
      <c r="C308" s="26">
        <v>218273447</v>
      </c>
      <c r="D308" s="25" t="s">
        <v>439</v>
      </c>
      <c r="E308" s="25" t="s">
        <v>436</v>
      </c>
    </row>
    <row r="309" spans="1:5" ht="15.75" customHeight="1" x14ac:dyDescent="0.2">
      <c r="A309" s="25" t="s">
        <v>735</v>
      </c>
      <c r="B309" s="25">
        <v>2</v>
      </c>
      <c r="C309" s="26">
        <v>218278050</v>
      </c>
      <c r="D309" s="25" t="s">
        <v>437</v>
      </c>
      <c r="E309" s="25" t="s">
        <v>439</v>
      </c>
    </row>
    <row r="310" spans="1:5" ht="15.75" customHeight="1" x14ac:dyDescent="0.2">
      <c r="A310" s="25" t="s">
        <v>736</v>
      </c>
      <c r="B310" s="25">
        <v>2</v>
      </c>
      <c r="C310" s="26">
        <v>218291184</v>
      </c>
      <c r="D310" s="25" t="s">
        <v>442</v>
      </c>
      <c r="E310" s="25" t="s">
        <v>439</v>
      </c>
    </row>
    <row r="311" spans="1:5" ht="15.75" customHeight="1" x14ac:dyDescent="0.2">
      <c r="A311" s="25" t="s">
        <v>737</v>
      </c>
      <c r="B311" s="25">
        <v>2</v>
      </c>
      <c r="C311" s="26">
        <v>218297997</v>
      </c>
      <c r="D311" s="25" t="s">
        <v>437</v>
      </c>
      <c r="E311" s="25" t="s">
        <v>515</v>
      </c>
    </row>
    <row r="312" spans="1:5" ht="15.75" customHeight="1" x14ac:dyDescent="0.2">
      <c r="A312" s="25" t="s">
        <v>738</v>
      </c>
      <c r="B312" s="25">
        <v>2</v>
      </c>
      <c r="C312" s="26">
        <v>218835276</v>
      </c>
      <c r="D312" s="25" t="s">
        <v>436</v>
      </c>
      <c r="E312" s="25" t="s">
        <v>442</v>
      </c>
    </row>
    <row r="313" spans="1:5" ht="15.75" customHeight="1" x14ac:dyDescent="0.2">
      <c r="A313" s="25" t="s">
        <v>739</v>
      </c>
      <c r="B313" s="25">
        <v>2</v>
      </c>
      <c r="C313" s="26">
        <v>226230042</v>
      </c>
      <c r="D313" s="25" t="s">
        <v>442</v>
      </c>
      <c r="E313" s="25" t="s">
        <v>436</v>
      </c>
    </row>
    <row r="314" spans="1:5" ht="15.75" customHeight="1" x14ac:dyDescent="0.2">
      <c r="A314" s="25" t="s">
        <v>740</v>
      </c>
      <c r="B314" s="25">
        <v>2</v>
      </c>
      <c r="C314" s="26">
        <v>226236593</v>
      </c>
      <c r="D314" s="25" t="s">
        <v>439</v>
      </c>
      <c r="E314" s="25" t="s">
        <v>437</v>
      </c>
    </row>
    <row r="315" spans="1:5" ht="15.75" customHeight="1" x14ac:dyDescent="0.2">
      <c r="A315" s="25" t="s">
        <v>741</v>
      </c>
      <c r="B315" s="25">
        <v>2</v>
      </c>
      <c r="C315" s="26">
        <v>226239001</v>
      </c>
      <c r="D315" s="25" t="s">
        <v>442</v>
      </c>
      <c r="E315" s="25" t="s">
        <v>437</v>
      </c>
    </row>
    <row r="316" spans="1:5" ht="15.75" customHeight="1" x14ac:dyDescent="0.2">
      <c r="A316" s="25" t="s">
        <v>742</v>
      </c>
      <c r="B316" s="25">
        <v>2</v>
      </c>
      <c r="C316" s="26">
        <v>226741179</v>
      </c>
      <c r="D316" s="25" t="s">
        <v>439</v>
      </c>
      <c r="E316" s="25" t="s">
        <v>437</v>
      </c>
    </row>
    <row r="317" spans="1:5" ht="15.75" customHeight="1" x14ac:dyDescent="0.2">
      <c r="A317" s="25" t="s">
        <v>743</v>
      </c>
      <c r="B317" s="25">
        <v>2</v>
      </c>
      <c r="C317" s="26">
        <v>227586334</v>
      </c>
      <c r="D317" s="25" t="s">
        <v>436</v>
      </c>
      <c r="E317" s="25" t="s">
        <v>442</v>
      </c>
    </row>
    <row r="318" spans="1:5" ht="15.75" customHeight="1" x14ac:dyDescent="0.2">
      <c r="A318" s="25" t="s">
        <v>744</v>
      </c>
      <c r="B318" s="25">
        <v>2</v>
      </c>
      <c r="C318" s="26">
        <v>227700940</v>
      </c>
      <c r="D318" s="25" t="s">
        <v>436</v>
      </c>
      <c r="E318" s="25" t="s">
        <v>442</v>
      </c>
    </row>
    <row r="319" spans="1:5" ht="15.75" customHeight="1" x14ac:dyDescent="0.2">
      <c r="A319" s="25" t="s">
        <v>745</v>
      </c>
      <c r="B319" s="25">
        <v>2</v>
      </c>
      <c r="C319" s="26">
        <v>229154632</v>
      </c>
      <c r="D319" s="25" t="s">
        <v>436</v>
      </c>
      <c r="E319" s="25" t="s">
        <v>442</v>
      </c>
    </row>
    <row r="320" spans="1:5" ht="15.75" customHeight="1" x14ac:dyDescent="0.2">
      <c r="A320" s="25" t="s">
        <v>746</v>
      </c>
      <c r="B320" s="25">
        <v>2</v>
      </c>
      <c r="C320" s="26">
        <v>233236296</v>
      </c>
      <c r="D320" s="25" t="s">
        <v>437</v>
      </c>
      <c r="E320" s="25" t="s">
        <v>439</v>
      </c>
    </row>
    <row r="321" spans="1:5" ht="15.75" customHeight="1" x14ac:dyDescent="0.2">
      <c r="A321" s="25" t="s">
        <v>747</v>
      </c>
      <c r="B321" s="25">
        <v>2</v>
      </c>
      <c r="C321" s="26">
        <v>233603449</v>
      </c>
      <c r="D321" s="25" t="s">
        <v>437</v>
      </c>
      <c r="E321" s="25" t="s">
        <v>439</v>
      </c>
    </row>
    <row r="322" spans="1:5" ht="15.75" customHeight="1" x14ac:dyDescent="0.2">
      <c r="A322" s="25" t="s">
        <v>748</v>
      </c>
      <c r="B322" s="25">
        <v>2</v>
      </c>
      <c r="C322" s="26">
        <v>233770903</v>
      </c>
      <c r="D322" s="25" t="s">
        <v>439</v>
      </c>
      <c r="E322" s="25" t="s">
        <v>437</v>
      </c>
    </row>
    <row r="323" spans="1:5" ht="15.75" customHeight="1" x14ac:dyDescent="0.2">
      <c r="A323" s="25" t="s">
        <v>749</v>
      </c>
      <c r="B323" s="25">
        <v>2</v>
      </c>
      <c r="C323" s="26">
        <v>241456259</v>
      </c>
      <c r="D323" s="25" t="s">
        <v>436</v>
      </c>
      <c r="E323" s="25" t="s">
        <v>442</v>
      </c>
    </row>
    <row r="324" spans="1:5" ht="15.75" customHeight="1" x14ac:dyDescent="0.2">
      <c r="A324" s="25" t="s">
        <v>750</v>
      </c>
      <c r="B324" s="25">
        <v>3</v>
      </c>
      <c r="C324" s="26">
        <v>4721050</v>
      </c>
      <c r="D324" s="25" t="s">
        <v>442</v>
      </c>
      <c r="E324" s="25" t="s">
        <v>439</v>
      </c>
    </row>
    <row r="325" spans="1:5" ht="15.75" customHeight="1" x14ac:dyDescent="0.2">
      <c r="A325" s="25" t="s">
        <v>751</v>
      </c>
      <c r="B325" s="25">
        <v>3</v>
      </c>
      <c r="C325" s="26">
        <v>9456459</v>
      </c>
      <c r="D325" s="25" t="s">
        <v>436</v>
      </c>
      <c r="E325" s="25" t="s">
        <v>442</v>
      </c>
    </row>
    <row r="326" spans="1:5" ht="15.75" customHeight="1" x14ac:dyDescent="0.2">
      <c r="A326" s="25" t="s">
        <v>752</v>
      </c>
      <c r="B326" s="25">
        <v>3</v>
      </c>
      <c r="C326" s="26">
        <v>11844642</v>
      </c>
      <c r="D326" s="25" t="s">
        <v>437</v>
      </c>
      <c r="E326" s="25" t="s">
        <v>439</v>
      </c>
    </row>
    <row r="327" spans="1:5" ht="15.75" customHeight="1" x14ac:dyDescent="0.2">
      <c r="A327" s="25" t="s">
        <v>753</v>
      </c>
      <c r="B327" s="25">
        <v>3</v>
      </c>
      <c r="C327" s="26">
        <v>12225355</v>
      </c>
      <c r="D327" s="25" t="s">
        <v>436</v>
      </c>
      <c r="E327" s="25" t="s">
        <v>442</v>
      </c>
    </row>
    <row r="328" spans="1:5" ht="15.75" customHeight="1" x14ac:dyDescent="0.2">
      <c r="A328" s="25" t="s">
        <v>754</v>
      </c>
      <c r="B328" s="25">
        <v>3</v>
      </c>
      <c r="C328" s="26">
        <v>12285932</v>
      </c>
      <c r="D328" s="25" t="s">
        <v>439</v>
      </c>
      <c r="E328" s="25" t="s">
        <v>436</v>
      </c>
    </row>
    <row r="329" spans="1:5" ht="15.75" customHeight="1" x14ac:dyDescent="0.2">
      <c r="A329" s="25" t="s">
        <v>755</v>
      </c>
      <c r="B329" s="25">
        <v>3</v>
      </c>
      <c r="C329" s="26">
        <v>12318995</v>
      </c>
      <c r="D329" s="25" t="s">
        <v>437</v>
      </c>
      <c r="E329" s="25" t="s">
        <v>439</v>
      </c>
    </row>
    <row r="330" spans="1:5" ht="15.75" customHeight="1" x14ac:dyDescent="0.2">
      <c r="A330" s="25" t="s">
        <v>756</v>
      </c>
      <c r="B330" s="25">
        <v>3</v>
      </c>
      <c r="C330" s="26">
        <v>12342215</v>
      </c>
      <c r="D330" s="25" t="s">
        <v>436</v>
      </c>
      <c r="E330" s="25" t="s">
        <v>442</v>
      </c>
    </row>
    <row r="331" spans="1:5" ht="15.75" customHeight="1" x14ac:dyDescent="0.2">
      <c r="A331" s="25" t="s">
        <v>757</v>
      </c>
      <c r="B331" s="25">
        <v>3</v>
      </c>
      <c r="C331" s="26">
        <v>12404308</v>
      </c>
      <c r="D331" s="25" t="s">
        <v>437</v>
      </c>
      <c r="E331" s="25" t="s">
        <v>442</v>
      </c>
    </row>
    <row r="332" spans="1:5" ht="15.75" customHeight="1" x14ac:dyDescent="0.2">
      <c r="A332" s="25" t="s">
        <v>758</v>
      </c>
      <c r="B332" s="25">
        <v>3</v>
      </c>
      <c r="C332" s="26">
        <v>12751525</v>
      </c>
      <c r="D332" s="25" t="s">
        <v>436</v>
      </c>
      <c r="E332" s="25" t="s">
        <v>442</v>
      </c>
    </row>
    <row r="333" spans="1:5" ht="15.75" customHeight="1" x14ac:dyDescent="0.2">
      <c r="A333" s="25" t="s">
        <v>759</v>
      </c>
      <c r="B333" s="25">
        <v>3</v>
      </c>
      <c r="C333" s="26">
        <v>12815357</v>
      </c>
      <c r="D333" s="25" t="s">
        <v>442</v>
      </c>
      <c r="E333" s="25" t="s">
        <v>436</v>
      </c>
    </row>
    <row r="334" spans="1:5" ht="15.75" customHeight="1" x14ac:dyDescent="0.2">
      <c r="A334" s="25" t="s">
        <v>760</v>
      </c>
      <c r="B334" s="25">
        <v>3</v>
      </c>
      <c r="C334" s="26">
        <v>15625708</v>
      </c>
      <c r="D334" s="25" t="s">
        <v>437</v>
      </c>
      <c r="E334" s="25" t="s">
        <v>442</v>
      </c>
    </row>
    <row r="335" spans="1:5" ht="15.75" customHeight="1" x14ac:dyDescent="0.2">
      <c r="A335" s="25" t="s">
        <v>761</v>
      </c>
      <c r="B335" s="25">
        <v>3</v>
      </c>
      <c r="C335" s="26">
        <v>15741204</v>
      </c>
      <c r="D335" s="25" t="s">
        <v>442</v>
      </c>
      <c r="E335" s="25" t="s">
        <v>437</v>
      </c>
    </row>
    <row r="336" spans="1:5" ht="15.75" customHeight="1" x14ac:dyDescent="0.2">
      <c r="A336" s="25" t="s">
        <v>762</v>
      </c>
      <c r="B336" s="25">
        <v>3</v>
      </c>
      <c r="C336" s="26">
        <v>23327092</v>
      </c>
      <c r="D336" s="25" t="s">
        <v>436</v>
      </c>
      <c r="E336" s="25" t="s">
        <v>442</v>
      </c>
    </row>
    <row r="337" spans="1:5" ht="15.75" customHeight="1" x14ac:dyDescent="0.2">
      <c r="A337" s="25" t="s">
        <v>763</v>
      </c>
      <c r="B337" s="25">
        <v>3</v>
      </c>
      <c r="C337" s="26">
        <v>24261320</v>
      </c>
      <c r="D337" s="25" t="s">
        <v>436</v>
      </c>
      <c r="E337" s="25" t="s">
        <v>442</v>
      </c>
    </row>
    <row r="338" spans="1:5" ht="15.75" customHeight="1" x14ac:dyDescent="0.2">
      <c r="A338" s="25" t="s">
        <v>764</v>
      </c>
      <c r="B338" s="25">
        <v>3</v>
      </c>
      <c r="C338" s="26">
        <v>24478792</v>
      </c>
      <c r="D338" s="25" t="s">
        <v>442</v>
      </c>
      <c r="E338" s="25" t="s">
        <v>436</v>
      </c>
    </row>
    <row r="339" spans="1:5" ht="15.75" customHeight="1" x14ac:dyDescent="0.2">
      <c r="A339" s="25" t="s">
        <v>765</v>
      </c>
      <c r="B339" s="25">
        <v>3</v>
      </c>
      <c r="C339" s="26">
        <v>32473155</v>
      </c>
      <c r="D339" s="25" t="s">
        <v>439</v>
      </c>
      <c r="E339" s="25" t="s">
        <v>442</v>
      </c>
    </row>
    <row r="340" spans="1:5" ht="15.75" customHeight="1" x14ac:dyDescent="0.2">
      <c r="A340" s="25" t="s">
        <v>766</v>
      </c>
      <c r="B340" s="25">
        <v>3</v>
      </c>
      <c r="C340" s="26">
        <v>32491518</v>
      </c>
      <c r="D340" s="25" t="s">
        <v>437</v>
      </c>
      <c r="E340" s="25" t="s">
        <v>439</v>
      </c>
    </row>
    <row r="341" spans="1:5" ht="15.75" customHeight="1" x14ac:dyDescent="0.2">
      <c r="A341" s="25" t="s">
        <v>767</v>
      </c>
      <c r="B341" s="25">
        <v>3</v>
      </c>
      <c r="C341" s="26">
        <v>36919169</v>
      </c>
      <c r="D341" s="25" t="s">
        <v>437</v>
      </c>
      <c r="E341" s="25" t="s">
        <v>442</v>
      </c>
    </row>
    <row r="342" spans="1:5" ht="15.75" customHeight="1" x14ac:dyDescent="0.2">
      <c r="A342" s="25" t="s">
        <v>768</v>
      </c>
      <c r="B342" s="25">
        <v>3</v>
      </c>
      <c r="C342" s="26">
        <v>36984170</v>
      </c>
      <c r="D342" s="25" t="s">
        <v>439</v>
      </c>
      <c r="E342" s="25" t="s">
        <v>437</v>
      </c>
    </row>
    <row r="343" spans="1:5" ht="15.75" customHeight="1" x14ac:dyDescent="0.2">
      <c r="A343" s="25" t="s">
        <v>769</v>
      </c>
      <c r="B343" s="25">
        <v>3</v>
      </c>
      <c r="C343" s="26">
        <v>47004356</v>
      </c>
      <c r="D343" s="25" t="s">
        <v>437</v>
      </c>
      <c r="E343" s="25" t="s">
        <v>439</v>
      </c>
    </row>
    <row r="344" spans="1:5" ht="15.75" customHeight="1" x14ac:dyDescent="0.2">
      <c r="A344" s="25" t="s">
        <v>770</v>
      </c>
      <c r="B344" s="25">
        <v>3</v>
      </c>
      <c r="C344" s="26">
        <v>47913856</v>
      </c>
      <c r="D344" s="25" t="s">
        <v>622</v>
      </c>
      <c r="E344" s="25" t="s">
        <v>436</v>
      </c>
    </row>
    <row r="345" spans="1:5" ht="15.75" customHeight="1" x14ac:dyDescent="0.2">
      <c r="A345" s="25" t="s">
        <v>771</v>
      </c>
      <c r="B345" s="25">
        <v>3</v>
      </c>
      <c r="C345" s="26">
        <v>49107871</v>
      </c>
      <c r="D345" s="25" t="s">
        <v>442</v>
      </c>
      <c r="E345" s="25" t="s">
        <v>436</v>
      </c>
    </row>
    <row r="346" spans="1:5" ht="15.75" customHeight="1" x14ac:dyDescent="0.2">
      <c r="A346" s="25" t="s">
        <v>772</v>
      </c>
      <c r="B346" s="25">
        <v>3</v>
      </c>
      <c r="C346" s="26">
        <v>50001231</v>
      </c>
      <c r="D346" s="25" t="s">
        <v>436</v>
      </c>
      <c r="E346" s="25" t="s">
        <v>442</v>
      </c>
    </row>
    <row r="347" spans="1:5" ht="15.75" customHeight="1" x14ac:dyDescent="0.2">
      <c r="A347" s="25" t="s">
        <v>773</v>
      </c>
      <c r="B347" s="25">
        <v>3</v>
      </c>
      <c r="C347" s="26">
        <v>50182558</v>
      </c>
      <c r="D347" s="25" t="s">
        <v>437</v>
      </c>
      <c r="E347" s="25" t="s">
        <v>436</v>
      </c>
    </row>
    <row r="348" spans="1:5" ht="15.75" customHeight="1" x14ac:dyDescent="0.2">
      <c r="A348" s="25" t="s">
        <v>774</v>
      </c>
      <c r="B348" s="25">
        <v>3</v>
      </c>
      <c r="C348" s="26">
        <v>50336862</v>
      </c>
      <c r="D348" s="25" t="s">
        <v>442</v>
      </c>
      <c r="E348" s="25" t="s">
        <v>436</v>
      </c>
    </row>
    <row r="349" spans="1:5" ht="15.75" customHeight="1" x14ac:dyDescent="0.2">
      <c r="A349" s="25" t="s">
        <v>775</v>
      </c>
      <c r="B349" s="25">
        <v>3</v>
      </c>
      <c r="C349" s="26">
        <v>52029869</v>
      </c>
      <c r="D349" s="25" t="s">
        <v>437</v>
      </c>
      <c r="E349" s="25" t="s">
        <v>442</v>
      </c>
    </row>
    <row r="350" spans="1:5" ht="15.75" customHeight="1" x14ac:dyDescent="0.2">
      <c r="A350" s="25" t="s">
        <v>775</v>
      </c>
      <c r="B350" s="25">
        <v>3</v>
      </c>
      <c r="C350" s="26">
        <v>52029869</v>
      </c>
      <c r="D350" s="25" t="s">
        <v>437</v>
      </c>
      <c r="E350" s="25" t="s">
        <v>439</v>
      </c>
    </row>
    <row r="351" spans="1:5" ht="15.75" customHeight="1" x14ac:dyDescent="0.2">
      <c r="A351" s="25" t="s">
        <v>776</v>
      </c>
      <c r="B351" s="25">
        <v>3</v>
      </c>
      <c r="C351" s="26">
        <v>52090372</v>
      </c>
      <c r="D351" s="25" t="s">
        <v>437</v>
      </c>
      <c r="E351" s="25" t="s">
        <v>439</v>
      </c>
    </row>
    <row r="352" spans="1:5" ht="15.75" customHeight="1" x14ac:dyDescent="0.2">
      <c r="A352" s="25" t="s">
        <v>777</v>
      </c>
      <c r="B352" s="25">
        <v>3</v>
      </c>
      <c r="C352" s="26">
        <v>52312224</v>
      </c>
      <c r="D352" s="25" t="s">
        <v>439</v>
      </c>
      <c r="E352" s="25" t="s">
        <v>436</v>
      </c>
    </row>
    <row r="353" spans="1:5" ht="15.75" customHeight="1" x14ac:dyDescent="0.2">
      <c r="A353" s="25" t="s">
        <v>778</v>
      </c>
      <c r="B353" s="25">
        <v>3</v>
      </c>
      <c r="C353" s="26">
        <v>52524117</v>
      </c>
      <c r="D353" s="25" t="s">
        <v>439</v>
      </c>
      <c r="E353" s="25" t="s">
        <v>437</v>
      </c>
    </row>
    <row r="354" spans="1:5" ht="15.75" customHeight="1" x14ac:dyDescent="0.2">
      <c r="A354" s="25" t="s">
        <v>779</v>
      </c>
      <c r="B354" s="25">
        <v>3</v>
      </c>
      <c r="C354" s="26">
        <v>52538040</v>
      </c>
      <c r="D354" s="25" t="s">
        <v>442</v>
      </c>
      <c r="E354" s="25" t="s">
        <v>436</v>
      </c>
    </row>
    <row r="355" spans="1:5" ht="15.75" customHeight="1" x14ac:dyDescent="0.2">
      <c r="A355" s="25" t="s">
        <v>780</v>
      </c>
      <c r="B355" s="25">
        <v>3</v>
      </c>
      <c r="C355" s="26">
        <v>52550771</v>
      </c>
      <c r="D355" s="25" t="s">
        <v>439</v>
      </c>
      <c r="E355" s="25" t="s">
        <v>437</v>
      </c>
    </row>
    <row r="356" spans="1:5" ht="15.75" customHeight="1" x14ac:dyDescent="0.2">
      <c r="A356" s="25" t="s">
        <v>781</v>
      </c>
      <c r="B356" s="25">
        <v>3</v>
      </c>
      <c r="C356" s="26">
        <v>52804638</v>
      </c>
      <c r="D356" s="25" t="s">
        <v>437</v>
      </c>
      <c r="E356" s="25" t="s">
        <v>442</v>
      </c>
    </row>
    <row r="357" spans="1:5" ht="15.75" customHeight="1" x14ac:dyDescent="0.2">
      <c r="A357" s="25" t="s">
        <v>781</v>
      </c>
      <c r="B357" s="25">
        <v>3</v>
      </c>
      <c r="C357" s="26">
        <v>52804638</v>
      </c>
      <c r="D357" s="25" t="s">
        <v>437</v>
      </c>
      <c r="E357" s="25" t="s">
        <v>439</v>
      </c>
    </row>
    <row r="358" spans="1:5" ht="15.75" customHeight="1" x14ac:dyDescent="0.2">
      <c r="A358" s="25" t="s">
        <v>782</v>
      </c>
      <c r="B358" s="25">
        <v>3</v>
      </c>
      <c r="C358" s="26">
        <v>57547931</v>
      </c>
      <c r="D358" s="25" t="s">
        <v>437</v>
      </c>
      <c r="E358" s="25" t="s">
        <v>439</v>
      </c>
    </row>
    <row r="359" spans="1:5" ht="15.75" customHeight="1" x14ac:dyDescent="0.2">
      <c r="A359" s="25" t="s">
        <v>783</v>
      </c>
      <c r="B359" s="25">
        <v>3</v>
      </c>
      <c r="C359" s="26">
        <v>57610378</v>
      </c>
      <c r="D359" s="25" t="s">
        <v>439</v>
      </c>
      <c r="E359" s="25" t="s">
        <v>437</v>
      </c>
    </row>
    <row r="360" spans="1:5" ht="15.75" customHeight="1" x14ac:dyDescent="0.2">
      <c r="A360" s="25" t="s">
        <v>784</v>
      </c>
      <c r="B360" s="25">
        <v>3</v>
      </c>
      <c r="C360" s="26">
        <v>58405566</v>
      </c>
      <c r="D360" s="25" t="s">
        <v>437</v>
      </c>
      <c r="E360" s="25" t="s">
        <v>436</v>
      </c>
    </row>
    <row r="361" spans="1:5" ht="15.75" customHeight="1" x14ac:dyDescent="0.2">
      <c r="A361" s="25" t="s">
        <v>785</v>
      </c>
      <c r="B361" s="25">
        <v>3</v>
      </c>
      <c r="C361" s="26">
        <v>62474144</v>
      </c>
      <c r="D361" s="25" t="s">
        <v>442</v>
      </c>
      <c r="E361" s="25" t="s">
        <v>437</v>
      </c>
    </row>
    <row r="362" spans="1:5" ht="15.75" customHeight="1" x14ac:dyDescent="0.2">
      <c r="A362" s="25" t="s">
        <v>786</v>
      </c>
      <c r="B362" s="25">
        <v>3</v>
      </c>
      <c r="C362" s="26">
        <v>66818185</v>
      </c>
      <c r="D362" s="25" t="s">
        <v>437</v>
      </c>
      <c r="E362" s="25" t="s">
        <v>439</v>
      </c>
    </row>
    <row r="363" spans="1:5" ht="15.75" customHeight="1" x14ac:dyDescent="0.2">
      <c r="A363" s="25" t="s">
        <v>787</v>
      </c>
      <c r="B363" s="25">
        <v>3</v>
      </c>
      <c r="C363" s="26">
        <v>66824057</v>
      </c>
      <c r="D363" s="25" t="s">
        <v>442</v>
      </c>
      <c r="E363" s="25" t="s">
        <v>437</v>
      </c>
    </row>
    <row r="364" spans="1:5" ht="15.75" customHeight="1" x14ac:dyDescent="0.2">
      <c r="A364" s="25" t="s">
        <v>788</v>
      </c>
      <c r="B364" s="25">
        <v>3</v>
      </c>
      <c r="C364" s="26">
        <v>69754540</v>
      </c>
      <c r="D364" s="25" t="s">
        <v>439</v>
      </c>
      <c r="E364" s="25" t="s">
        <v>442</v>
      </c>
    </row>
    <row r="365" spans="1:5" ht="15.75" customHeight="1" x14ac:dyDescent="0.2">
      <c r="A365" s="25" t="s">
        <v>789</v>
      </c>
      <c r="B365" s="25">
        <v>3</v>
      </c>
      <c r="C365" s="26">
        <v>69788420</v>
      </c>
      <c r="D365" s="25" t="s">
        <v>437</v>
      </c>
      <c r="E365" s="25" t="s">
        <v>436</v>
      </c>
    </row>
    <row r="366" spans="1:5" ht="15.75" customHeight="1" x14ac:dyDescent="0.2">
      <c r="A366" s="25" t="s">
        <v>790</v>
      </c>
      <c r="B366" s="25">
        <v>3</v>
      </c>
      <c r="C366" s="26">
        <v>69821444</v>
      </c>
      <c r="D366" s="25" t="s">
        <v>442</v>
      </c>
      <c r="E366" s="25" t="s">
        <v>436</v>
      </c>
    </row>
    <row r="367" spans="1:5" ht="15.75" customHeight="1" x14ac:dyDescent="0.2">
      <c r="A367" s="25" t="s">
        <v>791</v>
      </c>
      <c r="B367" s="25">
        <v>3</v>
      </c>
      <c r="C367" s="26">
        <v>70459552</v>
      </c>
      <c r="D367" s="25" t="s">
        <v>436</v>
      </c>
      <c r="E367" s="25" t="s">
        <v>437</v>
      </c>
    </row>
    <row r="368" spans="1:5" ht="15.75" customHeight="1" x14ac:dyDescent="0.2">
      <c r="A368" s="25" t="s">
        <v>792</v>
      </c>
      <c r="B368" s="25">
        <v>3</v>
      </c>
      <c r="C368" s="26">
        <v>71483587</v>
      </c>
      <c r="D368" s="25" t="s">
        <v>437</v>
      </c>
      <c r="E368" s="25" t="s">
        <v>439</v>
      </c>
    </row>
    <row r="369" spans="1:5" ht="15.75" customHeight="1" x14ac:dyDescent="0.2">
      <c r="A369" s="25" t="s">
        <v>793</v>
      </c>
      <c r="B369" s="25">
        <v>3</v>
      </c>
      <c r="C369" s="26">
        <v>86988393</v>
      </c>
      <c r="D369" s="25" t="s">
        <v>442</v>
      </c>
      <c r="E369" s="25" t="s">
        <v>436</v>
      </c>
    </row>
    <row r="370" spans="1:5" ht="15.75" customHeight="1" x14ac:dyDescent="0.2">
      <c r="A370" s="25" t="s">
        <v>794</v>
      </c>
      <c r="B370" s="25">
        <v>3</v>
      </c>
      <c r="C370" s="26">
        <v>100746765</v>
      </c>
      <c r="D370" s="25" t="s">
        <v>442</v>
      </c>
      <c r="E370" s="25" t="s">
        <v>436</v>
      </c>
    </row>
    <row r="371" spans="1:5" ht="15.75" customHeight="1" x14ac:dyDescent="0.2">
      <c r="A371" s="25" t="s">
        <v>795</v>
      </c>
      <c r="B371" s="25">
        <v>3</v>
      </c>
      <c r="C371" s="26">
        <v>115034231</v>
      </c>
      <c r="D371" s="25" t="s">
        <v>442</v>
      </c>
      <c r="E371" s="25" t="s">
        <v>437</v>
      </c>
    </row>
    <row r="372" spans="1:5" ht="15.75" customHeight="1" x14ac:dyDescent="0.2">
      <c r="A372" s="25" t="s">
        <v>796</v>
      </c>
      <c r="B372" s="25">
        <v>3</v>
      </c>
      <c r="C372" s="26">
        <v>119810266</v>
      </c>
      <c r="D372" s="25" t="s">
        <v>436</v>
      </c>
      <c r="E372" s="25" t="s">
        <v>439</v>
      </c>
    </row>
    <row r="373" spans="1:5" ht="15.75" customHeight="1" x14ac:dyDescent="0.2">
      <c r="A373" s="25" t="s">
        <v>797</v>
      </c>
      <c r="B373" s="25">
        <v>3</v>
      </c>
      <c r="C373" s="26">
        <v>119817582</v>
      </c>
      <c r="D373" s="25" t="s">
        <v>436</v>
      </c>
      <c r="E373" s="25" t="s">
        <v>442</v>
      </c>
    </row>
    <row r="374" spans="1:5" ht="15.75" customHeight="1" x14ac:dyDescent="0.2">
      <c r="A374" s="25" t="s">
        <v>798</v>
      </c>
      <c r="B374" s="25">
        <v>3</v>
      </c>
      <c r="C374" s="26">
        <v>122566371</v>
      </c>
      <c r="D374" s="25" t="s">
        <v>799</v>
      </c>
      <c r="E374" s="25" t="s">
        <v>437</v>
      </c>
    </row>
    <row r="375" spans="1:5" ht="15.75" customHeight="1" x14ac:dyDescent="0.2">
      <c r="A375" s="25" t="s">
        <v>800</v>
      </c>
      <c r="B375" s="25">
        <v>3</v>
      </c>
      <c r="C375" s="26">
        <v>123346931</v>
      </c>
      <c r="D375" s="25" t="s">
        <v>442</v>
      </c>
      <c r="E375" s="25" t="s">
        <v>436</v>
      </c>
    </row>
    <row r="376" spans="1:5" ht="15.75" customHeight="1" x14ac:dyDescent="0.2">
      <c r="A376" s="25" t="s">
        <v>801</v>
      </c>
      <c r="B376" s="25">
        <v>3</v>
      </c>
      <c r="C376" s="26">
        <v>123349897</v>
      </c>
      <c r="D376" s="25" t="s">
        <v>437</v>
      </c>
      <c r="E376" s="25" t="s">
        <v>439</v>
      </c>
    </row>
    <row r="377" spans="1:5" ht="15.75" customHeight="1" x14ac:dyDescent="0.2">
      <c r="A377" s="25" t="s">
        <v>802</v>
      </c>
      <c r="B377" s="25">
        <v>3</v>
      </c>
      <c r="C377" s="26">
        <v>125240990</v>
      </c>
      <c r="D377" s="25" t="s">
        <v>437</v>
      </c>
      <c r="E377" s="25" t="s">
        <v>439</v>
      </c>
    </row>
    <row r="378" spans="1:5" ht="15.75" customHeight="1" x14ac:dyDescent="0.2">
      <c r="A378" s="25" t="s">
        <v>803</v>
      </c>
      <c r="B378" s="25">
        <v>3</v>
      </c>
      <c r="C378" s="26">
        <v>126339519</v>
      </c>
      <c r="D378" s="25" t="s">
        <v>442</v>
      </c>
      <c r="E378" s="25" t="s">
        <v>436</v>
      </c>
    </row>
    <row r="379" spans="1:5" ht="15.75" customHeight="1" x14ac:dyDescent="0.2">
      <c r="A379" s="25" t="s">
        <v>804</v>
      </c>
      <c r="B379" s="25">
        <v>3</v>
      </c>
      <c r="C379" s="26">
        <v>126341472</v>
      </c>
      <c r="D379" s="25" t="s">
        <v>439</v>
      </c>
      <c r="E379" s="25" t="s">
        <v>437</v>
      </c>
    </row>
    <row r="380" spans="1:5" ht="15.75" customHeight="1" x14ac:dyDescent="0.2">
      <c r="A380" s="25" t="s">
        <v>805</v>
      </c>
      <c r="B380" s="25">
        <v>3</v>
      </c>
      <c r="C380" s="26">
        <v>127563047</v>
      </c>
      <c r="D380" s="25" t="s">
        <v>436</v>
      </c>
      <c r="E380" s="25" t="s">
        <v>442</v>
      </c>
    </row>
    <row r="381" spans="1:5" ht="15.75" customHeight="1" x14ac:dyDescent="0.2">
      <c r="A381" s="25" t="s">
        <v>806</v>
      </c>
      <c r="B381" s="25">
        <v>3</v>
      </c>
      <c r="C381" s="26">
        <v>127573490</v>
      </c>
      <c r="D381" s="25" t="s">
        <v>436</v>
      </c>
      <c r="E381" s="25" t="s">
        <v>442</v>
      </c>
    </row>
    <row r="382" spans="1:5" ht="15.75" customHeight="1" x14ac:dyDescent="0.2">
      <c r="A382" s="25" t="s">
        <v>807</v>
      </c>
      <c r="B382" s="25">
        <v>3</v>
      </c>
      <c r="C382" s="26">
        <v>129556093</v>
      </c>
      <c r="D382" s="25" t="s">
        <v>442</v>
      </c>
      <c r="E382" s="25" t="s">
        <v>436</v>
      </c>
    </row>
    <row r="383" spans="1:5" ht="15.75" customHeight="1" x14ac:dyDescent="0.2">
      <c r="A383" s="25" t="s">
        <v>808</v>
      </c>
      <c r="B383" s="25">
        <v>3</v>
      </c>
      <c r="C383" s="26">
        <v>129559339</v>
      </c>
      <c r="D383" s="25" t="s">
        <v>442</v>
      </c>
      <c r="E383" s="25" t="s">
        <v>436</v>
      </c>
    </row>
    <row r="384" spans="1:5" ht="15.75" customHeight="1" x14ac:dyDescent="0.2">
      <c r="A384" s="25" t="s">
        <v>809</v>
      </c>
      <c r="B384" s="25">
        <v>3</v>
      </c>
      <c r="C384" s="26">
        <v>129578004</v>
      </c>
      <c r="D384" s="25" t="s">
        <v>442</v>
      </c>
      <c r="E384" s="25" t="s">
        <v>436</v>
      </c>
    </row>
    <row r="385" spans="1:5" ht="15.75" customHeight="1" x14ac:dyDescent="0.2">
      <c r="A385" s="25" t="s">
        <v>810</v>
      </c>
      <c r="B385" s="25">
        <v>3</v>
      </c>
      <c r="C385" s="26">
        <v>132400847</v>
      </c>
      <c r="D385" s="25" t="s">
        <v>442</v>
      </c>
      <c r="E385" s="25" t="s">
        <v>439</v>
      </c>
    </row>
    <row r="386" spans="1:5" ht="15.75" customHeight="1" x14ac:dyDescent="0.2">
      <c r="A386" s="25" t="s">
        <v>811</v>
      </c>
      <c r="B386" s="25">
        <v>3</v>
      </c>
      <c r="C386" s="26">
        <v>132465147</v>
      </c>
      <c r="D386" s="25" t="s">
        <v>436</v>
      </c>
      <c r="E386" s="25" t="s">
        <v>442</v>
      </c>
    </row>
    <row r="387" spans="1:5" ht="15.75" customHeight="1" x14ac:dyDescent="0.2">
      <c r="A387" s="25" t="s">
        <v>812</v>
      </c>
      <c r="B387" s="25">
        <v>3</v>
      </c>
      <c r="C387" s="26">
        <v>133759713</v>
      </c>
      <c r="D387" s="25" t="s">
        <v>439</v>
      </c>
      <c r="E387" s="25" t="s">
        <v>436</v>
      </c>
    </row>
    <row r="388" spans="1:5" ht="15.75" customHeight="1" x14ac:dyDescent="0.2">
      <c r="A388" s="25" t="s">
        <v>813</v>
      </c>
      <c r="B388" s="25">
        <v>3</v>
      </c>
      <c r="C388" s="26">
        <v>133771490</v>
      </c>
      <c r="D388" s="25" t="s">
        <v>442</v>
      </c>
      <c r="E388" s="25" t="s">
        <v>437</v>
      </c>
    </row>
    <row r="389" spans="1:5" ht="15.75" customHeight="1" x14ac:dyDescent="0.2">
      <c r="A389" s="25" t="s">
        <v>814</v>
      </c>
      <c r="B389" s="25">
        <v>3</v>
      </c>
      <c r="C389" s="26">
        <v>136213517</v>
      </c>
      <c r="D389" s="25" t="s">
        <v>437</v>
      </c>
      <c r="E389" s="25" t="s">
        <v>439</v>
      </c>
    </row>
    <row r="390" spans="1:5" ht="15.75" customHeight="1" x14ac:dyDescent="0.2">
      <c r="A390" s="25" t="s">
        <v>815</v>
      </c>
      <c r="B390" s="25">
        <v>3</v>
      </c>
      <c r="C390" s="26">
        <v>136237463</v>
      </c>
      <c r="D390" s="25" t="s">
        <v>442</v>
      </c>
      <c r="E390" s="25" t="s">
        <v>437</v>
      </c>
    </row>
    <row r="391" spans="1:5" ht="15.75" customHeight="1" x14ac:dyDescent="0.2">
      <c r="A391" s="25" t="s">
        <v>816</v>
      </c>
      <c r="B391" s="25">
        <v>3</v>
      </c>
      <c r="C391" s="26">
        <v>136301699</v>
      </c>
      <c r="D391" s="25" t="s">
        <v>439</v>
      </c>
      <c r="E391" s="25" t="s">
        <v>437</v>
      </c>
    </row>
    <row r="392" spans="1:5" ht="15.75" customHeight="1" x14ac:dyDescent="0.2">
      <c r="A392" s="25" t="s">
        <v>817</v>
      </c>
      <c r="B392" s="25">
        <v>3</v>
      </c>
      <c r="C392" s="26">
        <v>136731751</v>
      </c>
      <c r="D392" s="25" t="s">
        <v>437</v>
      </c>
      <c r="E392" s="25" t="s">
        <v>439</v>
      </c>
    </row>
    <row r="393" spans="1:5" ht="15.75" customHeight="1" x14ac:dyDescent="0.2">
      <c r="A393" s="25" t="s">
        <v>818</v>
      </c>
      <c r="B393" s="25">
        <v>3</v>
      </c>
      <c r="C393" s="26">
        <v>142300909</v>
      </c>
      <c r="D393" s="25" t="s">
        <v>442</v>
      </c>
      <c r="E393" s="25" t="s">
        <v>436</v>
      </c>
    </row>
    <row r="394" spans="1:5" ht="15.75" customHeight="1" x14ac:dyDescent="0.2">
      <c r="A394" s="25" t="s">
        <v>819</v>
      </c>
      <c r="B394" s="25">
        <v>3</v>
      </c>
      <c r="C394" s="26">
        <v>142359917</v>
      </c>
      <c r="D394" s="25" t="s">
        <v>437</v>
      </c>
      <c r="E394" s="25" t="s">
        <v>439</v>
      </c>
    </row>
    <row r="395" spans="1:5" ht="15.75" customHeight="1" x14ac:dyDescent="0.2">
      <c r="A395" s="25" t="s">
        <v>820</v>
      </c>
      <c r="B395" s="25">
        <v>3</v>
      </c>
      <c r="C395" s="26">
        <v>142441043</v>
      </c>
      <c r="D395" s="25" t="s">
        <v>436</v>
      </c>
      <c r="E395" s="25" t="s">
        <v>442</v>
      </c>
    </row>
    <row r="396" spans="1:5" ht="15.75" customHeight="1" x14ac:dyDescent="0.2">
      <c r="A396" s="25" t="s">
        <v>821</v>
      </c>
      <c r="B396" s="25">
        <v>3</v>
      </c>
      <c r="C396" s="26">
        <v>142930268</v>
      </c>
      <c r="D396" s="25" t="s">
        <v>437</v>
      </c>
      <c r="E396" s="25" t="s">
        <v>442</v>
      </c>
    </row>
    <row r="397" spans="1:5" ht="15.75" customHeight="1" x14ac:dyDescent="0.2">
      <c r="A397" s="25" t="s">
        <v>821</v>
      </c>
      <c r="B397" s="25">
        <v>3</v>
      </c>
      <c r="C397" s="26">
        <v>142930268</v>
      </c>
      <c r="D397" s="25" t="s">
        <v>437</v>
      </c>
      <c r="E397" s="25" t="s">
        <v>436</v>
      </c>
    </row>
    <row r="398" spans="1:5" ht="15.75" customHeight="1" x14ac:dyDescent="0.2">
      <c r="A398" s="25" t="s">
        <v>821</v>
      </c>
      <c r="B398" s="25">
        <v>3</v>
      </c>
      <c r="C398" s="26">
        <v>142930268</v>
      </c>
      <c r="D398" s="25" t="s">
        <v>437</v>
      </c>
      <c r="E398" s="25" t="s">
        <v>439</v>
      </c>
    </row>
    <row r="399" spans="1:5" ht="15.75" customHeight="1" x14ac:dyDescent="0.2">
      <c r="A399" s="25" t="s">
        <v>822</v>
      </c>
      <c r="B399" s="25">
        <v>3</v>
      </c>
      <c r="C399" s="26">
        <v>142941864</v>
      </c>
      <c r="D399" s="25" t="s">
        <v>436</v>
      </c>
      <c r="E399" s="25" t="s">
        <v>442</v>
      </c>
    </row>
    <row r="400" spans="1:5" ht="15.75" customHeight="1" x14ac:dyDescent="0.2">
      <c r="A400" s="25" t="s">
        <v>823</v>
      </c>
      <c r="B400" s="25">
        <v>3</v>
      </c>
      <c r="C400" s="26">
        <v>146206667</v>
      </c>
      <c r="D400" s="25" t="s">
        <v>437</v>
      </c>
      <c r="E400" s="25" t="s">
        <v>442</v>
      </c>
    </row>
    <row r="401" spans="1:5" ht="15.75" customHeight="1" x14ac:dyDescent="0.2">
      <c r="A401" s="25" t="s">
        <v>823</v>
      </c>
      <c r="B401" s="25">
        <v>3</v>
      </c>
      <c r="C401" s="26">
        <v>146206667</v>
      </c>
      <c r="D401" s="25" t="s">
        <v>437</v>
      </c>
      <c r="E401" s="25" t="s">
        <v>439</v>
      </c>
    </row>
    <row r="402" spans="1:5" ht="15.75" customHeight="1" x14ac:dyDescent="0.2">
      <c r="A402" s="25" t="s">
        <v>824</v>
      </c>
      <c r="B402" s="25">
        <v>3</v>
      </c>
      <c r="C402" s="26">
        <v>147359004</v>
      </c>
      <c r="D402" s="25" t="s">
        <v>439</v>
      </c>
      <c r="E402" s="25" t="s">
        <v>436</v>
      </c>
    </row>
    <row r="403" spans="1:5" ht="15.75" customHeight="1" x14ac:dyDescent="0.2">
      <c r="A403" s="25" t="s">
        <v>825</v>
      </c>
      <c r="B403" s="25">
        <v>3</v>
      </c>
      <c r="C403" s="26">
        <v>150348753</v>
      </c>
      <c r="D403" s="25" t="s">
        <v>439</v>
      </c>
      <c r="E403" s="25" t="s">
        <v>442</v>
      </c>
    </row>
    <row r="404" spans="1:5" ht="15.75" customHeight="1" x14ac:dyDescent="0.2">
      <c r="A404" s="25" t="s">
        <v>826</v>
      </c>
      <c r="B404" s="25">
        <v>3</v>
      </c>
      <c r="C404" s="26">
        <v>152299180</v>
      </c>
      <c r="D404" s="25" t="s">
        <v>437</v>
      </c>
      <c r="E404" s="25" t="s">
        <v>439</v>
      </c>
    </row>
    <row r="405" spans="1:5" ht="15.75" customHeight="1" x14ac:dyDescent="0.2">
      <c r="A405" s="25" t="s">
        <v>827</v>
      </c>
      <c r="B405" s="25">
        <v>3</v>
      </c>
      <c r="C405" s="26">
        <v>154133272</v>
      </c>
      <c r="D405" s="25" t="s">
        <v>442</v>
      </c>
      <c r="E405" s="25" t="s">
        <v>436</v>
      </c>
    </row>
    <row r="406" spans="1:5" ht="15.75" customHeight="1" x14ac:dyDescent="0.2">
      <c r="A406" s="25" t="s">
        <v>828</v>
      </c>
      <c r="B406" s="25">
        <v>3</v>
      </c>
      <c r="C406" s="26">
        <v>155814905</v>
      </c>
      <c r="D406" s="25" t="s">
        <v>442</v>
      </c>
      <c r="E406" s="25" t="s">
        <v>439</v>
      </c>
    </row>
    <row r="407" spans="1:5" ht="15.75" customHeight="1" x14ac:dyDescent="0.2">
      <c r="A407" s="25" t="s">
        <v>829</v>
      </c>
      <c r="B407" s="25">
        <v>3</v>
      </c>
      <c r="C407" s="26">
        <v>155817562</v>
      </c>
      <c r="D407" s="25" t="s">
        <v>436</v>
      </c>
      <c r="E407" s="25" t="s">
        <v>437</v>
      </c>
    </row>
    <row r="408" spans="1:5" ht="15.75" customHeight="1" x14ac:dyDescent="0.2">
      <c r="A408" s="25" t="s">
        <v>830</v>
      </c>
      <c r="B408" s="25">
        <v>3</v>
      </c>
      <c r="C408" s="26">
        <v>155828335</v>
      </c>
      <c r="D408" s="25" t="s">
        <v>437</v>
      </c>
      <c r="E408" s="25" t="s">
        <v>439</v>
      </c>
    </row>
    <row r="409" spans="1:5" ht="15.75" customHeight="1" x14ac:dyDescent="0.2">
      <c r="A409" s="25" t="s">
        <v>831</v>
      </c>
      <c r="B409" s="25">
        <v>3</v>
      </c>
      <c r="C409" s="26">
        <v>155843189</v>
      </c>
      <c r="D409" s="25" t="s">
        <v>439</v>
      </c>
      <c r="E409" s="25" t="s">
        <v>437</v>
      </c>
    </row>
    <row r="410" spans="1:5" ht="15.75" customHeight="1" x14ac:dyDescent="0.2">
      <c r="A410" s="25" t="s">
        <v>832</v>
      </c>
      <c r="B410" s="25">
        <v>3</v>
      </c>
      <c r="C410" s="26">
        <v>156527099</v>
      </c>
      <c r="D410" s="25" t="s">
        <v>437</v>
      </c>
      <c r="E410" s="25" t="s">
        <v>439</v>
      </c>
    </row>
    <row r="411" spans="1:5" ht="15.75" customHeight="1" x14ac:dyDescent="0.2">
      <c r="A411" s="25" t="s">
        <v>833</v>
      </c>
      <c r="B411" s="25">
        <v>3</v>
      </c>
      <c r="C411" s="26">
        <v>157080152</v>
      </c>
      <c r="D411" s="25" t="s">
        <v>439</v>
      </c>
      <c r="E411" s="25" t="s">
        <v>437</v>
      </c>
    </row>
    <row r="412" spans="1:5" ht="15.75" customHeight="1" x14ac:dyDescent="0.2">
      <c r="A412" s="25" t="s">
        <v>834</v>
      </c>
      <c r="B412" s="25">
        <v>3</v>
      </c>
      <c r="C412" s="26">
        <v>160310226</v>
      </c>
      <c r="D412" s="25" t="s">
        <v>439</v>
      </c>
      <c r="E412" s="25" t="s">
        <v>437</v>
      </c>
    </row>
    <row r="413" spans="1:5" ht="15.75" customHeight="1" x14ac:dyDescent="0.2">
      <c r="A413" s="25" t="s">
        <v>835</v>
      </c>
      <c r="B413" s="25">
        <v>3</v>
      </c>
      <c r="C413" s="26">
        <v>160312176</v>
      </c>
      <c r="D413" s="25" t="s">
        <v>436</v>
      </c>
      <c r="E413" s="25" t="s">
        <v>437</v>
      </c>
    </row>
    <row r="414" spans="1:5" ht="15.75" customHeight="1" x14ac:dyDescent="0.2">
      <c r="A414" s="25" t="s">
        <v>836</v>
      </c>
      <c r="B414" s="25">
        <v>3</v>
      </c>
      <c r="C414" s="26">
        <v>160345568</v>
      </c>
      <c r="D414" s="25" t="s">
        <v>442</v>
      </c>
      <c r="E414" s="25" t="s">
        <v>437</v>
      </c>
    </row>
    <row r="415" spans="1:5" ht="15.75" customHeight="1" x14ac:dyDescent="0.2">
      <c r="A415" s="25" t="s">
        <v>837</v>
      </c>
      <c r="B415" s="25">
        <v>3</v>
      </c>
      <c r="C415" s="26">
        <v>171009429</v>
      </c>
      <c r="D415" s="25" t="s">
        <v>436</v>
      </c>
      <c r="E415" s="25" t="s">
        <v>442</v>
      </c>
    </row>
    <row r="416" spans="1:5" ht="15.75" customHeight="1" x14ac:dyDescent="0.2">
      <c r="A416" s="25" t="s">
        <v>838</v>
      </c>
      <c r="B416" s="25">
        <v>3</v>
      </c>
      <c r="C416" s="26">
        <v>171014511</v>
      </c>
      <c r="D416" s="25" t="s">
        <v>436</v>
      </c>
      <c r="E416" s="25" t="s">
        <v>442</v>
      </c>
    </row>
    <row r="417" spans="1:5" ht="15.75" customHeight="1" x14ac:dyDescent="0.2">
      <c r="A417" s="25" t="s">
        <v>839</v>
      </c>
      <c r="B417" s="25">
        <v>3</v>
      </c>
      <c r="C417" s="26">
        <v>171015156</v>
      </c>
      <c r="D417" s="25" t="s">
        <v>442</v>
      </c>
      <c r="E417" s="25" t="s">
        <v>436</v>
      </c>
    </row>
    <row r="418" spans="1:5" ht="15.75" customHeight="1" x14ac:dyDescent="0.2">
      <c r="A418" s="25" t="s">
        <v>840</v>
      </c>
      <c r="B418" s="25">
        <v>3</v>
      </c>
      <c r="C418" s="26">
        <v>171040540</v>
      </c>
      <c r="D418" s="25" t="s">
        <v>439</v>
      </c>
      <c r="E418" s="25" t="s">
        <v>436</v>
      </c>
    </row>
    <row r="419" spans="1:5" ht="15.75" customHeight="1" x14ac:dyDescent="0.2">
      <c r="A419" s="25" t="s">
        <v>841</v>
      </c>
      <c r="B419" s="25">
        <v>3</v>
      </c>
      <c r="C419" s="26">
        <v>171818465</v>
      </c>
      <c r="D419" s="25" t="s">
        <v>439</v>
      </c>
      <c r="E419" s="25" t="s">
        <v>436</v>
      </c>
    </row>
    <row r="420" spans="1:5" ht="15.75" customHeight="1" x14ac:dyDescent="0.2">
      <c r="A420" s="25" t="s">
        <v>842</v>
      </c>
      <c r="B420" s="25">
        <v>3</v>
      </c>
      <c r="C420" s="26">
        <v>172241894</v>
      </c>
      <c r="D420" s="25" t="s">
        <v>442</v>
      </c>
      <c r="E420" s="25" t="s">
        <v>436</v>
      </c>
    </row>
    <row r="421" spans="1:5" ht="15.75" customHeight="1" x14ac:dyDescent="0.2">
      <c r="A421" s="25" t="s">
        <v>843</v>
      </c>
      <c r="B421" s="25">
        <v>3</v>
      </c>
      <c r="C421" s="26">
        <v>172576710</v>
      </c>
      <c r="D421" s="25" t="s">
        <v>436</v>
      </c>
      <c r="E421" s="25" t="s">
        <v>442</v>
      </c>
    </row>
    <row r="422" spans="1:5" ht="15.75" customHeight="1" x14ac:dyDescent="0.2">
      <c r="A422" s="25" t="s">
        <v>844</v>
      </c>
      <c r="B422" s="25">
        <v>3</v>
      </c>
      <c r="C422" s="26">
        <v>186102494</v>
      </c>
      <c r="D422" s="25" t="s">
        <v>442</v>
      </c>
      <c r="E422" s="25" t="s">
        <v>436</v>
      </c>
    </row>
    <row r="423" spans="1:5" ht="15.75" customHeight="1" x14ac:dyDescent="0.2">
      <c r="A423" s="25" t="s">
        <v>845</v>
      </c>
      <c r="B423" s="25">
        <v>3</v>
      </c>
      <c r="C423" s="26">
        <v>186106215</v>
      </c>
      <c r="D423" s="25" t="s">
        <v>439</v>
      </c>
      <c r="E423" s="25" t="s">
        <v>437</v>
      </c>
    </row>
    <row r="424" spans="1:5" ht="15.75" customHeight="1" x14ac:dyDescent="0.2">
      <c r="A424" s="25" t="s">
        <v>846</v>
      </c>
      <c r="B424" s="25">
        <v>3</v>
      </c>
      <c r="C424" s="26">
        <v>195572021</v>
      </c>
      <c r="D424" s="25" t="s">
        <v>439</v>
      </c>
      <c r="E424" s="25" t="s">
        <v>437</v>
      </c>
    </row>
    <row r="425" spans="1:5" ht="15.75" customHeight="1" x14ac:dyDescent="0.2">
      <c r="A425" s="25" t="s">
        <v>847</v>
      </c>
      <c r="B425" s="25">
        <v>3</v>
      </c>
      <c r="C425" s="26">
        <v>196215209</v>
      </c>
      <c r="D425" s="25" t="s">
        <v>439</v>
      </c>
      <c r="E425" s="25" t="s">
        <v>848</v>
      </c>
    </row>
    <row r="426" spans="1:5" ht="15.75" customHeight="1" x14ac:dyDescent="0.2">
      <c r="A426" s="25" t="s">
        <v>849</v>
      </c>
      <c r="B426" s="25">
        <v>3</v>
      </c>
      <c r="C426" s="26">
        <v>196471662</v>
      </c>
      <c r="D426" s="25" t="s">
        <v>439</v>
      </c>
      <c r="E426" s="25" t="s">
        <v>437</v>
      </c>
    </row>
    <row r="427" spans="1:5" ht="15.75" customHeight="1" x14ac:dyDescent="0.2">
      <c r="A427" s="25" t="s">
        <v>850</v>
      </c>
      <c r="B427" s="25">
        <v>4</v>
      </c>
      <c r="C427" s="26">
        <v>958159</v>
      </c>
      <c r="D427" s="25" t="s">
        <v>439</v>
      </c>
      <c r="E427" s="25" t="s">
        <v>437</v>
      </c>
    </row>
    <row r="428" spans="1:5" ht="15.75" customHeight="1" x14ac:dyDescent="0.2">
      <c r="A428" s="25" t="s">
        <v>851</v>
      </c>
      <c r="B428" s="25">
        <v>4</v>
      </c>
      <c r="C428" s="26">
        <v>971932</v>
      </c>
      <c r="D428" s="25" t="s">
        <v>442</v>
      </c>
      <c r="E428" s="25" t="s">
        <v>436</v>
      </c>
    </row>
    <row r="429" spans="1:5" ht="15.75" customHeight="1" x14ac:dyDescent="0.2">
      <c r="A429" s="25" t="s">
        <v>852</v>
      </c>
      <c r="B429" s="25">
        <v>4</v>
      </c>
      <c r="C429" s="26">
        <v>2259085</v>
      </c>
      <c r="D429" s="25" t="s">
        <v>439</v>
      </c>
      <c r="E429" s="25" t="s">
        <v>437</v>
      </c>
    </row>
    <row r="430" spans="1:5" ht="15.75" customHeight="1" x14ac:dyDescent="0.2">
      <c r="A430" s="25" t="s">
        <v>853</v>
      </c>
      <c r="B430" s="25">
        <v>4</v>
      </c>
      <c r="C430" s="26">
        <v>2886895</v>
      </c>
      <c r="D430" s="25" t="s">
        <v>436</v>
      </c>
      <c r="E430" s="25" t="s">
        <v>442</v>
      </c>
    </row>
    <row r="431" spans="1:5" ht="15.75" customHeight="1" x14ac:dyDescent="0.2">
      <c r="A431" s="25" t="s">
        <v>854</v>
      </c>
      <c r="B431" s="25">
        <v>4</v>
      </c>
      <c r="C431" s="26">
        <v>3240118</v>
      </c>
      <c r="D431" s="25" t="s">
        <v>437</v>
      </c>
      <c r="E431" s="25" t="s">
        <v>439</v>
      </c>
    </row>
    <row r="432" spans="1:5" ht="15.75" customHeight="1" x14ac:dyDescent="0.2">
      <c r="A432" s="25" t="s">
        <v>855</v>
      </c>
      <c r="B432" s="25">
        <v>4</v>
      </c>
      <c r="C432" s="26">
        <v>3442204</v>
      </c>
      <c r="D432" s="25" t="s">
        <v>442</v>
      </c>
      <c r="E432" s="25" t="s">
        <v>436</v>
      </c>
    </row>
    <row r="433" spans="1:5" ht="15.75" customHeight="1" x14ac:dyDescent="0.2">
      <c r="A433" s="25" t="s">
        <v>856</v>
      </c>
      <c r="B433" s="25">
        <v>4</v>
      </c>
      <c r="C433" s="26">
        <v>4988571</v>
      </c>
      <c r="D433" s="25" t="s">
        <v>442</v>
      </c>
      <c r="E433" s="25" t="s">
        <v>436</v>
      </c>
    </row>
    <row r="434" spans="1:5" ht="15.75" customHeight="1" x14ac:dyDescent="0.2">
      <c r="A434" s="25" t="s">
        <v>857</v>
      </c>
      <c r="B434" s="25">
        <v>4</v>
      </c>
      <c r="C434" s="26">
        <v>7218206</v>
      </c>
      <c r="D434" s="25" t="s">
        <v>439</v>
      </c>
      <c r="E434" s="25" t="s">
        <v>442</v>
      </c>
    </row>
    <row r="435" spans="1:5" ht="15.75" customHeight="1" x14ac:dyDescent="0.2">
      <c r="A435" s="25" t="s">
        <v>857</v>
      </c>
      <c r="B435" s="25">
        <v>4</v>
      </c>
      <c r="C435" s="26">
        <v>7218206</v>
      </c>
      <c r="D435" s="25" t="s">
        <v>439</v>
      </c>
      <c r="E435" s="25" t="s">
        <v>436</v>
      </c>
    </row>
    <row r="436" spans="1:5" ht="15.75" customHeight="1" x14ac:dyDescent="0.2">
      <c r="A436" s="25" t="s">
        <v>858</v>
      </c>
      <c r="B436" s="25">
        <v>4</v>
      </c>
      <c r="C436" s="26">
        <v>7220526</v>
      </c>
      <c r="D436" s="25" t="s">
        <v>436</v>
      </c>
      <c r="E436" s="25" t="s">
        <v>442</v>
      </c>
    </row>
    <row r="437" spans="1:5" ht="15.75" customHeight="1" x14ac:dyDescent="0.2">
      <c r="A437" s="25" t="s">
        <v>859</v>
      </c>
      <c r="B437" s="25">
        <v>4</v>
      </c>
      <c r="C437" s="26">
        <v>7221592</v>
      </c>
      <c r="D437" s="25" t="s">
        <v>439</v>
      </c>
      <c r="E437" s="25" t="s">
        <v>436</v>
      </c>
    </row>
    <row r="438" spans="1:5" ht="15.75" customHeight="1" x14ac:dyDescent="0.2">
      <c r="A438" s="25" t="s">
        <v>860</v>
      </c>
      <c r="B438" s="25">
        <v>4</v>
      </c>
      <c r="C438" s="26">
        <v>15026419</v>
      </c>
      <c r="D438" s="25" t="s">
        <v>436</v>
      </c>
      <c r="E438" s="25" t="s">
        <v>437</v>
      </c>
    </row>
    <row r="439" spans="1:5" ht="15.75" customHeight="1" x14ac:dyDescent="0.2">
      <c r="A439" s="25" t="s">
        <v>860</v>
      </c>
      <c r="B439" s="25">
        <v>4</v>
      </c>
      <c r="C439" s="26">
        <v>15026419</v>
      </c>
      <c r="D439" s="25" t="s">
        <v>436</v>
      </c>
      <c r="E439" s="25" t="s">
        <v>439</v>
      </c>
    </row>
    <row r="440" spans="1:5" ht="15.75" customHeight="1" x14ac:dyDescent="0.2">
      <c r="A440" s="25" t="s">
        <v>861</v>
      </c>
      <c r="B440" s="25">
        <v>4</v>
      </c>
      <c r="C440" s="26">
        <v>17878793</v>
      </c>
      <c r="D440" s="25" t="s">
        <v>442</v>
      </c>
      <c r="E440" s="25" t="s">
        <v>437</v>
      </c>
    </row>
    <row r="441" spans="1:5" ht="15.75" customHeight="1" x14ac:dyDescent="0.2">
      <c r="A441" s="25" t="s">
        <v>862</v>
      </c>
      <c r="B441" s="25">
        <v>4</v>
      </c>
      <c r="C441" s="26">
        <v>17883363</v>
      </c>
      <c r="D441" s="25" t="s">
        <v>439</v>
      </c>
      <c r="E441" s="25" t="s">
        <v>437</v>
      </c>
    </row>
    <row r="442" spans="1:5" ht="15.75" customHeight="1" x14ac:dyDescent="0.2">
      <c r="A442" s="25" t="s">
        <v>863</v>
      </c>
      <c r="B442" s="25">
        <v>4</v>
      </c>
      <c r="C442" s="26">
        <v>17956065</v>
      </c>
      <c r="D442" s="25" t="s">
        <v>439</v>
      </c>
      <c r="E442" s="25" t="s">
        <v>442</v>
      </c>
    </row>
    <row r="443" spans="1:5" ht="15.75" customHeight="1" x14ac:dyDescent="0.2">
      <c r="A443" s="25" t="s">
        <v>864</v>
      </c>
      <c r="B443" s="25">
        <v>4</v>
      </c>
      <c r="C443" s="26">
        <v>26045994</v>
      </c>
      <c r="D443" s="25" t="s">
        <v>442</v>
      </c>
      <c r="E443" s="25" t="s">
        <v>436</v>
      </c>
    </row>
    <row r="444" spans="1:5" ht="15.75" customHeight="1" x14ac:dyDescent="0.2">
      <c r="A444" s="25" t="s">
        <v>865</v>
      </c>
      <c r="B444" s="25">
        <v>4</v>
      </c>
      <c r="C444" s="26">
        <v>26097188</v>
      </c>
      <c r="D444" s="25" t="s">
        <v>436</v>
      </c>
      <c r="E444" s="25" t="s">
        <v>442</v>
      </c>
    </row>
    <row r="445" spans="1:5" ht="15.75" customHeight="1" x14ac:dyDescent="0.2">
      <c r="A445" s="25" t="s">
        <v>866</v>
      </c>
      <c r="B445" s="25">
        <v>4</v>
      </c>
      <c r="C445" s="26">
        <v>39697204</v>
      </c>
      <c r="D445" s="25" t="s">
        <v>436</v>
      </c>
      <c r="E445" s="25" t="s">
        <v>442</v>
      </c>
    </row>
    <row r="446" spans="1:5" ht="15.75" customHeight="1" x14ac:dyDescent="0.2">
      <c r="A446" s="25" t="s">
        <v>867</v>
      </c>
      <c r="B446" s="25">
        <v>4</v>
      </c>
      <c r="C446" s="26">
        <v>45184122</v>
      </c>
      <c r="D446" s="25" t="s">
        <v>436</v>
      </c>
      <c r="E446" s="25" t="s">
        <v>442</v>
      </c>
    </row>
    <row r="447" spans="1:5" ht="15.75" customHeight="1" x14ac:dyDescent="0.2">
      <c r="A447" s="25" t="s">
        <v>868</v>
      </c>
      <c r="B447" s="25">
        <v>4</v>
      </c>
      <c r="C447" s="26">
        <v>53587509</v>
      </c>
      <c r="D447" s="25" t="s">
        <v>439</v>
      </c>
      <c r="E447" s="25" t="s">
        <v>437</v>
      </c>
    </row>
    <row r="448" spans="1:5" ht="15.75" customHeight="1" x14ac:dyDescent="0.2">
      <c r="A448" s="25" t="s">
        <v>869</v>
      </c>
      <c r="B448" s="25">
        <v>4</v>
      </c>
      <c r="C448" s="26">
        <v>54632614</v>
      </c>
      <c r="D448" s="25" t="s">
        <v>870</v>
      </c>
      <c r="E448" s="25" t="s">
        <v>437</v>
      </c>
    </row>
    <row r="449" spans="1:5" ht="15.75" customHeight="1" x14ac:dyDescent="0.2">
      <c r="A449" s="25" t="s">
        <v>871</v>
      </c>
      <c r="B449" s="25">
        <v>4</v>
      </c>
      <c r="C449" s="26">
        <v>54664582</v>
      </c>
      <c r="D449" s="25" t="s">
        <v>872</v>
      </c>
      <c r="E449" s="25" t="s">
        <v>442</v>
      </c>
    </row>
    <row r="450" spans="1:5" ht="15.75" customHeight="1" x14ac:dyDescent="0.2">
      <c r="A450" s="25" t="s">
        <v>873</v>
      </c>
      <c r="B450" s="25">
        <v>4</v>
      </c>
      <c r="C450" s="26">
        <v>68474215</v>
      </c>
      <c r="D450" s="25" t="s">
        <v>442</v>
      </c>
      <c r="E450" s="25" t="s">
        <v>436</v>
      </c>
    </row>
    <row r="451" spans="1:5" ht="15.75" customHeight="1" x14ac:dyDescent="0.2">
      <c r="A451" s="25" t="s">
        <v>874</v>
      </c>
      <c r="B451" s="25">
        <v>4</v>
      </c>
      <c r="C451" s="26">
        <v>68625566</v>
      </c>
      <c r="D451" s="25" t="s">
        <v>442</v>
      </c>
      <c r="E451" s="25" t="s">
        <v>439</v>
      </c>
    </row>
    <row r="452" spans="1:5" ht="15.75" customHeight="1" x14ac:dyDescent="0.2">
      <c r="A452" s="25" t="s">
        <v>875</v>
      </c>
      <c r="B452" s="25">
        <v>4</v>
      </c>
      <c r="C452" s="26">
        <v>68722334</v>
      </c>
      <c r="D452" s="25" t="s">
        <v>437</v>
      </c>
      <c r="E452" s="25" t="s">
        <v>439</v>
      </c>
    </row>
    <row r="453" spans="1:5" ht="15.75" customHeight="1" x14ac:dyDescent="0.2">
      <c r="A453" s="25" t="s">
        <v>876</v>
      </c>
      <c r="B453" s="25">
        <v>4</v>
      </c>
      <c r="C453" s="26">
        <v>69251375</v>
      </c>
      <c r="D453" s="25" t="s">
        <v>437</v>
      </c>
      <c r="E453" s="25" t="s">
        <v>439</v>
      </c>
    </row>
    <row r="454" spans="1:5" ht="15.75" customHeight="1" x14ac:dyDescent="0.2">
      <c r="A454" s="25" t="s">
        <v>877</v>
      </c>
      <c r="B454" s="25">
        <v>4</v>
      </c>
      <c r="C454" s="26">
        <v>69399122</v>
      </c>
      <c r="D454" s="25" t="s">
        <v>442</v>
      </c>
      <c r="E454" s="25" t="s">
        <v>436</v>
      </c>
    </row>
    <row r="455" spans="1:5" ht="15.75" customHeight="1" x14ac:dyDescent="0.2">
      <c r="A455" s="25" t="s">
        <v>878</v>
      </c>
      <c r="B455" s="25">
        <v>4</v>
      </c>
      <c r="C455" s="26">
        <v>70432209</v>
      </c>
      <c r="D455" s="25" t="s">
        <v>437</v>
      </c>
      <c r="E455" s="25" t="s">
        <v>439</v>
      </c>
    </row>
    <row r="456" spans="1:5" ht="15.75" customHeight="1" x14ac:dyDescent="0.2">
      <c r="A456" s="25" t="s">
        <v>879</v>
      </c>
      <c r="B456" s="25">
        <v>4</v>
      </c>
      <c r="C456" s="26">
        <v>70955224</v>
      </c>
      <c r="D456" s="25" t="s">
        <v>436</v>
      </c>
      <c r="E456" s="25" t="s">
        <v>442</v>
      </c>
    </row>
    <row r="457" spans="1:5" ht="15.75" customHeight="1" x14ac:dyDescent="0.2">
      <c r="A457" s="25" t="s">
        <v>880</v>
      </c>
      <c r="B457" s="25">
        <v>4</v>
      </c>
      <c r="C457" s="26">
        <v>71889071</v>
      </c>
      <c r="D457" s="25" t="s">
        <v>442</v>
      </c>
      <c r="E457" s="25" t="s">
        <v>437</v>
      </c>
    </row>
    <row r="458" spans="1:5" ht="15.75" customHeight="1" x14ac:dyDescent="0.2">
      <c r="A458" s="25" t="s">
        <v>881</v>
      </c>
      <c r="B458" s="25">
        <v>4</v>
      </c>
      <c r="C458" s="26">
        <v>72625905</v>
      </c>
      <c r="D458" s="25" t="s">
        <v>436</v>
      </c>
      <c r="E458" s="25" t="s">
        <v>442</v>
      </c>
    </row>
    <row r="459" spans="1:5" ht="15.75" customHeight="1" x14ac:dyDescent="0.2">
      <c r="A459" s="25" t="s">
        <v>882</v>
      </c>
      <c r="B459" s="25">
        <v>4</v>
      </c>
      <c r="C459" s="26">
        <v>73167847</v>
      </c>
      <c r="D459" s="25" t="s">
        <v>436</v>
      </c>
      <c r="E459" s="25" t="s">
        <v>437</v>
      </c>
    </row>
    <row r="460" spans="1:5" ht="15.75" customHeight="1" x14ac:dyDescent="0.2">
      <c r="A460" s="25" t="s">
        <v>883</v>
      </c>
      <c r="B460" s="25">
        <v>4</v>
      </c>
      <c r="C460" s="26">
        <v>73646563</v>
      </c>
      <c r="D460" s="25" t="s">
        <v>436</v>
      </c>
      <c r="E460" s="25" t="s">
        <v>442</v>
      </c>
    </row>
    <row r="461" spans="1:5" ht="15.75" customHeight="1" x14ac:dyDescent="0.2">
      <c r="A461" s="25" t="s">
        <v>884</v>
      </c>
      <c r="B461" s="25">
        <v>4</v>
      </c>
      <c r="C461" s="26">
        <v>73928089</v>
      </c>
      <c r="D461" s="25" t="s">
        <v>436</v>
      </c>
      <c r="E461" s="25" t="s">
        <v>442</v>
      </c>
    </row>
    <row r="462" spans="1:5" ht="15.75" customHeight="1" x14ac:dyDescent="0.2">
      <c r="A462" s="25" t="s">
        <v>885</v>
      </c>
      <c r="B462" s="25">
        <v>4</v>
      </c>
      <c r="C462" s="26">
        <v>74314692</v>
      </c>
      <c r="D462" s="25" t="s">
        <v>439</v>
      </c>
      <c r="E462" s="25" t="s">
        <v>437</v>
      </c>
    </row>
    <row r="463" spans="1:5" ht="15.75" customHeight="1" x14ac:dyDescent="0.2">
      <c r="A463" s="25" t="s">
        <v>886</v>
      </c>
      <c r="B463" s="25">
        <v>4</v>
      </c>
      <c r="C463" s="26">
        <v>74550477</v>
      </c>
      <c r="D463" s="25" t="s">
        <v>439</v>
      </c>
      <c r="E463" s="25" t="s">
        <v>437</v>
      </c>
    </row>
    <row r="464" spans="1:5" ht="15.75" customHeight="1" x14ac:dyDescent="0.2">
      <c r="A464" s="25" t="s">
        <v>887</v>
      </c>
      <c r="B464" s="25">
        <v>4</v>
      </c>
      <c r="C464" s="26">
        <v>74759005</v>
      </c>
      <c r="D464" s="25" t="s">
        <v>437</v>
      </c>
      <c r="E464" s="25" t="s">
        <v>439</v>
      </c>
    </row>
    <row r="465" spans="1:5" ht="15.75" customHeight="1" x14ac:dyDescent="0.2">
      <c r="A465" s="25" t="s">
        <v>888</v>
      </c>
      <c r="B465" s="25">
        <v>4</v>
      </c>
      <c r="C465" s="26">
        <v>75647007</v>
      </c>
      <c r="D465" s="25" t="s">
        <v>442</v>
      </c>
      <c r="E465" s="25" t="s">
        <v>437</v>
      </c>
    </row>
    <row r="466" spans="1:5" ht="15.75" customHeight="1" x14ac:dyDescent="0.2">
      <c r="A466" s="25" t="s">
        <v>889</v>
      </c>
      <c r="B466" s="25">
        <v>4</v>
      </c>
      <c r="C466" s="26">
        <v>75725259</v>
      </c>
      <c r="D466" s="25" t="s">
        <v>437</v>
      </c>
      <c r="E466" s="25" t="s">
        <v>439</v>
      </c>
    </row>
    <row r="467" spans="1:5" ht="15.75" customHeight="1" x14ac:dyDescent="0.2">
      <c r="A467" s="25" t="s">
        <v>890</v>
      </c>
      <c r="B467" s="25">
        <v>4</v>
      </c>
      <c r="C467" s="26">
        <v>75818855</v>
      </c>
      <c r="D467" s="25" t="s">
        <v>442</v>
      </c>
      <c r="E467" s="25" t="s">
        <v>436</v>
      </c>
    </row>
    <row r="468" spans="1:5" ht="15.75" customHeight="1" x14ac:dyDescent="0.2">
      <c r="A468" s="25" t="s">
        <v>891</v>
      </c>
      <c r="B468" s="25">
        <v>4</v>
      </c>
      <c r="C468" s="26">
        <v>76499254</v>
      </c>
      <c r="D468" s="25" t="s">
        <v>442</v>
      </c>
      <c r="E468" s="25" t="s">
        <v>436</v>
      </c>
    </row>
    <row r="469" spans="1:5" ht="15.75" customHeight="1" x14ac:dyDescent="0.2">
      <c r="A469" s="25" t="s">
        <v>892</v>
      </c>
      <c r="B469" s="25">
        <v>4</v>
      </c>
      <c r="C469" s="26">
        <v>76500192</v>
      </c>
      <c r="D469" s="25" t="s">
        <v>437</v>
      </c>
      <c r="E469" s="25" t="s">
        <v>439</v>
      </c>
    </row>
    <row r="470" spans="1:5" ht="15.75" customHeight="1" x14ac:dyDescent="0.2">
      <c r="A470" s="25" t="s">
        <v>893</v>
      </c>
      <c r="B470" s="25">
        <v>4</v>
      </c>
      <c r="C470" s="26">
        <v>76518246</v>
      </c>
      <c r="D470" s="25" t="s">
        <v>442</v>
      </c>
      <c r="E470" s="25" t="s">
        <v>437</v>
      </c>
    </row>
    <row r="471" spans="1:5" ht="15.75" customHeight="1" x14ac:dyDescent="0.2">
      <c r="A471" s="25" t="s">
        <v>894</v>
      </c>
      <c r="B471" s="25">
        <v>4</v>
      </c>
      <c r="C471" s="26">
        <v>82985952</v>
      </c>
      <c r="D471" s="25" t="s">
        <v>436</v>
      </c>
      <c r="E471" s="25" t="s">
        <v>442</v>
      </c>
    </row>
    <row r="472" spans="1:5" ht="15.75" customHeight="1" x14ac:dyDescent="0.2">
      <c r="A472" s="25" t="s">
        <v>895</v>
      </c>
      <c r="B472" s="25">
        <v>4</v>
      </c>
      <c r="C472" s="26">
        <v>86373140</v>
      </c>
      <c r="D472" s="25" t="s">
        <v>437</v>
      </c>
      <c r="E472" s="25" t="s">
        <v>442</v>
      </c>
    </row>
    <row r="473" spans="1:5" ht="15.75" customHeight="1" x14ac:dyDescent="0.2">
      <c r="A473" s="25" t="s">
        <v>896</v>
      </c>
      <c r="B473" s="25">
        <v>4</v>
      </c>
      <c r="C473" s="26">
        <v>87064014</v>
      </c>
      <c r="D473" s="25" t="s">
        <v>437</v>
      </c>
      <c r="E473" s="25" t="s">
        <v>439</v>
      </c>
    </row>
    <row r="474" spans="1:5" ht="15.75" customHeight="1" x14ac:dyDescent="0.2">
      <c r="A474" s="25" t="s">
        <v>897</v>
      </c>
      <c r="B474" s="25">
        <v>4</v>
      </c>
      <c r="C474" s="26">
        <v>87075593</v>
      </c>
      <c r="D474" s="25" t="s">
        <v>436</v>
      </c>
      <c r="E474" s="25" t="s">
        <v>442</v>
      </c>
    </row>
    <row r="475" spans="1:5" ht="15.75" customHeight="1" x14ac:dyDescent="0.2">
      <c r="A475" s="25" t="s">
        <v>898</v>
      </c>
      <c r="B475" s="25">
        <v>4</v>
      </c>
      <c r="C475" s="26">
        <v>87129402</v>
      </c>
      <c r="D475" s="25" t="s">
        <v>436</v>
      </c>
      <c r="E475" s="25" t="s">
        <v>442</v>
      </c>
    </row>
    <row r="476" spans="1:5" ht="15.75" customHeight="1" x14ac:dyDescent="0.2">
      <c r="A476" s="25" t="s">
        <v>899</v>
      </c>
      <c r="B476" s="25">
        <v>4</v>
      </c>
      <c r="C476" s="26">
        <v>87131067</v>
      </c>
      <c r="D476" s="25" t="s">
        <v>439</v>
      </c>
      <c r="E476" s="25" t="s">
        <v>437</v>
      </c>
    </row>
    <row r="477" spans="1:5" ht="15.75" customHeight="1" x14ac:dyDescent="0.2">
      <c r="A477" s="25" t="s">
        <v>900</v>
      </c>
      <c r="B477" s="25">
        <v>4</v>
      </c>
      <c r="C477" s="26">
        <v>87131933</v>
      </c>
      <c r="D477" s="25" t="s">
        <v>437</v>
      </c>
      <c r="E477" s="25" t="s">
        <v>439</v>
      </c>
    </row>
    <row r="478" spans="1:5" ht="15.75" customHeight="1" x14ac:dyDescent="0.2">
      <c r="A478" s="25" t="s">
        <v>901</v>
      </c>
      <c r="B478" s="25">
        <v>4</v>
      </c>
      <c r="C478" s="26">
        <v>88803812</v>
      </c>
      <c r="D478" s="25" t="s">
        <v>437</v>
      </c>
      <c r="E478" s="25" t="s">
        <v>436</v>
      </c>
    </row>
    <row r="479" spans="1:5" ht="15.75" customHeight="1" x14ac:dyDescent="0.2">
      <c r="A479" s="25" t="s">
        <v>902</v>
      </c>
      <c r="B479" s="25">
        <v>4</v>
      </c>
      <c r="C479" s="26">
        <v>88808923</v>
      </c>
      <c r="D479" s="25" t="s">
        <v>437</v>
      </c>
      <c r="E479" s="25" t="s">
        <v>439</v>
      </c>
    </row>
    <row r="480" spans="1:5" ht="15.75" customHeight="1" x14ac:dyDescent="0.2">
      <c r="A480" s="25" t="s">
        <v>903</v>
      </c>
      <c r="B480" s="25">
        <v>4</v>
      </c>
      <c r="C480" s="26">
        <v>98792199</v>
      </c>
      <c r="D480" s="25" t="s">
        <v>437</v>
      </c>
      <c r="E480" s="25" t="s">
        <v>439</v>
      </c>
    </row>
    <row r="481" spans="1:5" ht="15.75" customHeight="1" x14ac:dyDescent="0.2">
      <c r="A481" s="25" t="s">
        <v>904</v>
      </c>
      <c r="B481" s="25">
        <v>4</v>
      </c>
      <c r="C481" s="26">
        <v>98867329</v>
      </c>
      <c r="D481" s="25" t="s">
        <v>437</v>
      </c>
      <c r="E481" s="25" t="s">
        <v>439</v>
      </c>
    </row>
    <row r="482" spans="1:5" ht="15.75" customHeight="1" x14ac:dyDescent="0.2">
      <c r="A482" s="25" t="s">
        <v>905</v>
      </c>
      <c r="B482" s="25">
        <v>4</v>
      </c>
      <c r="C482" s="26">
        <v>99124465</v>
      </c>
      <c r="D482" s="25" t="s">
        <v>437</v>
      </c>
      <c r="E482" s="25" t="s">
        <v>439</v>
      </c>
    </row>
    <row r="483" spans="1:5" ht="15.75" customHeight="1" x14ac:dyDescent="0.2">
      <c r="A483" s="25" t="s">
        <v>906</v>
      </c>
      <c r="B483" s="25">
        <v>4</v>
      </c>
      <c r="C483" s="26">
        <v>99318162</v>
      </c>
      <c r="D483" s="25" t="s">
        <v>439</v>
      </c>
      <c r="E483" s="25" t="s">
        <v>437</v>
      </c>
    </row>
    <row r="484" spans="1:5" ht="15.75" customHeight="1" x14ac:dyDescent="0.2">
      <c r="A484" s="25" t="s">
        <v>907</v>
      </c>
      <c r="B484" s="25">
        <v>4</v>
      </c>
      <c r="C484" s="26">
        <v>99544016</v>
      </c>
      <c r="D484" s="25" t="s">
        <v>436</v>
      </c>
      <c r="E484" s="25" t="s">
        <v>442</v>
      </c>
    </row>
    <row r="485" spans="1:5" ht="15.75" customHeight="1" x14ac:dyDescent="0.2">
      <c r="A485" s="25" t="s">
        <v>908</v>
      </c>
      <c r="B485" s="25">
        <v>4</v>
      </c>
      <c r="C485" s="26">
        <v>99567423</v>
      </c>
      <c r="D485" s="25" t="s">
        <v>436</v>
      </c>
      <c r="E485" s="25" t="s">
        <v>437</v>
      </c>
    </row>
    <row r="486" spans="1:5" ht="15.75" customHeight="1" x14ac:dyDescent="0.2">
      <c r="A486" s="25" t="s">
        <v>909</v>
      </c>
      <c r="B486" s="25">
        <v>4</v>
      </c>
      <c r="C486" s="26">
        <v>99574660</v>
      </c>
      <c r="D486" s="25" t="s">
        <v>439</v>
      </c>
      <c r="E486" s="25" t="s">
        <v>437</v>
      </c>
    </row>
    <row r="487" spans="1:5" ht="15.75" customHeight="1" x14ac:dyDescent="0.2">
      <c r="A487" s="25" t="s">
        <v>910</v>
      </c>
      <c r="B487" s="25">
        <v>4</v>
      </c>
      <c r="C487" s="26">
        <v>102267552</v>
      </c>
      <c r="D487" s="25" t="s">
        <v>437</v>
      </c>
      <c r="E487" s="25" t="s">
        <v>439</v>
      </c>
    </row>
    <row r="488" spans="1:5" ht="15.75" customHeight="1" x14ac:dyDescent="0.2">
      <c r="A488" s="25" t="s">
        <v>911</v>
      </c>
      <c r="B488" s="25">
        <v>4</v>
      </c>
      <c r="C488" s="26">
        <v>102845563</v>
      </c>
      <c r="D488" s="25" t="s">
        <v>436</v>
      </c>
      <c r="E488" s="25" t="s">
        <v>442</v>
      </c>
    </row>
    <row r="489" spans="1:5" ht="15.75" customHeight="1" x14ac:dyDescent="0.2">
      <c r="A489" s="25" t="s">
        <v>912</v>
      </c>
      <c r="B489" s="25">
        <v>4</v>
      </c>
      <c r="C489" s="26">
        <v>102940223</v>
      </c>
      <c r="D489" s="25" t="s">
        <v>442</v>
      </c>
      <c r="E489" s="25" t="s">
        <v>436</v>
      </c>
    </row>
    <row r="490" spans="1:5" ht="15.75" customHeight="1" x14ac:dyDescent="0.2">
      <c r="A490" s="25" t="s">
        <v>913</v>
      </c>
      <c r="B490" s="25">
        <v>4</v>
      </c>
      <c r="C490" s="26">
        <v>105143526</v>
      </c>
      <c r="D490" s="25" t="s">
        <v>436</v>
      </c>
      <c r="E490" s="25" t="s">
        <v>442</v>
      </c>
    </row>
    <row r="491" spans="1:5" ht="15.75" customHeight="1" x14ac:dyDescent="0.2">
      <c r="A491" s="25" t="s">
        <v>914</v>
      </c>
      <c r="B491" s="25">
        <v>4</v>
      </c>
      <c r="C491" s="26">
        <v>105160479</v>
      </c>
      <c r="D491" s="25" t="s">
        <v>439</v>
      </c>
      <c r="E491" s="25" t="s">
        <v>437</v>
      </c>
    </row>
    <row r="492" spans="1:5" ht="15.75" customHeight="1" x14ac:dyDescent="0.2">
      <c r="A492" s="25" t="s">
        <v>915</v>
      </c>
      <c r="B492" s="25">
        <v>4</v>
      </c>
      <c r="C492" s="26">
        <v>109174464</v>
      </c>
      <c r="D492" s="25" t="s">
        <v>439</v>
      </c>
      <c r="E492" s="25" t="s">
        <v>437</v>
      </c>
    </row>
    <row r="493" spans="1:5" ht="15.75" customHeight="1" x14ac:dyDescent="0.2">
      <c r="A493" s="25" t="s">
        <v>916</v>
      </c>
      <c r="B493" s="25">
        <v>4</v>
      </c>
      <c r="C493" s="26">
        <v>109717668</v>
      </c>
      <c r="D493" s="25" t="s">
        <v>437</v>
      </c>
      <c r="E493" s="25" t="s">
        <v>439</v>
      </c>
    </row>
    <row r="494" spans="1:5" ht="15.75" customHeight="1" x14ac:dyDescent="0.2">
      <c r="A494" s="25" t="s">
        <v>917</v>
      </c>
      <c r="B494" s="25">
        <v>4</v>
      </c>
      <c r="C494" s="26">
        <v>110021121</v>
      </c>
      <c r="D494" s="25" t="s">
        <v>436</v>
      </c>
      <c r="E494" s="25" t="s">
        <v>437</v>
      </c>
    </row>
    <row r="495" spans="1:5" ht="15.75" customHeight="1" x14ac:dyDescent="0.2">
      <c r="A495" s="25" t="s">
        <v>918</v>
      </c>
      <c r="B495" s="25">
        <v>4</v>
      </c>
      <c r="C495" s="26">
        <v>119192945</v>
      </c>
      <c r="D495" s="25" t="s">
        <v>437</v>
      </c>
      <c r="E495" s="25" t="s">
        <v>436</v>
      </c>
    </row>
    <row r="496" spans="1:5" ht="15.75" customHeight="1" x14ac:dyDescent="0.2">
      <c r="A496" s="25" t="s">
        <v>919</v>
      </c>
      <c r="B496" s="25">
        <v>4</v>
      </c>
      <c r="C496" s="26">
        <v>119206905</v>
      </c>
      <c r="D496" s="25" t="s">
        <v>442</v>
      </c>
      <c r="E496" s="25" t="s">
        <v>437</v>
      </c>
    </row>
    <row r="497" spans="1:5" ht="15.75" customHeight="1" x14ac:dyDescent="0.2">
      <c r="A497" s="25" t="s">
        <v>920</v>
      </c>
      <c r="B497" s="25">
        <v>4</v>
      </c>
      <c r="C497" s="26">
        <v>123720672</v>
      </c>
      <c r="D497" s="25" t="s">
        <v>442</v>
      </c>
      <c r="E497" s="25" t="s">
        <v>436</v>
      </c>
    </row>
    <row r="498" spans="1:5" ht="15.75" customHeight="1" x14ac:dyDescent="0.2">
      <c r="A498" s="25" t="s">
        <v>921</v>
      </c>
      <c r="B498" s="25">
        <v>4</v>
      </c>
      <c r="C498" s="26">
        <v>127741641</v>
      </c>
      <c r="D498" s="25" t="s">
        <v>437</v>
      </c>
      <c r="E498" s="25" t="s">
        <v>439</v>
      </c>
    </row>
    <row r="499" spans="1:5" ht="15.75" customHeight="1" x14ac:dyDescent="0.2">
      <c r="A499" s="25" t="s">
        <v>922</v>
      </c>
      <c r="B499" s="25">
        <v>4</v>
      </c>
      <c r="C499" s="26">
        <v>128078464</v>
      </c>
      <c r="D499" s="25" t="s">
        <v>437</v>
      </c>
      <c r="E499" s="25" t="s">
        <v>439</v>
      </c>
    </row>
    <row r="500" spans="1:5" ht="15.75" customHeight="1" x14ac:dyDescent="0.2">
      <c r="A500" s="25" t="s">
        <v>923</v>
      </c>
      <c r="B500" s="25">
        <v>4</v>
      </c>
      <c r="C500" s="26">
        <v>140880324</v>
      </c>
      <c r="D500" s="25" t="s">
        <v>439</v>
      </c>
      <c r="E500" s="25" t="s">
        <v>437</v>
      </c>
    </row>
    <row r="501" spans="1:5" ht="15.75" customHeight="1" x14ac:dyDescent="0.2">
      <c r="A501" s="25" t="s">
        <v>924</v>
      </c>
      <c r="B501" s="25">
        <v>4</v>
      </c>
      <c r="C501" s="26">
        <v>142398568</v>
      </c>
      <c r="D501" s="25" t="s">
        <v>437</v>
      </c>
      <c r="E501" s="25" t="s">
        <v>439</v>
      </c>
    </row>
    <row r="502" spans="1:5" ht="15.75" customHeight="1" x14ac:dyDescent="0.2">
      <c r="A502" s="25" t="s">
        <v>925</v>
      </c>
      <c r="B502" s="25">
        <v>4</v>
      </c>
      <c r="C502" s="26">
        <v>142405561</v>
      </c>
      <c r="D502" s="25" t="s">
        <v>439</v>
      </c>
      <c r="E502" s="25" t="s">
        <v>436</v>
      </c>
    </row>
    <row r="503" spans="1:5" ht="15.75" customHeight="1" x14ac:dyDescent="0.2">
      <c r="A503" s="25" t="s">
        <v>926</v>
      </c>
      <c r="B503" s="25">
        <v>4</v>
      </c>
      <c r="C503" s="26">
        <v>148064711</v>
      </c>
      <c r="D503" s="25" t="s">
        <v>439</v>
      </c>
      <c r="E503" s="25" t="s">
        <v>437</v>
      </c>
    </row>
    <row r="504" spans="1:5" ht="15.75" customHeight="1" x14ac:dyDescent="0.2">
      <c r="A504" s="25" t="s">
        <v>927</v>
      </c>
      <c r="B504" s="25">
        <v>4</v>
      </c>
      <c r="C504" s="26">
        <v>150277928</v>
      </c>
      <c r="D504" s="25" t="s">
        <v>436</v>
      </c>
      <c r="E504" s="25" t="s">
        <v>442</v>
      </c>
    </row>
    <row r="505" spans="1:5" ht="15.75" customHeight="1" x14ac:dyDescent="0.2">
      <c r="A505" s="25" t="s">
        <v>928</v>
      </c>
      <c r="B505" s="25">
        <v>4</v>
      </c>
      <c r="C505" s="26">
        <v>150284905</v>
      </c>
      <c r="D505" s="25" t="s">
        <v>436</v>
      </c>
      <c r="E505" s="25" t="s">
        <v>439</v>
      </c>
    </row>
    <row r="506" spans="1:5" ht="15.75" customHeight="1" x14ac:dyDescent="0.2">
      <c r="A506" s="25" t="s">
        <v>929</v>
      </c>
      <c r="B506" s="25">
        <v>4</v>
      </c>
      <c r="C506" s="26">
        <v>153270074</v>
      </c>
      <c r="D506" s="25" t="s">
        <v>436</v>
      </c>
      <c r="E506" s="25" t="s">
        <v>442</v>
      </c>
    </row>
    <row r="507" spans="1:5" ht="15.75" customHeight="1" x14ac:dyDescent="0.2">
      <c r="A507" s="25" t="s">
        <v>930</v>
      </c>
      <c r="B507" s="25">
        <v>4</v>
      </c>
      <c r="C507" s="26">
        <v>153287126</v>
      </c>
      <c r="D507" s="25" t="s">
        <v>437</v>
      </c>
      <c r="E507" s="25" t="s">
        <v>439</v>
      </c>
    </row>
    <row r="508" spans="1:5" ht="15.75" customHeight="1" x14ac:dyDescent="0.2">
      <c r="A508" s="25" t="s">
        <v>931</v>
      </c>
      <c r="B508" s="25">
        <v>4</v>
      </c>
      <c r="C508" s="26">
        <v>154568456</v>
      </c>
      <c r="D508" s="25" t="s">
        <v>437</v>
      </c>
      <c r="E508" s="25" t="s">
        <v>439</v>
      </c>
    </row>
    <row r="509" spans="1:5" ht="15.75" customHeight="1" x14ac:dyDescent="0.2">
      <c r="A509" s="25" t="s">
        <v>932</v>
      </c>
      <c r="B509" s="25">
        <v>4</v>
      </c>
      <c r="C509" s="26">
        <v>156761446</v>
      </c>
      <c r="D509" s="25" t="s">
        <v>439</v>
      </c>
      <c r="E509" s="25" t="s">
        <v>437</v>
      </c>
    </row>
    <row r="510" spans="1:5" ht="15.75" customHeight="1" x14ac:dyDescent="0.2">
      <c r="A510" s="25" t="s">
        <v>933</v>
      </c>
      <c r="B510" s="25">
        <v>4</v>
      </c>
      <c r="C510" s="26">
        <v>156775934</v>
      </c>
      <c r="D510" s="25" t="s">
        <v>442</v>
      </c>
      <c r="E510" s="25" t="s">
        <v>436</v>
      </c>
    </row>
    <row r="511" spans="1:5" ht="15.75" customHeight="1" x14ac:dyDescent="0.2">
      <c r="A511" s="25" t="s">
        <v>934</v>
      </c>
      <c r="B511" s="25">
        <v>4</v>
      </c>
      <c r="C511" s="26">
        <v>184330842</v>
      </c>
      <c r="D511" s="25" t="s">
        <v>442</v>
      </c>
      <c r="E511" s="25" t="s">
        <v>439</v>
      </c>
    </row>
    <row r="512" spans="1:5" ht="15.75" customHeight="1" x14ac:dyDescent="0.2">
      <c r="A512" s="25" t="s">
        <v>935</v>
      </c>
      <c r="B512" s="25">
        <v>5</v>
      </c>
      <c r="C512" s="26">
        <v>665033</v>
      </c>
      <c r="D512" s="25" t="s">
        <v>442</v>
      </c>
      <c r="E512" s="25" t="s">
        <v>436</v>
      </c>
    </row>
    <row r="513" spans="1:5" ht="15.75" customHeight="1" x14ac:dyDescent="0.2">
      <c r="A513" s="25" t="s">
        <v>936</v>
      </c>
      <c r="B513" s="25">
        <v>5</v>
      </c>
      <c r="C513" s="26">
        <v>1284020</v>
      </c>
      <c r="D513" s="25" t="s">
        <v>437</v>
      </c>
      <c r="E513" s="25" t="s">
        <v>439</v>
      </c>
    </row>
    <row r="514" spans="1:5" ht="15.75" customHeight="1" x14ac:dyDescent="0.2">
      <c r="A514" s="25" t="s">
        <v>937</v>
      </c>
      <c r="B514" s="25">
        <v>5</v>
      </c>
      <c r="C514" s="26">
        <v>39451880</v>
      </c>
      <c r="D514" s="25" t="s">
        <v>437</v>
      </c>
      <c r="E514" s="25" t="s">
        <v>439</v>
      </c>
    </row>
    <row r="515" spans="1:5" ht="15.75" customHeight="1" x14ac:dyDescent="0.2">
      <c r="A515" s="25" t="s">
        <v>938</v>
      </c>
      <c r="B515" s="25">
        <v>5</v>
      </c>
      <c r="C515" s="26">
        <v>39549017</v>
      </c>
      <c r="D515" s="25" t="s">
        <v>436</v>
      </c>
      <c r="E515" s="25" t="s">
        <v>442</v>
      </c>
    </row>
    <row r="516" spans="1:5" ht="15.75" customHeight="1" x14ac:dyDescent="0.2">
      <c r="A516" s="25" t="s">
        <v>939</v>
      </c>
      <c r="B516" s="25">
        <v>5</v>
      </c>
      <c r="C516" s="26">
        <v>52792437</v>
      </c>
      <c r="D516" s="25" t="s">
        <v>436</v>
      </c>
      <c r="E516" s="25" t="s">
        <v>442</v>
      </c>
    </row>
    <row r="517" spans="1:5" ht="15.75" customHeight="1" x14ac:dyDescent="0.2">
      <c r="A517" s="25" t="s">
        <v>940</v>
      </c>
      <c r="B517" s="25">
        <v>5</v>
      </c>
      <c r="C517" s="26">
        <v>52799190</v>
      </c>
      <c r="D517" s="25" t="s">
        <v>437</v>
      </c>
      <c r="E517" s="25" t="s">
        <v>439</v>
      </c>
    </row>
    <row r="518" spans="1:5" ht="15.75" customHeight="1" x14ac:dyDescent="0.2">
      <c r="A518" s="25" t="s">
        <v>941</v>
      </c>
      <c r="B518" s="25">
        <v>5</v>
      </c>
      <c r="C518" s="26">
        <v>53401553</v>
      </c>
      <c r="D518" s="25" t="s">
        <v>436</v>
      </c>
      <c r="E518" s="25" t="s">
        <v>442</v>
      </c>
    </row>
    <row r="519" spans="1:5" ht="15.75" customHeight="1" x14ac:dyDescent="0.2">
      <c r="A519" s="25" t="s">
        <v>942</v>
      </c>
      <c r="B519" s="25">
        <v>5</v>
      </c>
      <c r="C519" s="26">
        <v>53980471</v>
      </c>
      <c r="D519" s="25" t="s">
        <v>436</v>
      </c>
      <c r="E519" s="25" t="s">
        <v>442</v>
      </c>
    </row>
    <row r="520" spans="1:5" ht="15.75" customHeight="1" x14ac:dyDescent="0.2">
      <c r="A520" s="25" t="s">
        <v>943</v>
      </c>
      <c r="B520" s="25">
        <v>5</v>
      </c>
      <c r="C520" s="26">
        <v>54002886</v>
      </c>
      <c r="D520" s="25" t="s">
        <v>436</v>
      </c>
      <c r="E520" s="25" t="s">
        <v>439</v>
      </c>
    </row>
    <row r="521" spans="1:5" ht="15.75" customHeight="1" x14ac:dyDescent="0.2">
      <c r="A521" s="25" t="s">
        <v>944</v>
      </c>
      <c r="B521" s="25">
        <v>5</v>
      </c>
      <c r="C521" s="26">
        <v>54007622</v>
      </c>
      <c r="D521" s="25" t="s">
        <v>436</v>
      </c>
      <c r="E521" s="25" t="s">
        <v>437</v>
      </c>
    </row>
    <row r="522" spans="1:5" ht="15.75" customHeight="1" x14ac:dyDescent="0.2">
      <c r="A522" s="25" t="s">
        <v>945</v>
      </c>
      <c r="B522" s="25">
        <v>5</v>
      </c>
      <c r="C522" s="26">
        <v>56512648</v>
      </c>
      <c r="D522" s="25" t="s">
        <v>437</v>
      </c>
      <c r="E522" s="25" t="s">
        <v>439</v>
      </c>
    </row>
    <row r="523" spans="1:5" ht="15.75" customHeight="1" x14ac:dyDescent="0.2">
      <c r="A523" s="25" t="s">
        <v>946</v>
      </c>
      <c r="B523" s="25">
        <v>5</v>
      </c>
      <c r="C523" s="26">
        <v>56565532</v>
      </c>
      <c r="D523" s="25" t="s">
        <v>436</v>
      </c>
      <c r="E523" s="25" t="s">
        <v>442</v>
      </c>
    </row>
    <row r="524" spans="1:5" ht="15.75" customHeight="1" x14ac:dyDescent="0.2">
      <c r="A524" s="25" t="s">
        <v>947</v>
      </c>
      <c r="B524" s="25">
        <v>5</v>
      </c>
      <c r="C524" s="26">
        <v>58282210</v>
      </c>
      <c r="D524" s="25" t="s">
        <v>442</v>
      </c>
      <c r="E524" s="25" t="s">
        <v>436</v>
      </c>
    </row>
    <row r="525" spans="1:5" ht="15.75" customHeight="1" x14ac:dyDescent="0.2">
      <c r="A525" s="25" t="s">
        <v>948</v>
      </c>
      <c r="B525" s="25">
        <v>5</v>
      </c>
      <c r="C525" s="26">
        <v>58311315</v>
      </c>
      <c r="D525" s="25" t="s">
        <v>442</v>
      </c>
      <c r="E525" s="25" t="s">
        <v>439</v>
      </c>
    </row>
    <row r="526" spans="1:5" ht="15.75" customHeight="1" x14ac:dyDescent="0.2">
      <c r="A526" s="25" t="s">
        <v>949</v>
      </c>
      <c r="B526" s="25">
        <v>5</v>
      </c>
      <c r="C526" s="26">
        <v>68418419</v>
      </c>
      <c r="D526" s="25" t="s">
        <v>442</v>
      </c>
      <c r="E526" s="25" t="s">
        <v>437</v>
      </c>
    </row>
    <row r="527" spans="1:5" ht="15.75" customHeight="1" x14ac:dyDescent="0.2">
      <c r="A527" s="25" t="s">
        <v>949</v>
      </c>
      <c r="B527" s="25">
        <v>5</v>
      </c>
      <c r="C527" s="26">
        <v>68418419</v>
      </c>
      <c r="D527" s="25" t="s">
        <v>442</v>
      </c>
      <c r="E527" s="25" t="s">
        <v>436</v>
      </c>
    </row>
    <row r="528" spans="1:5" ht="15.75" customHeight="1" x14ac:dyDescent="0.2">
      <c r="A528" s="25" t="s">
        <v>950</v>
      </c>
      <c r="B528" s="25">
        <v>5</v>
      </c>
      <c r="C528" s="26">
        <v>72717746</v>
      </c>
      <c r="D528" s="25" t="s">
        <v>439</v>
      </c>
      <c r="E528" s="25" t="s">
        <v>436</v>
      </c>
    </row>
    <row r="529" spans="1:5" ht="15.75" customHeight="1" x14ac:dyDescent="0.2">
      <c r="A529" s="25" t="s">
        <v>951</v>
      </c>
      <c r="B529" s="25">
        <v>5</v>
      </c>
      <c r="C529" s="26">
        <v>72863352</v>
      </c>
      <c r="D529" s="25" t="s">
        <v>437</v>
      </c>
      <c r="E529" s="25" t="s">
        <v>439</v>
      </c>
    </row>
    <row r="530" spans="1:5" ht="15.75" customHeight="1" x14ac:dyDescent="0.2">
      <c r="A530" s="25" t="s">
        <v>952</v>
      </c>
      <c r="B530" s="25">
        <v>5</v>
      </c>
      <c r="C530" s="26">
        <v>73623302</v>
      </c>
      <c r="D530" s="25" t="s">
        <v>436</v>
      </c>
      <c r="E530" s="25" t="s">
        <v>437</v>
      </c>
    </row>
    <row r="531" spans="1:5" ht="15.75" customHeight="1" x14ac:dyDescent="0.2">
      <c r="A531" s="25" t="s">
        <v>953</v>
      </c>
      <c r="B531" s="25">
        <v>5</v>
      </c>
      <c r="C531" s="26">
        <v>75360714</v>
      </c>
      <c r="D531" s="25" t="s">
        <v>439</v>
      </c>
      <c r="E531" s="25" t="s">
        <v>437</v>
      </c>
    </row>
    <row r="532" spans="1:5" ht="15.75" customHeight="1" x14ac:dyDescent="0.2">
      <c r="A532" s="25" t="s">
        <v>954</v>
      </c>
      <c r="B532" s="25">
        <v>5</v>
      </c>
      <c r="C532" s="26">
        <v>75707853</v>
      </c>
      <c r="D532" s="25" t="s">
        <v>439</v>
      </c>
      <c r="E532" s="25" t="s">
        <v>437</v>
      </c>
    </row>
    <row r="533" spans="1:5" ht="15.75" customHeight="1" x14ac:dyDescent="0.2">
      <c r="A533" s="25" t="s">
        <v>955</v>
      </c>
      <c r="B533" s="25">
        <v>5</v>
      </c>
      <c r="C533" s="26">
        <v>76404485</v>
      </c>
      <c r="D533" s="25" t="s">
        <v>437</v>
      </c>
      <c r="E533" s="25" t="s">
        <v>439</v>
      </c>
    </row>
    <row r="534" spans="1:5" ht="15.75" customHeight="1" x14ac:dyDescent="0.2">
      <c r="A534" s="25" t="s">
        <v>956</v>
      </c>
      <c r="B534" s="25">
        <v>5</v>
      </c>
      <c r="C534" s="26">
        <v>79176776</v>
      </c>
      <c r="D534" s="25" t="s">
        <v>436</v>
      </c>
      <c r="E534" s="25" t="s">
        <v>439</v>
      </c>
    </row>
    <row r="535" spans="1:5" ht="15.75" customHeight="1" x14ac:dyDescent="0.2">
      <c r="A535" s="25" t="s">
        <v>957</v>
      </c>
      <c r="B535" s="25">
        <v>5</v>
      </c>
      <c r="C535" s="26">
        <v>79247893</v>
      </c>
      <c r="D535" s="25" t="s">
        <v>439</v>
      </c>
      <c r="E535" s="25" t="s">
        <v>436</v>
      </c>
    </row>
    <row r="536" spans="1:5" ht="15.75" customHeight="1" x14ac:dyDescent="0.2">
      <c r="A536" s="25" t="s">
        <v>958</v>
      </c>
      <c r="B536" s="25">
        <v>5</v>
      </c>
      <c r="C536" s="26">
        <v>83519339</v>
      </c>
      <c r="D536" s="25" t="s">
        <v>442</v>
      </c>
      <c r="E536" s="25" t="s">
        <v>436</v>
      </c>
    </row>
    <row r="537" spans="1:5" ht="15.75" customHeight="1" x14ac:dyDescent="0.2">
      <c r="A537" s="25" t="s">
        <v>959</v>
      </c>
      <c r="B537" s="25">
        <v>5</v>
      </c>
      <c r="C537" s="26">
        <v>90959868</v>
      </c>
      <c r="D537" s="25" t="s">
        <v>442</v>
      </c>
      <c r="E537" s="25" t="s">
        <v>436</v>
      </c>
    </row>
    <row r="538" spans="1:5" ht="15.75" customHeight="1" x14ac:dyDescent="0.2">
      <c r="A538" s="25" t="s">
        <v>960</v>
      </c>
      <c r="B538" s="25">
        <v>5</v>
      </c>
      <c r="C538" s="26">
        <v>96770222</v>
      </c>
      <c r="D538" s="25" t="s">
        <v>436</v>
      </c>
      <c r="E538" s="25" t="s">
        <v>442</v>
      </c>
    </row>
    <row r="539" spans="1:5" ht="15.75" customHeight="1" x14ac:dyDescent="0.2">
      <c r="A539" s="25" t="s">
        <v>961</v>
      </c>
      <c r="B539" s="25">
        <v>5</v>
      </c>
      <c r="C539" s="26">
        <v>107981214</v>
      </c>
      <c r="D539" s="25" t="s">
        <v>436</v>
      </c>
      <c r="E539" s="25" t="s">
        <v>442</v>
      </c>
    </row>
    <row r="540" spans="1:5" ht="15.75" customHeight="1" x14ac:dyDescent="0.2">
      <c r="A540" s="25" t="s">
        <v>962</v>
      </c>
      <c r="B540" s="25">
        <v>5</v>
      </c>
      <c r="C540" s="26">
        <v>112968505</v>
      </c>
      <c r="D540" s="25" t="s">
        <v>439</v>
      </c>
      <c r="E540" s="25" t="s">
        <v>436</v>
      </c>
    </row>
    <row r="541" spans="1:5" ht="15.75" customHeight="1" x14ac:dyDescent="0.2">
      <c r="A541" s="25" t="s">
        <v>963</v>
      </c>
      <c r="B541" s="25">
        <v>5</v>
      </c>
      <c r="C541" s="26">
        <v>113043962</v>
      </c>
      <c r="D541" s="25" t="s">
        <v>439</v>
      </c>
      <c r="E541" s="25" t="s">
        <v>437</v>
      </c>
    </row>
    <row r="542" spans="1:5" ht="15.75" customHeight="1" x14ac:dyDescent="0.2">
      <c r="A542" s="25" t="s">
        <v>964</v>
      </c>
      <c r="B542" s="25">
        <v>5</v>
      </c>
      <c r="C542" s="26">
        <v>119393632</v>
      </c>
      <c r="D542" s="25" t="s">
        <v>442</v>
      </c>
      <c r="E542" s="25" t="s">
        <v>436</v>
      </c>
    </row>
    <row r="543" spans="1:5" ht="15.75" customHeight="1" x14ac:dyDescent="0.2">
      <c r="A543" s="25" t="s">
        <v>965</v>
      </c>
      <c r="B543" s="25">
        <v>5</v>
      </c>
      <c r="C543" s="26">
        <v>123497973</v>
      </c>
      <c r="D543" s="25" t="s">
        <v>437</v>
      </c>
      <c r="E543" s="25" t="s">
        <v>439</v>
      </c>
    </row>
    <row r="544" spans="1:5" ht="15.75" customHeight="1" x14ac:dyDescent="0.2">
      <c r="A544" s="25" t="s">
        <v>966</v>
      </c>
      <c r="B544" s="25">
        <v>5</v>
      </c>
      <c r="C544" s="26">
        <v>128021834</v>
      </c>
      <c r="D544" s="25" t="s">
        <v>437</v>
      </c>
      <c r="E544" s="25" t="s">
        <v>439</v>
      </c>
    </row>
    <row r="545" spans="1:5" ht="15.75" customHeight="1" x14ac:dyDescent="0.2">
      <c r="A545" s="25" t="s">
        <v>967</v>
      </c>
      <c r="B545" s="25">
        <v>5</v>
      </c>
      <c r="C545" s="26">
        <v>128118043</v>
      </c>
      <c r="D545" s="25" t="s">
        <v>439</v>
      </c>
      <c r="E545" s="25" t="s">
        <v>442</v>
      </c>
    </row>
    <row r="546" spans="1:5" ht="15.75" customHeight="1" x14ac:dyDescent="0.2">
      <c r="A546" s="25" t="s">
        <v>967</v>
      </c>
      <c r="B546" s="25">
        <v>5</v>
      </c>
      <c r="C546" s="26">
        <v>128118043</v>
      </c>
      <c r="D546" s="25" t="s">
        <v>439</v>
      </c>
      <c r="E546" s="25" t="s">
        <v>436</v>
      </c>
    </row>
    <row r="547" spans="1:5" ht="15.75" customHeight="1" x14ac:dyDescent="0.2">
      <c r="A547" s="25" t="s">
        <v>968</v>
      </c>
      <c r="B547" s="25">
        <v>5</v>
      </c>
      <c r="C547" s="26">
        <v>129860945</v>
      </c>
      <c r="D547" s="25" t="s">
        <v>439</v>
      </c>
      <c r="E547" s="25" t="s">
        <v>442</v>
      </c>
    </row>
    <row r="548" spans="1:5" ht="15.75" customHeight="1" x14ac:dyDescent="0.2">
      <c r="A548" s="25" t="s">
        <v>969</v>
      </c>
      <c r="B548" s="25">
        <v>5</v>
      </c>
      <c r="C548" s="26">
        <v>131672501</v>
      </c>
      <c r="D548" s="25" t="s">
        <v>439</v>
      </c>
      <c r="E548" s="25" t="s">
        <v>437</v>
      </c>
    </row>
    <row r="549" spans="1:5" ht="15.75" customHeight="1" x14ac:dyDescent="0.2">
      <c r="A549" s="25" t="s">
        <v>970</v>
      </c>
      <c r="B549" s="25">
        <v>5</v>
      </c>
      <c r="C549" s="26">
        <v>132445596</v>
      </c>
      <c r="D549" s="25" t="s">
        <v>442</v>
      </c>
      <c r="E549" s="25" t="s">
        <v>437</v>
      </c>
    </row>
    <row r="550" spans="1:5" ht="15.75" customHeight="1" x14ac:dyDescent="0.2">
      <c r="A550" s="25" t="s">
        <v>971</v>
      </c>
      <c r="B550" s="25">
        <v>5</v>
      </c>
      <c r="C550" s="26">
        <v>132461855</v>
      </c>
      <c r="D550" s="25" t="s">
        <v>442</v>
      </c>
      <c r="E550" s="25" t="s">
        <v>436</v>
      </c>
    </row>
    <row r="551" spans="1:5" ht="15.75" customHeight="1" x14ac:dyDescent="0.2">
      <c r="A551" s="25" t="s">
        <v>972</v>
      </c>
      <c r="B551" s="25">
        <v>5</v>
      </c>
      <c r="C551" s="26">
        <v>132471932</v>
      </c>
      <c r="D551" s="25" t="s">
        <v>436</v>
      </c>
      <c r="E551" s="25" t="s">
        <v>442</v>
      </c>
    </row>
    <row r="552" spans="1:5" ht="15.75" customHeight="1" x14ac:dyDescent="0.2">
      <c r="A552" s="25" t="s">
        <v>973</v>
      </c>
      <c r="B552" s="25">
        <v>5</v>
      </c>
      <c r="C552" s="26">
        <v>133108436</v>
      </c>
      <c r="D552" s="25" t="s">
        <v>436</v>
      </c>
      <c r="E552" s="25" t="s">
        <v>442</v>
      </c>
    </row>
    <row r="553" spans="1:5" ht="15.75" customHeight="1" x14ac:dyDescent="0.2">
      <c r="A553" s="25" t="s">
        <v>974</v>
      </c>
      <c r="B553" s="25">
        <v>5</v>
      </c>
      <c r="C553" s="26">
        <v>134800643</v>
      </c>
      <c r="D553" s="25" t="s">
        <v>437</v>
      </c>
      <c r="E553" s="25" t="s">
        <v>439</v>
      </c>
    </row>
    <row r="554" spans="1:5" ht="15.75" customHeight="1" x14ac:dyDescent="0.2">
      <c r="A554" s="25" t="s">
        <v>975</v>
      </c>
      <c r="B554" s="25">
        <v>5</v>
      </c>
      <c r="C554" s="26">
        <v>135109292</v>
      </c>
      <c r="D554" s="25" t="s">
        <v>437</v>
      </c>
      <c r="E554" s="25" t="s">
        <v>442</v>
      </c>
    </row>
    <row r="555" spans="1:5" ht="15.75" customHeight="1" x14ac:dyDescent="0.2">
      <c r="A555" s="25" t="s">
        <v>976</v>
      </c>
      <c r="B555" s="25">
        <v>5</v>
      </c>
      <c r="C555" s="26">
        <v>140148136</v>
      </c>
      <c r="D555" s="25" t="s">
        <v>436</v>
      </c>
      <c r="E555" s="25" t="s">
        <v>442</v>
      </c>
    </row>
    <row r="556" spans="1:5" ht="15.75" customHeight="1" x14ac:dyDescent="0.2">
      <c r="A556" s="25" t="s">
        <v>977</v>
      </c>
      <c r="B556" s="25">
        <v>5</v>
      </c>
      <c r="C556" s="26">
        <v>140271736</v>
      </c>
      <c r="D556" s="25" t="s">
        <v>439</v>
      </c>
      <c r="E556" s="25" t="s">
        <v>437</v>
      </c>
    </row>
    <row r="557" spans="1:5" ht="15.75" customHeight="1" x14ac:dyDescent="0.2">
      <c r="A557" s="25" t="s">
        <v>978</v>
      </c>
      <c r="B557" s="25">
        <v>5</v>
      </c>
      <c r="C557" s="26">
        <v>140285235</v>
      </c>
      <c r="D557" s="25" t="s">
        <v>439</v>
      </c>
      <c r="E557" s="25" t="s">
        <v>437</v>
      </c>
    </row>
    <row r="558" spans="1:5" ht="15.75" customHeight="1" x14ac:dyDescent="0.2">
      <c r="A558" s="25" t="s">
        <v>979</v>
      </c>
      <c r="B558" s="25">
        <v>5</v>
      </c>
      <c r="C558" s="26">
        <v>140684306</v>
      </c>
      <c r="D558" s="25" t="s">
        <v>980</v>
      </c>
      <c r="E558" s="25" t="s">
        <v>442</v>
      </c>
    </row>
    <row r="559" spans="1:5" ht="15.75" customHeight="1" x14ac:dyDescent="0.2">
      <c r="A559" s="25" t="s">
        <v>981</v>
      </c>
      <c r="B559" s="25">
        <v>5</v>
      </c>
      <c r="C559" s="26">
        <v>142162654</v>
      </c>
      <c r="D559" s="25" t="s">
        <v>436</v>
      </c>
      <c r="E559" s="25" t="s">
        <v>454</v>
      </c>
    </row>
    <row r="560" spans="1:5" ht="15.75" customHeight="1" x14ac:dyDescent="0.2">
      <c r="A560" s="25" t="s">
        <v>982</v>
      </c>
      <c r="B560" s="25">
        <v>5</v>
      </c>
      <c r="C560" s="26">
        <v>142327660</v>
      </c>
      <c r="D560" s="25" t="s">
        <v>442</v>
      </c>
      <c r="E560" s="25" t="s">
        <v>436</v>
      </c>
    </row>
    <row r="561" spans="1:5" ht="15.75" customHeight="1" x14ac:dyDescent="0.2">
      <c r="A561" s="25" t="s">
        <v>983</v>
      </c>
      <c r="B561" s="25">
        <v>5</v>
      </c>
      <c r="C561" s="26">
        <v>142509316</v>
      </c>
      <c r="D561" s="25" t="s">
        <v>437</v>
      </c>
      <c r="E561" s="25" t="s">
        <v>439</v>
      </c>
    </row>
    <row r="562" spans="1:5" ht="15.75" customHeight="1" x14ac:dyDescent="0.2">
      <c r="A562" s="25" t="s">
        <v>984</v>
      </c>
      <c r="B562" s="25">
        <v>5</v>
      </c>
      <c r="C562" s="26">
        <v>142531611</v>
      </c>
      <c r="D562" s="25" t="s">
        <v>436</v>
      </c>
      <c r="E562" s="25" t="s">
        <v>442</v>
      </c>
    </row>
    <row r="563" spans="1:5" ht="15.75" customHeight="1" x14ac:dyDescent="0.2">
      <c r="A563" s="25" t="s">
        <v>985</v>
      </c>
      <c r="B563" s="25">
        <v>5</v>
      </c>
      <c r="C563" s="26">
        <v>149465230</v>
      </c>
      <c r="D563" s="25" t="s">
        <v>436</v>
      </c>
      <c r="E563" s="25" t="s">
        <v>439</v>
      </c>
    </row>
    <row r="564" spans="1:5" ht="15.75" customHeight="1" x14ac:dyDescent="0.2">
      <c r="A564" s="25" t="s">
        <v>986</v>
      </c>
      <c r="B564" s="25">
        <v>5</v>
      </c>
      <c r="C564" s="26">
        <v>149974035</v>
      </c>
      <c r="D564" s="25" t="s">
        <v>442</v>
      </c>
      <c r="E564" s="25" t="s">
        <v>436</v>
      </c>
    </row>
    <row r="565" spans="1:5" ht="15.75" customHeight="1" x14ac:dyDescent="0.2">
      <c r="A565" s="25" t="s">
        <v>987</v>
      </c>
      <c r="B565" s="25">
        <v>5</v>
      </c>
      <c r="C565" s="26">
        <v>150063735</v>
      </c>
      <c r="D565" s="25" t="s">
        <v>437</v>
      </c>
      <c r="E565" s="25" t="s">
        <v>439</v>
      </c>
    </row>
    <row r="566" spans="1:5" ht="15.75" customHeight="1" x14ac:dyDescent="0.2">
      <c r="A566" s="25" t="s">
        <v>988</v>
      </c>
      <c r="B566" s="25">
        <v>5</v>
      </c>
      <c r="C566" s="26">
        <v>154065390</v>
      </c>
      <c r="D566" s="25" t="s">
        <v>442</v>
      </c>
      <c r="E566" s="25" t="s">
        <v>436</v>
      </c>
    </row>
    <row r="567" spans="1:5" ht="15.75" customHeight="1" x14ac:dyDescent="0.2">
      <c r="A567" s="25" t="s">
        <v>989</v>
      </c>
      <c r="B567" s="25">
        <v>5</v>
      </c>
      <c r="C567" s="26">
        <v>156154786</v>
      </c>
      <c r="D567" s="25" t="s">
        <v>442</v>
      </c>
      <c r="E567" s="25" t="s">
        <v>436</v>
      </c>
    </row>
    <row r="568" spans="1:5" ht="15.75" customHeight="1" x14ac:dyDescent="0.2">
      <c r="A568" s="25" t="s">
        <v>990</v>
      </c>
      <c r="B568" s="25">
        <v>5</v>
      </c>
      <c r="C568" s="26">
        <v>156964617</v>
      </c>
      <c r="D568" s="25" t="s">
        <v>439</v>
      </c>
      <c r="E568" s="25" t="s">
        <v>437</v>
      </c>
    </row>
    <row r="569" spans="1:5" ht="15.75" customHeight="1" x14ac:dyDescent="0.2">
      <c r="A569" s="25" t="s">
        <v>991</v>
      </c>
      <c r="B569" s="25">
        <v>5</v>
      </c>
      <c r="C569" s="26">
        <v>158584427</v>
      </c>
      <c r="D569" s="25" t="s">
        <v>436</v>
      </c>
      <c r="E569" s="25" t="s">
        <v>437</v>
      </c>
    </row>
    <row r="570" spans="1:5" ht="15.75" customHeight="1" x14ac:dyDescent="0.2">
      <c r="A570" s="25" t="s">
        <v>992</v>
      </c>
      <c r="B570" s="25">
        <v>5</v>
      </c>
      <c r="C570" s="26">
        <v>158593417</v>
      </c>
      <c r="D570" s="25" t="s">
        <v>442</v>
      </c>
      <c r="E570" s="25" t="s">
        <v>436</v>
      </c>
    </row>
    <row r="571" spans="1:5" ht="15.75" customHeight="1" x14ac:dyDescent="0.2">
      <c r="A571" s="25" t="s">
        <v>993</v>
      </c>
      <c r="B571" s="25">
        <v>5</v>
      </c>
      <c r="C571" s="26">
        <v>159195524</v>
      </c>
      <c r="D571" s="25" t="s">
        <v>437</v>
      </c>
      <c r="E571" s="25" t="s">
        <v>442</v>
      </c>
    </row>
    <row r="572" spans="1:5" ht="15.75" customHeight="1" x14ac:dyDescent="0.2">
      <c r="A572" s="25" t="s">
        <v>994</v>
      </c>
      <c r="B572" s="25">
        <v>5</v>
      </c>
      <c r="C572" s="26">
        <v>171185542</v>
      </c>
      <c r="D572" s="25" t="s">
        <v>436</v>
      </c>
      <c r="E572" s="25" t="s">
        <v>442</v>
      </c>
    </row>
    <row r="573" spans="1:5" ht="15.75" customHeight="1" x14ac:dyDescent="0.2">
      <c r="A573" s="25" t="s">
        <v>995</v>
      </c>
      <c r="B573" s="25">
        <v>5</v>
      </c>
      <c r="C573" s="26">
        <v>173164334</v>
      </c>
      <c r="D573" s="25" t="s">
        <v>439</v>
      </c>
      <c r="E573" s="25" t="s">
        <v>436</v>
      </c>
    </row>
    <row r="574" spans="1:5" ht="15.75" customHeight="1" x14ac:dyDescent="0.2">
      <c r="A574" s="25" t="s">
        <v>996</v>
      </c>
      <c r="B574" s="25">
        <v>5</v>
      </c>
      <c r="C574" s="26">
        <v>173929749</v>
      </c>
      <c r="D574" s="25" t="s">
        <v>436</v>
      </c>
      <c r="E574" s="25" t="s">
        <v>437</v>
      </c>
    </row>
    <row r="575" spans="1:5" ht="15.75" customHeight="1" x14ac:dyDescent="0.2">
      <c r="A575" s="25" t="s">
        <v>997</v>
      </c>
      <c r="B575" s="25">
        <v>5</v>
      </c>
      <c r="C575" s="26">
        <v>177095035</v>
      </c>
      <c r="D575" s="25" t="s">
        <v>437</v>
      </c>
      <c r="E575" s="25" t="s">
        <v>439</v>
      </c>
    </row>
    <row r="576" spans="1:5" ht="15.75" customHeight="1" x14ac:dyDescent="0.2">
      <c r="A576" s="25" t="s">
        <v>998</v>
      </c>
      <c r="B576" s="25">
        <v>5</v>
      </c>
      <c r="C576" s="26">
        <v>177124102</v>
      </c>
      <c r="D576" s="25" t="s">
        <v>437</v>
      </c>
      <c r="E576" s="25" t="s">
        <v>442</v>
      </c>
    </row>
    <row r="577" spans="1:5" ht="15.75" customHeight="1" x14ac:dyDescent="0.2">
      <c r="A577" s="25" t="s">
        <v>999</v>
      </c>
      <c r="B577" s="25">
        <v>5</v>
      </c>
      <c r="C577" s="26">
        <v>177202545</v>
      </c>
      <c r="D577" s="25" t="s">
        <v>436</v>
      </c>
      <c r="E577" s="25" t="s">
        <v>442</v>
      </c>
    </row>
    <row r="578" spans="1:5" ht="15.75" customHeight="1" x14ac:dyDescent="0.2">
      <c r="A578" s="25" t="s">
        <v>1000</v>
      </c>
      <c r="B578" s="25">
        <v>5</v>
      </c>
      <c r="C578" s="26">
        <v>180881441</v>
      </c>
      <c r="D578" s="25" t="s">
        <v>439</v>
      </c>
      <c r="E578" s="25" t="s">
        <v>437</v>
      </c>
    </row>
    <row r="579" spans="1:5" ht="15.75" customHeight="1" x14ac:dyDescent="0.2">
      <c r="A579" s="25" t="s">
        <v>1001</v>
      </c>
      <c r="B579" s="25">
        <v>5</v>
      </c>
      <c r="C579" s="26">
        <v>180922778</v>
      </c>
      <c r="D579" s="25" t="s">
        <v>437</v>
      </c>
      <c r="E579" s="25" t="s">
        <v>439</v>
      </c>
    </row>
    <row r="580" spans="1:5" ht="15.75" customHeight="1" x14ac:dyDescent="0.2">
      <c r="A580" s="25" t="s">
        <v>1002</v>
      </c>
      <c r="B580" s="25">
        <v>6</v>
      </c>
      <c r="C580" s="26">
        <v>7247111</v>
      </c>
      <c r="D580" s="25" t="s">
        <v>437</v>
      </c>
      <c r="E580" s="25" t="s">
        <v>442</v>
      </c>
    </row>
    <row r="581" spans="1:5" ht="15.75" customHeight="1" x14ac:dyDescent="0.2">
      <c r="A581" s="25" t="s">
        <v>1002</v>
      </c>
      <c r="B581" s="25">
        <v>6</v>
      </c>
      <c r="C581" s="26">
        <v>7247111</v>
      </c>
      <c r="D581" s="25" t="s">
        <v>437</v>
      </c>
      <c r="E581" s="25" t="s">
        <v>436</v>
      </c>
    </row>
    <row r="582" spans="1:5" ht="15.75" customHeight="1" x14ac:dyDescent="0.2">
      <c r="A582" s="25" t="s">
        <v>1002</v>
      </c>
      <c r="B582" s="25">
        <v>6</v>
      </c>
      <c r="C582" s="26">
        <v>7247111</v>
      </c>
      <c r="D582" s="25" t="s">
        <v>437</v>
      </c>
      <c r="E582" s="25" t="s">
        <v>439</v>
      </c>
    </row>
    <row r="583" spans="1:5" ht="15.75" customHeight="1" x14ac:dyDescent="0.2">
      <c r="A583" s="25" t="s">
        <v>1003</v>
      </c>
      <c r="B583" s="25">
        <v>6</v>
      </c>
      <c r="C583" s="26">
        <v>11842591</v>
      </c>
      <c r="D583" s="25" t="s">
        <v>436</v>
      </c>
      <c r="E583" s="25" t="s">
        <v>442</v>
      </c>
    </row>
    <row r="584" spans="1:5" ht="15.75" customHeight="1" x14ac:dyDescent="0.2">
      <c r="A584" s="25" t="s">
        <v>1004</v>
      </c>
      <c r="B584" s="25">
        <v>6</v>
      </c>
      <c r="C584" s="26">
        <v>11865364</v>
      </c>
      <c r="D584" s="25" t="s">
        <v>439</v>
      </c>
      <c r="E584" s="25" t="s">
        <v>437</v>
      </c>
    </row>
    <row r="585" spans="1:5" ht="15.75" customHeight="1" x14ac:dyDescent="0.2">
      <c r="A585" s="25" t="s">
        <v>1005</v>
      </c>
      <c r="B585" s="25">
        <v>6</v>
      </c>
      <c r="C585" s="26">
        <v>11868449</v>
      </c>
      <c r="D585" s="25" t="s">
        <v>439</v>
      </c>
      <c r="E585" s="25" t="s">
        <v>437</v>
      </c>
    </row>
    <row r="586" spans="1:5" ht="15.75" customHeight="1" x14ac:dyDescent="0.2">
      <c r="A586" s="25" t="s">
        <v>1006</v>
      </c>
      <c r="B586" s="25">
        <v>6</v>
      </c>
      <c r="C586" s="26">
        <v>16126703</v>
      </c>
      <c r="D586" s="25" t="s">
        <v>436</v>
      </c>
      <c r="E586" s="25" t="s">
        <v>442</v>
      </c>
    </row>
    <row r="587" spans="1:5" ht="15.75" customHeight="1" x14ac:dyDescent="0.2">
      <c r="A587" s="25" t="s">
        <v>1007</v>
      </c>
      <c r="B587" s="25">
        <v>6</v>
      </c>
      <c r="C587" s="26">
        <v>16130925</v>
      </c>
      <c r="D587" s="25" t="s">
        <v>439</v>
      </c>
      <c r="E587" s="25" t="s">
        <v>437</v>
      </c>
    </row>
    <row r="588" spans="1:5" ht="15.75" customHeight="1" x14ac:dyDescent="0.2">
      <c r="A588" s="25" t="s">
        <v>1008</v>
      </c>
      <c r="B588" s="25">
        <v>6</v>
      </c>
      <c r="C588" s="26">
        <v>16810396</v>
      </c>
      <c r="D588" s="25" t="s">
        <v>436</v>
      </c>
      <c r="E588" s="25" t="s">
        <v>439</v>
      </c>
    </row>
    <row r="589" spans="1:5" ht="15.75" customHeight="1" x14ac:dyDescent="0.2">
      <c r="A589" s="25" t="s">
        <v>1009</v>
      </c>
      <c r="B589" s="25">
        <v>6</v>
      </c>
      <c r="C589" s="26">
        <v>18747474</v>
      </c>
      <c r="D589" s="25" t="s">
        <v>436</v>
      </c>
      <c r="E589" s="25" t="s">
        <v>439</v>
      </c>
    </row>
    <row r="590" spans="1:5" ht="15.75" customHeight="1" x14ac:dyDescent="0.2">
      <c r="A590" s="25" t="s">
        <v>1010</v>
      </c>
      <c r="B590" s="25">
        <v>6</v>
      </c>
      <c r="C590" s="26">
        <v>18757574</v>
      </c>
      <c r="D590" s="25" t="s">
        <v>439</v>
      </c>
      <c r="E590" s="25" t="s">
        <v>437</v>
      </c>
    </row>
    <row r="591" spans="1:5" ht="15.75" customHeight="1" x14ac:dyDescent="0.2">
      <c r="A591" s="25" t="s">
        <v>1011</v>
      </c>
      <c r="B591" s="25">
        <v>6</v>
      </c>
      <c r="C591" s="26">
        <v>20413490</v>
      </c>
      <c r="D591" s="25" t="s">
        <v>442</v>
      </c>
      <c r="E591" s="25" t="s">
        <v>436</v>
      </c>
    </row>
    <row r="592" spans="1:5" ht="15.75" customHeight="1" x14ac:dyDescent="0.2">
      <c r="A592" s="25" t="s">
        <v>1012</v>
      </c>
      <c r="B592" s="25">
        <v>6</v>
      </c>
      <c r="C592" s="26">
        <v>20665318</v>
      </c>
      <c r="D592" s="25" t="s">
        <v>436</v>
      </c>
      <c r="E592" s="25" t="s">
        <v>442</v>
      </c>
    </row>
    <row r="593" spans="1:5" ht="15.75" customHeight="1" x14ac:dyDescent="0.2">
      <c r="A593" s="25" t="s">
        <v>1013</v>
      </c>
      <c r="B593" s="25">
        <v>6</v>
      </c>
      <c r="C593" s="26">
        <v>21384382</v>
      </c>
      <c r="D593" s="25" t="s">
        <v>442</v>
      </c>
      <c r="E593" s="25" t="s">
        <v>436</v>
      </c>
    </row>
    <row r="594" spans="1:5" ht="15.75" customHeight="1" x14ac:dyDescent="0.2">
      <c r="A594" s="25" t="s">
        <v>1014</v>
      </c>
      <c r="B594" s="25">
        <v>6</v>
      </c>
      <c r="C594" s="26">
        <v>21385471</v>
      </c>
      <c r="D594" s="25" t="s">
        <v>439</v>
      </c>
      <c r="E594" s="25" t="s">
        <v>437</v>
      </c>
    </row>
    <row r="595" spans="1:5" ht="15.75" customHeight="1" x14ac:dyDescent="0.2">
      <c r="A595" s="25" t="s">
        <v>1015</v>
      </c>
      <c r="B595" s="25">
        <v>6</v>
      </c>
      <c r="C595" s="26">
        <v>21391051</v>
      </c>
      <c r="D595" s="25" t="s">
        <v>439</v>
      </c>
      <c r="E595" s="25" t="s">
        <v>437</v>
      </c>
    </row>
    <row r="596" spans="1:5" ht="15.75" customHeight="1" x14ac:dyDescent="0.2">
      <c r="A596" s="25" t="s">
        <v>1016</v>
      </c>
      <c r="B596" s="25">
        <v>6</v>
      </c>
      <c r="C596" s="26">
        <v>22343363</v>
      </c>
      <c r="D596" s="25" t="s">
        <v>436</v>
      </c>
      <c r="E596" s="25" t="s">
        <v>442</v>
      </c>
    </row>
    <row r="597" spans="1:5" ht="15.75" customHeight="1" x14ac:dyDescent="0.2">
      <c r="A597" s="25" t="s">
        <v>1017</v>
      </c>
      <c r="B597" s="25">
        <v>6</v>
      </c>
      <c r="C597" s="26">
        <v>25314369</v>
      </c>
      <c r="D597" s="25" t="s">
        <v>442</v>
      </c>
      <c r="E597" s="25" t="s">
        <v>436</v>
      </c>
    </row>
    <row r="598" spans="1:5" ht="15.75" customHeight="1" x14ac:dyDescent="0.2">
      <c r="A598" s="25" t="s">
        <v>1018</v>
      </c>
      <c r="B598" s="25">
        <v>6</v>
      </c>
      <c r="C598" s="26">
        <v>25917997</v>
      </c>
      <c r="D598" s="25" t="s">
        <v>439</v>
      </c>
      <c r="E598" s="25" t="s">
        <v>437</v>
      </c>
    </row>
    <row r="599" spans="1:5" ht="15.75" customHeight="1" x14ac:dyDescent="0.2">
      <c r="A599" s="25" t="s">
        <v>1019</v>
      </c>
      <c r="B599" s="25">
        <v>6</v>
      </c>
      <c r="C599" s="26">
        <v>26167723</v>
      </c>
      <c r="D599" s="25" t="s">
        <v>437</v>
      </c>
      <c r="E599" s="25" t="s">
        <v>442</v>
      </c>
    </row>
    <row r="600" spans="1:5" ht="15.75" customHeight="1" x14ac:dyDescent="0.2">
      <c r="A600" s="25" t="s">
        <v>1019</v>
      </c>
      <c r="B600" s="25">
        <v>6</v>
      </c>
      <c r="C600" s="26">
        <v>26167723</v>
      </c>
      <c r="D600" s="25" t="s">
        <v>437</v>
      </c>
      <c r="E600" s="25" t="s">
        <v>436</v>
      </c>
    </row>
    <row r="601" spans="1:5" ht="15.75" customHeight="1" x14ac:dyDescent="0.2">
      <c r="A601" s="25" t="s">
        <v>1020</v>
      </c>
      <c r="B601" s="25">
        <v>6</v>
      </c>
      <c r="C601" s="26">
        <v>26200449</v>
      </c>
      <c r="D601" s="25" t="s">
        <v>442</v>
      </c>
      <c r="E601" s="25" t="s">
        <v>436</v>
      </c>
    </row>
    <row r="602" spans="1:5" ht="15.75" customHeight="1" x14ac:dyDescent="0.2">
      <c r="A602" s="25" t="s">
        <v>1021</v>
      </c>
      <c r="B602" s="25">
        <v>6</v>
      </c>
      <c r="C602" s="26">
        <v>27099878</v>
      </c>
      <c r="D602" s="25" t="s">
        <v>442</v>
      </c>
      <c r="E602" s="25" t="s">
        <v>439</v>
      </c>
    </row>
    <row r="603" spans="1:5" ht="15.75" customHeight="1" x14ac:dyDescent="0.2">
      <c r="A603" s="25" t="s">
        <v>1022</v>
      </c>
      <c r="B603" s="25">
        <v>6</v>
      </c>
      <c r="C603" s="26">
        <v>28085045</v>
      </c>
      <c r="D603" s="25" t="s">
        <v>442</v>
      </c>
      <c r="E603" s="25" t="s">
        <v>437</v>
      </c>
    </row>
    <row r="604" spans="1:5" ht="15.75" customHeight="1" x14ac:dyDescent="0.2">
      <c r="A604" s="25" t="s">
        <v>1022</v>
      </c>
      <c r="B604" s="25">
        <v>6</v>
      </c>
      <c r="C604" s="26">
        <v>28085045</v>
      </c>
      <c r="D604" s="25" t="s">
        <v>442</v>
      </c>
      <c r="E604" s="25" t="s">
        <v>436</v>
      </c>
    </row>
    <row r="605" spans="1:5" ht="15.75" customHeight="1" x14ac:dyDescent="0.2">
      <c r="A605" s="25" t="s">
        <v>1023</v>
      </c>
      <c r="B605" s="25">
        <v>6</v>
      </c>
      <c r="C605" s="26">
        <v>28426903</v>
      </c>
      <c r="D605" s="25" t="s">
        <v>437</v>
      </c>
      <c r="E605" s="25" t="s">
        <v>439</v>
      </c>
    </row>
    <row r="606" spans="1:5" ht="15.75" customHeight="1" x14ac:dyDescent="0.2">
      <c r="A606" s="25" t="s">
        <v>1024</v>
      </c>
      <c r="B606" s="25">
        <v>6</v>
      </c>
      <c r="C606" s="26">
        <v>28817308</v>
      </c>
      <c r="D606" s="25" t="s">
        <v>437</v>
      </c>
      <c r="E606" s="25" t="s">
        <v>439</v>
      </c>
    </row>
    <row r="607" spans="1:5" ht="15.75" customHeight="1" x14ac:dyDescent="0.2">
      <c r="A607" s="25" t="s">
        <v>1025</v>
      </c>
      <c r="B607" s="25">
        <v>6</v>
      </c>
      <c r="C607" s="26">
        <v>29581876</v>
      </c>
      <c r="D607" s="25" t="s">
        <v>437</v>
      </c>
      <c r="E607" s="25" t="s">
        <v>436</v>
      </c>
    </row>
    <row r="608" spans="1:5" ht="15.75" customHeight="1" x14ac:dyDescent="0.2">
      <c r="A608" s="25" t="s">
        <v>1026</v>
      </c>
      <c r="B608" s="25">
        <v>6</v>
      </c>
      <c r="C608" s="26">
        <v>29883007</v>
      </c>
      <c r="D608" s="25" t="s">
        <v>442</v>
      </c>
      <c r="E608" s="25" t="s">
        <v>436</v>
      </c>
    </row>
    <row r="609" spans="1:5" ht="15.75" customHeight="1" x14ac:dyDescent="0.2">
      <c r="A609" s="25" t="s">
        <v>1027</v>
      </c>
      <c r="B609" s="25">
        <v>6</v>
      </c>
      <c r="C609" s="26">
        <v>29947284</v>
      </c>
      <c r="D609" s="25" t="s">
        <v>439</v>
      </c>
      <c r="E609" s="25" t="s">
        <v>437</v>
      </c>
    </row>
    <row r="610" spans="1:5" ht="15.75" customHeight="1" x14ac:dyDescent="0.2">
      <c r="A610" s="25" t="s">
        <v>1028</v>
      </c>
      <c r="B610" s="25">
        <v>6</v>
      </c>
      <c r="C610" s="26">
        <v>29967473</v>
      </c>
      <c r="D610" s="25" t="s">
        <v>436</v>
      </c>
      <c r="E610" s="25" t="s">
        <v>442</v>
      </c>
    </row>
    <row r="611" spans="1:5" ht="15.75" customHeight="1" x14ac:dyDescent="0.2">
      <c r="A611" s="25" t="s">
        <v>1029</v>
      </c>
      <c r="B611" s="25">
        <v>6</v>
      </c>
      <c r="C611" s="26">
        <v>30106070</v>
      </c>
      <c r="D611" s="25" t="s">
        <v>437</v>
      </c>
      <c r="E611" s="25" t="s">
        <v>439</v>
      </c>
    </row>
    <row r="612" spans="1:5" ht="15.75" customHeight="1" x14ac:dyDescent="0.2">
      <c r="A612" s="25" t="s">
        <v>1030</v>
      </c>
      <c r="B612" s="25">
        <v>6</v>
      </c>
      <c r="C612" s="26">
        <v>30106295</v>
      </c>
      <c r="D612" s="25" t="s">
        <v>436</v>
      </c>
      <c r="E612" s="25" t="s">
        <v>437</v>
      </c>
    </row>
    <row r="613" spans="1:5" ht="15.75" customHeight="1" x14ac:dyDescent="0.2">
      <c r="A613" s="25" t="s">
        <v>1031</v>
      </c>
      <c r="B613" s="25">
        <v>6</v>
      </c>
      <c r="C613" s="26">
        <v>30629306</v>
      </c>
      <c r="D613" s="25" t="s">
        <v>437</v>
      </c>
      <c r="E613" s="25" t="s">
        <v>439</v>
      </c>
    </row>
    <row r="614" spans="1:5" ht="15.75" customHeight="1" x14ac:dyDescent="0.2">
      <c r="A614" s="25" t="s">
        <v>1032</v>
      </c>
      <c r="B614" s="25">
        <v>6</v>
      </c>
      <c r="C614" s="26">
        <v>30797130</v>
      </c>
      <c r="D614" s="25" t="s">
        <v>436</v>
      </c>
      <c r="E614" s="25" t="s">
        <v>442</v>
      </c>
    </row>
    <row r="615" spans="1:5" ht="15.75" customHeight="1" x14ac:dyDescent="0.2">
      <c r="A615" s="25" t="s">
        <v>1033</v>
      </c>
      <c r="B615" s="25">
        <v>6</v>
      </c>
      <c r="C615" s="26">
        <v>30830920</v>
      </c>
      <c r="D615" s="25" t="s">
        <v>437</v>
      </c>
      <c r="E615" s="25" t="s">
        <v>439</v>
      </c>
    </row>
    <row r="616" spans="1:5" ht="15.75" customHeight="1" x14ac:dyDescent="0.2">
      <c r="A616" s="25" t="s">
        <v>1034</v>
      </c>
      <c r="B616" s="25">
        <v>6</v>
      </c>
      <c r="C616" s="26">
        <v>31138682</v>
      </c>
      <c r="D616" s="25" t="s">
        <v>437</v>
      </c>
      <c r="E616" s="25" t="s">
        <v>442</v>
      </c>
    </row>
    <row r="617" spans="1:5" ht="15.75" customHeight="1" x14ac:dyDescent="0.2">
      <c r="A617" s="25" t="s">
        <v>1035</v>
      </c>
      <c r="B617" s="25">
        <v>6</v>
      </c>
      <c r="C617" s="26">
        <v>31295733</v>
      </c>
      <c r="D617" s="25" t="s">
        <v>439</v>
      </c>
      <c r="E617" s="25" t="s">
        <v>437</v>
      </c>
    </row>
    <row r="618" spans="1:5" ht="15.75" customHeight="1" x14ac:dyDescent="0.2">
      <c r="A618" s="25" t="s">
        <v>1036</v>
      </c>
      <c r="B618" s="25">
        <v>6</v>
      </c>
      <c r="C618" s="26">
        <v>31334252</v>
      </c>
      <c r="D618" s="25" t="s">
        <v>442</v>
      </c>
      <c r="E618" s="25" t="s">
        <v>436</v>
      </c>
    </row>
    <row r="619" spans="1:5" ht="15.75" customHeight="1" x14ac:dyDescent="0.2">
      <c r="A619" s="25" t="s">
        <v>1037</v>
      </c>
      <c r="B619" s="25">
        <v>6</v>
      </c>
      <c r="C619" s="26">
        <v>31358512</v>
      </c>
      <c r="D619" s="25" t="s">
        <v>436</v>
      </c>
      <c r="E619" s="25" t="s">
        <v>442</v>
      </c>
    </row>
    <row r="620" spans="1:5" ht="15.75" customHeight="1" x14ac:dyDescent="0.2">
      <c r="A620" s="25" t="s">
        <v>1038</v>
      </c>
      <c r="B620" s="25">
        <v>6</v>
      </c>
      <c r="C620" s="26">
        <v>31910718</v>
      </c>
      <c r="D620" s="25" t="s">
        <v>442</v>
      </c>
      <c r="E620" s="25" t="s">
        <v>436</v>
      </c>
    </row>
    <row r="621" spans="1:5" ht="15.75" customHeight="1" x14ac:dyDescent="0.2">
      <c r="A621" s="25" t="s">
        <v>1039</v>
      </c>
      <c r="B621" s="25">
        <v>6</v>
      </c>
      <c r="C621" s="26">
        <v>31918153</v>
      </c>
      <c r="D621" s="25" t="s">
        <v>437</v>
      </c>
      <c r="E621" s="25" t="s">
        <v>439</v>
      </c>
    </row>
    <row r="622" spans="1:5" ht="15.75" customHeight="1" x14ac:dyDescent="0.2">
      <c r="A622" s="25" t="s">
        <v>1040</v>
      </c>
      <c r="B622" s="25">
        <v>6</v>
      </c>
      <c r="C622" s="26">
        <v>32473919</v>
      </c>
      <c r="D622" s="25" t="s">
        <v>437</v>
      </c>
      <c r="E622" s="25" t="s">
        <v>439</v>
      </c>
    </row>
    <row r="623" spans="1:5" ht="15.75" customHeight="1" x14ac:dyDescent="0.2">
      <c r="A623" s="25" t="s">
        <v>1041</v>
      </c>
      <c r="B623" s="25">
        <v>6</v>
      </c>
      <c r="C623" s="26">
        <v>32622958</v>
      </c>
      <c r="D623" s="25" t="s">
        <v>437</v>
      </c>
      <c r="E623" s="25" t="s">
        <v>439</v>
      </c>
    </row>
    <row r="624" spans="1:5" ht="15.75" customHeight="1" x14ac:dyDescent="0.2">
      <c r="A624" s="25" t="s">
        <v>1042</v>
      </c>
      <c r="B624" s="25">
        <v>6</v>
      </c>
      <c r="C624" s="26">
        <v>32628593</v>
      </c>
      <c r="D624" s="25" t="s">
        <v>437</v>
      </c>
      <c r="E624" s="25" t="s">
        <v>439</v>
      </c>
    </row>
    <row r="625" spans="1:5" ht="15.75" customHeight="1" x14ac:dyDescent="0.2">
      <c r="A625" s="25" t="s">
        <v>1043</v>
      </c>
      <c r="B625" s="25">
        <v>6</v>
      </c>
      <c r="C625" s="26">
        <v>32659923</v>
      </c>
      <c r="D625" s="25" t="s">
        <v>442</v>
      </c>
      <c r="E625" s="25" t="s">
        <v>436</v>
      </c>
    </row>
    <row r="626" spans="1:5" ht="15.75" customHeight="1" x14ac:dyDescent="0.2">
      <c r="A626" s="25" t="s">
        <v>1044</v>
      </c>
      <c r="B626" s="25">
        <v>6</v>
      </c>
      <c r="C626" s="26">
        <v>32689424</v>
      </c>
      <c r="D626" s="25" t="s">
        <v>439</v>
      </c>
      <c r="E626" s="25" t="s">
        <v>442</v>
      </c>
    </row>
    <row r="627" spans="1:5" ht="15.75" customHeight="1" x14ac:dyDescent="0.2">
      <c r="A627" s="25" t="s">
        <v>1045</v>
      </c>
      <c r="B627" s="25">
        <v>6</v>
      </c>
      <c r="C627" s="26">
        <v>34173923</v>
      </c>
      <c r="D627" s="25" t="s">
        <v>437</v>
      </c>
      <c r="E627" s="25" t="s">
        <v>442</v>
      </c>
    </row>
    <row r="628" spans="1:5" ht="15.75" customHeight="1" x14ac:dyDescent="0.2">
      <c r="A628" s="25" t="s">
        <v>1046</v>
      </c>
      <c r="B628" s="25">
        <v>6</v>
      </c>
      <c r="C628" s="26">
        <v>34279270</v>
      </c>
      <c r="D628" s="25" t="s">
        <v>437</v>
      </c>
      <c r="E628" s="25" t="s">
        <v>439</v>
      </c>
    </row>
    <row r="629" spans="1:5" ht="15.75" customHeight="1" x14ac:dyDescent="0.2">
      <c r="A629" s="25" t="s">
        <v>1047</v>
      </c>
      <c r="B629" s="25">
        <v>6</v>
      </c>
      <c r="C629" s="26">
        <v>34648545</v>
      </c>
      <c r="D629" s="25" t="s">
        <v>436</v>
      </c>
      <c r="E629" s="25" t="s">
        <v>437</v>
      </c>
    </row>
    <row r="630" spans="1:5" ht="15.75" customHeight="1" x14ac:dyDescent="0.2">
      <c r="A630" s="25" t="s">
        <v>1048</v>
      </c>
      <c r="B630" s="25">
        <v>6</v>
      </c>
      <c r="C630" s="26">
        <v>34690303</v>
      </c>
      <c r="D630" s="25" t="s">
        <v>442</v>
      </c>
      <c r="E630" s="25" t="s">
        <v>437</v>
      </c>
    </row>
    <row r="631" spans="1:5" ht="15.75" customHeight="1" x14ac:dyDescent="0.2">
      <c r="A631" s="25" t="s">
        <v>1049</v>
      </c>
      <c r="B631" s="25">
        <v>6</v>
      </c>
      <c r="C631" s="26">
        <v>35269376</v>
      </c>
      <c r="D631" s="25" t="s">
        <v>437</v>
      </c>
      <c r="E631" s="25" t="s">
        <v>439</v>
      </c>
    </row>
    <row r="632" spans="1:5" ht="15.75" customHeight="1" x14ac:dyDescent="0.2">
      <c r="A632" s="25" t="s">
        <v>1050</v>
      </c>
      <c r="B632" s="25">
        <v>6</v>
      </c>
      <c r="C632" s="26">
        <v>35508785</v>
      </c>
      <c r="D632" s="25" t="s">
        <v>439</v>
      </c>
      <c r="E632" s="25" t="s">
        <v>442</v>
      </c>
    </row>
    <row r="633" spans="1:5" ht="15.75" customHeight="1" x14ac:dyDescent="0.2">
      <c r="A633" s="25" t="s">
        <v>1051</v>
      </c>
      <c r="B633" s="25">
        <v>6</v>
      </c>
      <c r="C633" s="26">
        <v>35540754</v>
      </c>
      <c r="D633" s="25" t="s">
        <v>436</v>
      </c>
      <c r="E633" s="25" t="s">
        <v>442</v>
      </c>
    </row>
    <row r="634" spans="1:5" ht="15.75" customHeight="1" x14ac:dyDescent="0.2">
      <c r="A634" s="25" t="s">
        <v>1052</v>
      </c>
      <c r="B634" s="25">
        <v>6</v>
      </c>
      <c r="C634" s="26">
        <v>36509483</v>
      </c>
      <c r="D634" s="25" t="s">
        <v>436</v>
      </c>
      <c r="E634" s="25" t="s">
        <v>442</v>
      </c>
    </row>
    <row r="635" spans="1:5" ht="15.75" customHeight="1" x14ac:dyDescent="0.2">
      <c r="A635" s="25" t="s">
        <v>1053</v>
      </c>
      <c r="B635" s="25">
        <v>6</v>
      </c>
      <c r="C635" s="26">
        <v>36678191</v>
      </c>
      <c r="D635" s="25" t="s">
        <v>436</v>
      </c>
      <c r="E635" s="25" t="s">
        <v>437</v>
      </c>
    </row>
    <row r="636" spans="1:5" ht="15.75" customHeight="1" x14ac:dyDescent="0.2">
      <c r="A636" s="25" t="s">
        <v>1054</v>
      </c>
      <c r="B636" s="25">
        <v>6</v>
      </c>
      <c r="C636" s="26">
        <v>37061908</v>
      </c>
      <c r="D636" s="25" t="s">
        <v>442</v>
      </c>
      <c r="E636" s="25" t="s">
        <v>437</v>
      </c>
    </row>
    <row r="637" spans="1:5" ht="15.75" customHeight="1" x14ac:dyDescent="0.2">
      <c r="A637" s="25" t="s">
        <v>1055</v>
      </c>
      <c r="B637" s="25">
        <v>6</v>
      </c>
      <c r="C637" s="26">
        <v>37070042</v>
      </c>
      <c r="D637" s="25" t="s">
        <v>439</v>
      </c>
      <c r="E637" s="25" t="s">
        <v>574</v>
      </c>
    </row>
    <row r="638" spans="1:5" ht="15.75" customHeight="1" x14ac:dyDescent="0.2">
      <c r="A638" s="25" t="s">
        <v>1056</v>
      </c>
      <c r="B638" s="25">
        <v>6</v>
      </c>
      <c r="C638" s="26">
        <v>37070656</v>
      </c>
      <c r="D638" s="25" t="s">
        <v>442</v>
      </c>
      <c r="E638" s="25" t="s">
        <v>436</v>
      </c>
    </row>
    <row r="639" spans="1:5" ht="15.75" customHeight="1" x14ac:dyDescent="0.2">
      <c r="A639" s="25" t="s">
        <v>1057</v>
      </c>
      <c r="B639" s="25">
        <v>6</v>
      </c>
      <c r="C639" s="26">
        <v>39270996</v>
      </c>
      <c r="D639" s="25" t="s">
        <v>437</v>
      </c>
      <c r="E639" s="25" t="s">
        <v>439</v>
      </c>
    </row>
    <row r="640" spans="1:5" ht="15.75" customHeight="1" x14ac:dyDescent="0.2">
      <c r="A640" s="25" t="s">
        <v>1058</v>
      </c>
      <c r="B640" s="25">
        <v>6</v>
      </c>
      <c r="C640" s="26">
        <v>40994798</v>
      </c>
      <c r="D640" s="25" t="s">
        <v>439</v>
      </c>
      <c r="E640" s="25" t="s">
        <v>442</v>
      </c>
    </row>
    <row r="641" spans="1:5" ht="15.75" customHeight="1" x14ac:dyDescent="0.2">
      <c r="A641" s="25" t="s">
        <v>1058</v>
      </c>
      <c r="B641" s="25">
        <v>6</v>
      </c>
      <c r="C641" s="26">
        <v>40994798</v>
      </c>
      <c r="D641" s="25" t="s">
        <v>439</v>
      </c>
      <c r="E641" s="25" t="s">
        <v>437</v>
      </c>
    </row>
    <row r="642" spans="1:5" ht="15.75" customHeight="1" x14ac:dyDescent="0.2">
      <c r="A642" s="25" t="s">
        <v>1059</v>
      </c>
      <c r="B642" s="25">
        <v>6</v>
      </c>
      <c r="C642" s="26">
        <v>41030428</v>
      </c>
      <c r="D642" s="25" t="s">
        <v>439</v>
      </c>
      <c r="E642" s="25" t="s">
        <v>437</v>
      </c>
    </row>
    <row r="643" spans="1:5" ht="15.75" customHeight="1" x14ac:dyDescent="0.2">
      <c r="A643" s="25" t="s">
        <v>1060</v>
      </c>
      <c r="B643" s="25">
        <v>6</v>
      </c>
      <c r="C643" s="26">
        <v>42018689</v>
      </c>
      <c r="D643" s="25" t="s">
        <v>437</v>
      </c>
      <c r="E643" s="25" t="s">
        <v>439</v>
      </c>
    </row>
    <row r="644" spans="1:5" ht="15.75" customHeight="1" x14ac:dyDescent="0.2">
      <c r="A644" s="25" t="s">
        <v>1061</v>
      </c>
      <c r="B644" s="25">
        <v>6</v>
      </c>
      <c r="C644" s="26">
        <v>42871324</v>
      </c>
      <c r="D644" s="25" t="s">
        <v>442</v>
      </c>
      <c r="E644" s="25" t="s">
        <v>436</v>
      </c>
    </row>
    <row r="645" spans="1:5" ht="15.75" customHeight="1" x14ac:dyDescent="0.2">
      <c r="A645" s="25" t="s">
        <v>1062</v>
      </c>
      <c r="B645" s="25">
        <v>6</v>
      </c>
      <c r="C645" s="26">
        <v>42966882</v>
      </c>
      <c r="D645" s="25" t="s">
        <v>437</v>
      </c>
      <c r="E645" s="25" t="s">
        <v>439</v>
      </c>
    </row>
    <row r="646" spans="1:5" ht="15.75" customHeight="1" x14ac:dyDescent="0.2">
      <c r="A646" s="25" t="s">
        <v>1063</v>
      </c>
      <c r="B646" s="25">
        <v>6</v>
      </c>
      <c r="C646" s="26">
        <v>42972935</v>
      </c>
      <c r="D646" s="25" t="s">
        <v>442</v>
      </c>
      <c r="E646" s="25" t="s">
        <v>436</v>
      </c>
    </row>
    <row r="647" spans="1:5" ht="15.75" customHeight="1" x14ac:dyDescent="0.2">
      <c r="A647" s="25" t="s">
        <v>1064</v>
      </c>
      <c r="B647" s="25">
        <v>6</v>
      </c>
      <c r="C647" s="26">
        <v>42973072</v>
      </c>
      <c r="D647" s="25" t="s">
        <v>439</v>
      </c>
      <c r="E647" s="25" t="s">
        <v>437</v>
      </c>
    </row>
    <row r="648" spans="1:5" ht="15.75" customHeight="1" x14ac:dyDescent="0.2">
      <c r="A648" s="25" t="s">
        <v>1065</v>
      </c>
      <c r="B648" s="25">
        <v>6</v>
      </c>
      <c r="C648" s="26">
        <v>43788432</v>
      </c>
      <c r="D648" s="25" t="s">
        <v>437</v>
      </c>
      <c r="E648" s="25" t="s">
        <v>439</v>
      </c>
    </row>
    <row r="649" spans="1:5" ht="15.75" customHeight="1" x14ac:dyDescent="0.2">
      <c r="A649" s="25" t="s">
        <v>1066</v>
      </c>
      <c r="B649" s="25">
        <v>6</v>
      </c>
      <c r="C649" s="26">
        <v>43790159</v>
      </c>
      <c r="D649" s="25" t="s">
        <v>437</v>
      </c>
      <c r="E649" s="25" t="s">
        <v>442</v>
      </c>
    </row>
    <row r="650" spans="1:5" ht="15.75" customHeight="1" x14ac:dyDescent="0.2">
      <c r="A650" s="25" t="s">
        <v>1067</v>
      </c>
      <c r="B650" s="25">
        <v>6</v>
      </c>
      <c r="C650" s="26">
        <v>43792590</v>
      </c>
      <c r="D650" s="25" t="s">
        <v>437</v>
      </c>
      <c r="E650" s="25" t="s">
        <v>436</v>
      </c>
    </row>
    <row r="651" spans="1:5" ht="15.75" customHeight="1" x14ac:dyDescent="0.2">
      <c r="A651" s="25" t="s">
        <v>1068</v>
      </c>
      <c r="B651" s="25">
        <v>6</v>
      </c>
      <c r="C651" s="26">
        <v>52593880</v>
      </c>
      <c r="D651" s="25" t="s">
        <v>437</v>
      </c>
      <c r="E651" s="25" t="s">
        <v>436</v>
      </c>
    </row>
    <row r="652" spans="1:5" ht="15.75" customHeight="1" x14ac:dyDescent="0.2">
      <c r="A652" s="25" t="s">
        <v>1069</v>
      </c>
      <c r="B652" s="25">
        <v>6</v>
      </c>
      <c r="C652" s="26">
        <v>52762367</v>
      </c>
      <c r="D652" s="25" t="s">
        <v>442</v>
      </c>
      <c r="E652" s="25" t="s">
        <v>436</v>
      </c>
    </row>
    <row r="653" spans="1:5" ht="15.75" customHeight="1" x14ac:dyDescent="0.2">
      <c r="A653" s="25" t="s">
        <v>1070</v>
      </c>
      <c r="B653" s="25">
        <v>6</v>
      </c>
      <c r="C653" s="26">
        <v>52765471</v>
      </c>
      <c r="D653" s="25" t="s">
        <v>437</v>
      </c>
      <c r="E653" s="25" t="s">
        <v>442</v>
      </c>
    </row>
    <row r="654" spans="1:5" ht="15.75" customHeight="1" x14ac:dyDescent="0.2">
      <c r="A654" s="25" t="s">
        <v>1071</v>
      </c>
      <c r="B654" s="25">
        <v>6</v>
      </c>
      <c r="C654" s="26">
        <v>52778267</v>
      </c>
      <c r="D654" s="25" t="s">
        <v>436</v>
      </c>
      <c r="E654" s="25" t="s">
        <v>442</v>
      </c>
    </row>
    <row r="655" spans="1:5" ht="15.75" customHeight="1" x14ac:dyDescent="0.2">
      <c r="A655" s="25" t="s">
        <v>1072</v>
      </c>
      <c r="B655" s="25">
        <v>6</v>
      </c>
      <c r="C655" s="26">
        <v>53643467</v>
      </c>
      <c r="D655" s="25" t="s">
        <v>436</v>
      </c>
      <c r="E655" s="25" t="s">
        <v>439</v>
      </c>
    </row>
    <row r="656" spans="1:5" ht="15.75" customHeight="1" x14ac:dyDescent="0.2">
      <c r="A656" s="25" t="s">
        <v>1073</v>
      </c>
      <c r="B656" s="25">
        <v>6</v>
      </c>
      <c r="C656" s="26">
        <v>53644237</v>
      </c>
      <c r="D656" s="25" t="s">
        <v>436</v>
      </c>
      <c r="E656" s="25" t="s">
        <v>437</v>
      </c>
    </row>
    <row r="657" spans="1:5" ht="15.75" customHeight="1" x14ac:dyDescent="0.2">
      <c r="A657" s="25" t="s">
        <v>1074</v>
      </c>
      <c r="B657" s="25">
        <v>6</v>
      </c>
      <c r="C657" s="26">
        <v>85587207</v>
      </c>
      <c r="D657" s="25" t="s">
        <v>515</v>
      </c>
      <c r="E657" s="25" t="s">
        <v>437</v>
      </c>
    </row>
    <row r="658" spans="1:5" ht="15.75" customHeight="1" x14ac:dyDescent="0.2">
      <c r="A658" s="25" t="s">
        <v>1075</v>
      </c>
      <c r="B658" s="25">
        <v>6</v>
      </c>
      <c r="C658" s="26">
        <v>85592316</v>
      </c>
      <c r="D658" s="25" t="s">
        <v>442</v>
      </c>
      <c r="E658" s="25" t="s">
        <v>436</v>
      </c>
    </row>
    <row r="659" spans="1:5" ht="15.75" customHeight="1" x14ac:dyDescent="0.2">
      <c r="A659" s="25" t="s">
        <v>1076</v>
      </c>
      <c r="B659" s="25">
        <v>6</v>
      </c>
      <c r="C659" s="26">
        <v>87457022</v>
      </c>
      <c r="D659" s="25" t="s">
        <v>439</v>
      </c>
      <c r="E659" s="25" t="s">
        <v>437</v>
      </c>
    </row>
    <row r="660" spans="1:5" ht="15.75" customHeight="1" x14ac:dyDescent="0.2">
      <c r="A660" s="25" t="s">
        <v>1077</v>
      </c>
      <c r="B660" s="25">
        <v>6</v>
      </c>
      <c r="C660" s="26">
        <v>98118630</v>
      </c>
      <c r="D660" s="25" t="s">
        <v>799</v>
      </c>
      <c r="E660" s="25" t="s">
        <v>437</v>
      </c>
    </row>
    <row r="661" spans="1:5" ht="15.75" customHeight="1" x14ac:dyDescent="0.2">
      <c r="A661" s="25" t="s">
        <v>1078</v>
      </c>
      <c r="B661" s="25">
        <v>6</v>
      </c>
      <c r="C661" s="26">
        <v>100152221</v>
      </c>
      <c r="D661" s="25" t="s">
        <v>439</v>
      </c>
      <c r="E661" s="25" t="s">
        <v>437</v>
      </c>
    </row>
    <row r="662" spans="1:5" ht="15.75" customHeight="1" x14ac:dyDescent="0.2">
      <c r="A662" s="25" t="s">
        <v>1079</v>
      </c>
      <c r="B662" s="25">
        <v>6</v>
      </c>
      <c r="C662" s="26">
        <v>100154877</v>
      </c>
      <c r="D662" s="25" t="s">
        <v>436</v>
      </c>
      <c r="E662" s="25" t="s">
        <v>442</v>
      </c>
    </row>
    <row r="663" spans="1:5" ht="15.75" customHeight="1" x14ac:dyDescent="0.2">
      <c r="A663" s="25" t="s">
        <v>1080</v>
      </c>
      <c r="B663" s="25">
        <v>6</v>
      </c>
      <c r="C663" s="26">
        <v>100165675</v>
      </c>
      <c r="D663" s="25" t="s">
        <v>439</v>
      </c>
      <c r="E663" s="25" t="s">
        <v>437</v>
      </c>
    </row>
    <row r="664" spans="1:5" ht="15.75" customHeight="1" x14ac:dyDescent="0.2">
      <c r="A664" s="25" t="s">
        <v>1081</v>
      </c>
      <c r="B664" s="25">
        <v>6</v>
      </c>
      <c r="C664" s="26">
        <v>100984101</v>
      </c>
      <c r="D664" s="25" t="s">
        <v>437</v>
      </c>
      <c r="E664" s="25" t="s">
        <v>439</v>
      </c>
    </row>
    <row r="665" spans="1:5" ht="15.75" customHeight="1" x14ac:dyDescent="0.2">
      <c r="A665" s="25" t="s">
        <v>1082</v>
      </c>
      <c r="B665" s="25">
        <v>6</v>
      </c>
      <c r="C665" s="26">
        <v>100984438</v>
      </c>
      <c r="D665" s="25" t="s">
        <v>442</v>
      </c>
      <c r="E665" s="25" t="s">
        <v>436</v>
      </c>
    </row>
    <row r="666" spans="1:5" ht="15.75" customHeight="1" x14ac:dyDescent="0.2">
      <c r="A666" s="25" t="s">
        <v>1083</v>
      </c>
      <c r="B666" s="25">
        <v>6</v>
      </c>
      <c r="C666" s="26">
        <v>105930134</v>
      </c>
      <c r="D666" s="25" t="s">
        <v>436</v>
      </c>
      <c r="E666" s="25" t="s">
        <v>439</v>
      </c>
    </row>
    <row r="667" spans="1:5" ht="15.75" customHeight="1" x14ac:dyDescent="0.2">
      <c r="A667" s="25" t="s">
        <v>1084</v>
      </c>
      <c r="B667" s="25">
        <v>6</v>
      </c>
      <c r="C667" s="26">
        <v>107110953</v>
      </c>
      <c r="D667" s="25" t="s">
        <v>437</v>
      </c>
      <c r="E667" s="25" t="s">
        <v>442</v>
      </c>
    </row>
    <row r="668" spans="1:5" ht="15.75" customHeight="1" x14ac:dyDescent="0.2">
      <c r="A668" s="25" t="s">
        <v>1085</v>
      </c>
      <c r="B668" s="25">
        <v>6</v>
      </c>
      <c r="C668" s="26">
        <v>107123699</v>
      </c>
      <c r="D668" s="25" t="s">
        <v>436</v>
      </c>
      <c r="E668" s="25" t="s">
        <v>437</v>
      </c>
    </row>
    <row r="669" spans="1:5" ht="15.75" customHeight="1" x14ac:dyDescent="0.2">
      <c r="A669" s="25" t="s">
        <v>1086</v>
      </c>
      <c r="B669" s="25">
        <v>6</v>
      </c>
      <c r="C669" s="26">
        <v>108743017</v>
      </c>
      <c r="D669" s="25" t="s">
        <v>437</v>
      </c>
      <c r="E669" s="25" t="s">
        <v>439</v>
      </c>
    </row>
    <row r="670" spans="1:5" ht="15.75" customHeight="1" x14ac:dyDescent="0.2">
      <c r="A670" s="25" t="s">
        <v>1087</v>
      </c>
      <c r="B670" s="25">
        <v>6</v>
      </c>
      <c r="C670" s="26">
        <v>108867818</v>
      </c>
      <c r="D670" s="25" t="s">
        <v>437</v>
      </c>
      <c r="E670" s="25" t="s">
        <v>442</v>
      </c>
    </row>
    <row r="671" spans="1:5" ht="15.75" customHeight="1" x14ac:dyDescent="0.2">
      <c r="A671" s="25" t="s">
        <v>1087</v>
      </c>
      <c r="B671" s="25">
        <v>6</v>
      </c>
      <c r="C671" s="26">
        <v>108867818</v>
      </c>
      <c r="D671" s="25" t="s">
        <v>437</v>
      </c>
      <c r="E671" s="25" t="s">
        <v>436</v>
      </c>
    </row>
    <row r="672" spans="1:5" ht="15.75" customHeight="1" x14ac:dyDescent="0.2">
      <c r="A672" s="25" t="s">
        <v>1088</v>
      </c>
      <c r="B672" s="25">
        <v>6</v>
      </c>
      <c r="C672" s="26">
        <v>108979458</v>
      </c>
      <c r="D672" s="25" t="s">
        <v>437</v>
      </c>
      <c r="E672" s="25" t="s">
        <v>439</v>
      </c>
    </row>
    <row r="673" spans="1:5" ht="15.75" customHeight="1" x14ac:dyDescent="0.2">
      <c r="A673" s="25" t="s">
        <v>1089</v>
      </c>
      <c r="B673" s="25">
        <v>6</v>
      </c>
      <c r="C673" s="26">
        <v>109002316</v>
      </c>
      <c r="D673" s="25" t="s">
        <v>436</v>
      </c>
      <c r="E673" s="25" t="s">
        <v>437</v>
      </c>
    </row>
    <row r="674" spans="1:5" ht="15.75" customHeight="1" x14ac:dyDescent="0.2">
      <c r="A674" s="25" t="s">
        <v>1089</v>
      </c>
      <c r="B674" s="25">
        <v>6</v>
      </c>
      <c r="C674" s="26">
        <v>109002316</v>
      </c>
      <c r="D674" s="25" t="s">
        <v>436</v>
      </c>
      <c r="E674" s="25" t="s">
        <v>439</v>
      </c>
    </row>
    <row r="675" spans="1:5" ht="15.75" customHeight="1" x14ac:dyDescent="0.2">
      <c r="A675" s="25" t="s">
        <v>1090</v>
      </c>
      <c r="B675" s="25">
        <v>6</v>
      </c>
      <c r="C675" s="26">
        <v>109318507</v>
      </c>
      <c r="D675" s="25" t="s">
        <v>437</v>
      </c>
      <c r="E675" s="25" t="s">
        <v>436</v>
      </c>
    </row>
    <row r="676" spans="1:5" ht="15.75" customHeight="1" x14ac:dyDescent="0.2">
      <c r="A676" s="25" t="s">
        <v>1091</v>
      </c>
      <c r="B676" s="25">
        <v>6</v>
      </c>
      <c r="C676" s="26">
        <v>115995719</v>
      </c>
      <c r="D676" s="25" t="s">
        <v>436</v>
      </c>
      <c r="E676" s="25" t="s">
        <v>439</v>
      </c>
    </row>
    <row r="677" spans="1:5" ht="15.75" customHeight="1" x14ac:dyDescent="0.2">
      <c r="A677" s="25" t="s">
        <v>1092</v>
      </c>
      <c r="B677" s="25">
        <v>6</v>
      </c>
      <c r="C677" s="26">
        <v>116006330</v>
      </c>
      <c r="D677" s="25" t="s">
        <v>442</v>
      </c>
      <c r="E677" s="25" t="s">
        <v>436</v>
      </c>
    </row>
    <row r="678" spans="1:5" ht="15.75" customHeight="1" x14ac:dyDescent="0.2">
      <c r="A678" s="25" t="s">
        <v>1093</v>
      </c>
      <c r="B678" s="25">
        <v>6</v>
      </c>
      <c r="C678" s="26">
        <v>116027878</v>
      </c>
      <c r="D678" s="25" t="s">
        <v>437</v>
      </c>
      <c r="E678" s="25" t="s">
        <v>439</v>
      </c>
    </row>
    <row r="679" spans="1:5" ht="15.75" customHeight="1" x14ac:dyDescent="0.2">
      <c r="A679" s="25" t="s">
        <v>1094</v>
      </c>
      <c r="B679" s="25">
        <v>6</v>
      </c>
      <c r="C679" s="26">
        <v>116073656</v>
      </c>
      <c r="D679" s="25" t="s">
        <v>439</v>
      </c>
      <c r="E679" s="25" t="s">
        <v>442</v>
      </c>
    </row>
    <row r="680" spans="1:5" ht="15.75" customHeight="1" x14ac:dyDescent="0.2">
      <c r="A680" s="25" t="s">
        <v>1095</v>
      </c>
      <c r="B680" s="25">
        <v>6</v>
      </c>
      <c r="C680" s="26">
        <v>126552277</v>
      </c>
      <c r="D680" s="25" t="s">
        <v>436</v>
      </c>
      <c r="E680" s="25" t="s">
        <v>439</v>
      </c>
    </row>
    <row r="681" spans="1:5" ht="15.75" customHeight="1" x14ac:dyDescent="0.2">
      <c r="A681" s="25" t="s">
        <v>1096</v>
      </c>
      <c r="B681" s="25">
        <v>6</v>
      </c>
      <c r="C681" s="26">
        <v>127116472</v>
      </c>
      <c r="D681" s="25" t="s">
        <v>437</v>
      </c>
      <c r="E681" s="25" t="s">
        <v>439</v>
      </c>
    </row>
    <row r="682" spans="1:5" ht="15.75" customHeight="1" x14ac:dyDescent="0.2">
      <c r="A682" s="25" t="s">
        <v>1097</v>
      </c>
      <c r="B682" s="25">
        <v>6</v>
      </c>
      <c r="C682" s="26">
        <v>127118752</v>
      </c>
      <c r="D682" s="25" t="s">
        <v>436</v>
      </c>
      <c r="E682" s="25" t="s">
        <v>437</v>
      </c>
    </row>
    <row r="683" spans="1:5" ht="15.75" customHeight="1" x14ac:dyDescent="0.2">
      <c r="A683" s="25" t="s">
        <v>1098</v>
      </c>
      <c r="B683" s="25">
        <v>6</v>
      </c>
      <c r="C683" s="26">
        <v>127118902</v>
      </c>
      <c r="D683" s="25" t="s">
        <v>439</v>
      </c>
      <c r="E683" s="25" t="s">
        <v>437</v>
      </c>
    </row>
    <row r="684" spans="1:5" ht="15.75" customHeight="1" x14ac:dyDescent="0.2">
      <c r="A684" s="25" t="s">
        <v>1099</v>
      </c>
      <c r="B684" s="25">
        <v>6</v>
      </c>
      <c r="C684" s="26">
        <v>130033710</v>
      </c>
      <c r="D684" s="25" t="s">
        <v>439</v>
      </c>
      <c r="E684" s="25" t="s">
        <v>437</v>
      </c>
    </row>
    <row r="685" spans="1:5" ht="15.75" customHeight="1" x14ac:dyDescent="0.2">
      <c r="A685" s="25" t="s">
        <v>1100</v>
      </c>
      <c r="B685" s="25">
        <v>6</v>
      </c>
      <c r="C685" s="26">
        <v>130043337</v>
      </c>
      <c r="D685" s="25" t="s">
        <v>437</v>
      </c>
      <c r="E685" s="25" t="s">
        <v>439</v>
      </c>
    </row>
    <row r="686" spans="1:5" ht="15.75" customHeight="1" x14ac:dyDescent="0.2">
      <c r="A686" s="25" t="s">
        <v>1101</v>
      </c>
      <c r="B686" s="25">
        <v>6</v>
      </c>
      <c r="C686" s="26">
        <v>130046718</v>
      </c>
      <c r="D686" s="25" t="s">
        <v>439</v>
      </c>
      <c r="E686" s="25" t="s">
        <v>574</v>
      </c>
    </row>
    <row r="687" spans="1:5" ht="15.75" customHeight="1" x14ac:dyDescent="0.2">
      <c r="A687" s="25" t="s">
        <v>1102</v>
      </c>
      <c r="B687" s="25">
        <v>6</v>
      </c>
      <c r="C687" s="26">
        <v>130049910</v>
      </c>
      <c r="D687" s="25" t="s">
        <v>437</v>
      </c>
      <c r="E687" s="25" t="s">
        <v>439</v>
      </c>
    </row>
    <row r="688" spans="1:5" ht="15.75" customHeight="1" x14ac:dyDescent="0.2">
      <c r="A688" s="25" t="s">
        <v>1103</v>
      </c>
      <c r="B688" s="25">
        <v>6</v>
      </c>
      <c r="C688" s="26">
        <v>131609952</v>
      </c>
      <c r="D688" s="25" t="s">
        <v>439</v>
      </c>
      <c r="E688" s="25" t="s">
        <v>437</v>
      </c>
    </row>
    <row r="689" spans="1:5" ht="15.75" customHeight="1" x14ac:dyDescent="0.2">
      <c r="A689" s="25" t="s">
        <v>1104</v>
      </c>
      <c r="B689" s="25">
        <v>6</v>
      </c>
      <c r="C689" s="26">
        <v>135097778</v>
      </c>
      <c r="D689" s="25" t="s">
        <v>442</v>
      </c>
      <c r="E689" s="25" t="s">
        <v>436</v>
      </c>
    </row>
    <row r="690" spans="1:5" ht="15.75" customHeight="1" x14ac:dyDescent="0.2">
      <c r="A690" s="25" t="s">
        <v>1105</v>
      </c>
      <c r="B690" s="25">
        <v>6</v>
      </c>
      <c r="C690" s="26">
        <v>135107399</v>
      </c>
      <c r="D690" s="25" t="s">
        <v>442</v>
      </c>
      <c r="E690" s="25" t="s">
        <v>437</v>
      </c>
    </row>
    <row r="691" spans="1:5" ht="15.75" customHeight="1" x14ac:dyDescent="0.2">
      <c r="A691" s="25" t="s">
        <v>1106</v>
      </c>
      <c r="B691" s="25">
        <v>6</v>
      </c>
      <c r="C691" s="26">
        <v>136761810</v>
      </c>
      <c r="D691" s="25" t="s">
        <v>442</v>
      </c>
      <c r="E691" s="25" t="s">
        <v>436</v>
      </c>
    </row>
    <row r="692" spans="1:5" ht="15.75" customHeight="1" x14ac:dyDescent="0.2">
      <c r="A692" s="25" t="s">
        <v>1107</v>
      </c>
      <c r="B692" s="25">
        <v>6</v>
      </c>
      <c r="C692" s="26">
        <v>138940340</v>
      </c>
      <c r="D692" s="25" t="s">
        <v>436</v>
      </c>
      <c r="E692" s="25" t="s">
        <v>442</v>
      </c>
    </row>
    <row r="693" spans="1:5" ht="15.75" customHeight="1" x14ac:dyDescent="0.2">
      <c r="A693" s="25" t="s">
        <v>1108</v>
      </c>
      <c r="B693" s="25">
        <v>6</v>
      </c>
      <c r="C693" s="26">
        <v>139010116</v>
      </c>
      <c r="D693" s="25" t="s">
        <v>442</v>
      </c>
      <c r="E693" s="25" t="s">
        <v>436</v>
      </c>
    </row>
    <row r="694" spans="1:5" ht="15.75" customHeight="1" x14ac:dyDescent="0.2">
      <c r="A694" s="25" t="s">
        <v>1109</v>
      </c>
      <c r="B694" s="25">
        <v>6</v>
      </c>
      <c r="C694" s="26">
        <v>139510844</v>
      </c>
      <c r="D694" s="25" t="s">
        <v>439</v>
      </c>
      <c r="E694" s="25" t="s">
        <v>437</v>
      </c>
    </row>
    <row r="695" spans="1:5" ht="15.75" customHeight="1" x14ac:dyDescent="0.2">
      <c r="A695" s="25" t="s">
        <v>1110</v>
      </c>
      <c r="B695" s="25">
        <v>6</v>
      </c>
      <c r="C695" s="26">
        <v>139514192</v>
      </c>
      <c r="D695" s="25" t="s">
        <v>442</v>
      </c>
      <c r="E695" s="25" t="s">
        <v>439</v>
      </c>
    </row>
    <row r="696" spans="1:5" ht="15.75" customHeight="1" x14ac:dyDescent="0.2">
      <c r="A696" s="25" t="s">
        <v>1111</v>
      </c>
      <c r="B696" s="25">
        <v>6</v>
      </c>
      <c r="C696" s="26">
        <v>139514361</v>
      </c>
      <c r="D696" s="25" t="s">
        <v>439</v>
      </c>
      <c r="E696" s="25" t="s">
        <v>437</v>
      </c>
    </row>
    <row r="697" spans="1:5" ht="15.75" customHeight="1" x14ac:dyDescent="0.2">
      <c r="A697" s="25" t="s">
        <v>1112</v>
      </c>
      <c r="B697" s="25">
        <v>6</v>
      </c>
      <c r="C697" s="26">
        <v>140039123</v>
      </c>
      <c r="D697" s="25" t="s">
        <v>439</v>
      </c>
      <c r="E697" s="25" t="s">
        <v>442</v>
      </c>
    </row>
    <row r="698" spans="1:5" ht="15.75" customHeight="1" x14ac:dyDescent="0.2">
      <c r="A698" s="25" t="s">
        <v>1113</v>
      </c>
      <c r="B698" s="25">
        <v>6</v>
      </c>
      <c r="C698" s="26">
        <v>142946973</v>
      </c>
      <c r="D698" s="25" t="s">
        <v>436</v>
      </c>
      <c r="E698" s="25" t="s">
        <v>437</v>
      </c>
    </row>
    <row r="699" spans="1:5" ht="15.75" customHeight="1" x14ac:dyDescent="0.2">
      <c r="A699" s="25" t="s">
        <v>1114</v>
      </c>
      <c r="B699" s="25">
        <v>6</v>
      </c>
      <c r="C699" s="26">
        <v>150694426</v>
      </c>
      <c r="D699" s="25" t="s">
        <v>442</v>
      </c>
      <c r="E699" s="25" t="s">
        <v>436</v>
      </c>
    </row>
    <row r="700" spans="1:5" ht="15.75" customHeight="1" x14ac:dyDescent="0.2">
      <c r="A700" s="25" t="s">
        <v>1115</v>
      </c>
      <c r="B700" s="25">
        <v>6</v>
      </c>
      <c r="C700" s="26">
        <v>151577371</v>
      </c>
      <c r="D700" s="25" t="s">
        <v>437</v>
      </c>
      <c r="E700" s="25" t="s">
        <v>439</v>
      </c>
    </row>
    <row r="701" spans="1:5" ht="15.75" customHeight="1" x14ac:dyDescent="0.2">
      <c r="A701" s="25" t="s">
        <v>1116</v>
      </c>
      <c r="B701" s="25">
        <v>6</v>
      </c>
      <c r="C701" s="26">
        <v>152721900</v>
      </c>
      <c r="D701" s="25" t="s">
        <v>436</v>
      </c>
      <c r="E701" s="25" t="s">
        <v>442</v>
      </c>
    </row>
    <row r="702" spans="1:5" ht="15.75" customHeight="1" x14ac:dyDescent="0.2">
      <c r="A702" s="25" t="s">
        <v>1117</v>
      </c>
      <c r="B702" s="25">
        <v>6</v>
      </c>
      <c r="C702" s="26">
        <v>153141422</v>
      </c>
      <c r="D702" s="25" t="s">
        <v>442</v>
      </c>
      <c r="E702" s="25" t="s">
        <v>436</v>
      </c>
    </row>
    <row r="703" spans="1:5" ht="15.75" customHeight="1" x14ac:dyDescent="0.2">
      <c r="A703" s="25" t="s">
        <v>1118</v>
      </c>
      <c r="B703" s="25">
        <v>6</v>
      </c>
      <c r="C703" s="26">
        <v>153142000</v>
      </c>
      <c r="D703" s="25" t="s">
        <v>437</v>
      </c>
      <c r="E703" s="25" t="s">
        <v>442</v>
      </c>
    </row>
    <row r="704" spans="1:5" ht="15.75" customHeight="1" x14ac:dyDescent="0.2">
      <c r="A704" s="25" t="s">
        <v>1119</v>
      </c>
      <c r="B704" s="25">
        <v>6</v>
      </c>
      <c r="C704" s="26">
        <v>160071581</v>
      </c>
      <c r="D704" s="25" t="s">
        <v>439</v>
      </c>
      <c r="E704" s="25" t="s">
        <v>437</v>
      </c>
    </row>
    <row r="705" spans="1:5" ht="15.75" customHeight="1" x14ac:dyDescent="0.2">
      <c r="A705" s="25" t="s">
        <v>1120</v>
      </c>
      <c r="B705" s="25">
        <v>6</v>
      </c>
      <c r="C705" s="26">
        <v>160080793</v>
      </c>
      <c r="D705" s="25" t="s">
        <v>436</v>
      </c>
      <c r="E705" s="25" t="s">
        <v>442</v>
      </c>
    </row>
    <row r="706" spans="1:5" ht="15.75" customHeight="1" x14ac:dyDescent="0.2">
      <c r="A706" s="25" t="s">
        <v>1121</v>
      </c>
      <c r="B706" s="25">
        <v>6</v>
      </c>
      <c r="C706" s="26">
        <v>160584578</v>
      </c>
      <c r="D706" s="25" t="s">
        <v>437</v>
      </c>
      <c r="E706" s="25" t="s">
        <v>439</v>
      </c>
    </row>
    <row r="707" spans="1:5" ht="15.75" customHeight="1" x14ac:dyDescent="0.2">
      <c r="A707" s="25" t="s">
        <v>1122</v>
      </c>
      <c r="B707" s="25">
        <v>6</v>
      </c>
      <c r="C707" s="26">
        <v>160587614</v>
      </c>
      <c r="D707" s="25" t="s">
        <v>436</v>
      </c>
      <c r="E707" s="25" t="s">
        <v>442</v>
      </c>
    </row>
    <row r="708" spans="1:5" ht="15.75" customHeight="1" x14ac:dyDescent="0.2">
      <c r="A708" s="25" t="s">
        <v>1123</v>
      </c>
      <c r="B708" s="25">
        <v>6</v>
      </c>
      <c r="C708" s="26">
        <v>160589086</v>
      </c>
      <c r="D708" s="25" t="s">
        <v>442</v>
      </c>
      <c r="E708" s="25" t="s">
        <v>436</v>
      </c>
    </row>
    <row r="709" spans="1:5" ht="15.75" customHeight="1" x14ac:dyDescent="0.2">
      <c r="A709" s="25" t="s">
        <v>1124</v>
      </c>
      <c r="B709" s="25">
        <v>6</v>
      </c>
      <c r="C709" s="26">
        <v>161099805</v>
      </c>
      <c r="D709" s="25" t="s">
        <v>436</v>
      </c>
      <c r="E709" s="25" t="s">
        <v>442</v>
      </c>
    </row>
    <row r="710" spans="1:5" ht="15.75" customHeight="1" x14ac:dyDescent="0.2">
      <c r="A710" s="25" t="s">
        <v>1125</v>
      </c>
      <c r="B710" s="25">
        <v>6</v>
      </c>
      <c r="C710" s="26">
        <v>161167340</v>
      </c>
      <c r="D710" s="25" t="s">
        <v>437</v>
      </c>
      <c r="E710" s="25" t="s">
        <v>439</v>
      </c>
    </row>
    <row r="711" spans="1:5" ht="15.75" customHeight="1" x14ac:dyDescent="0.2">
      <c r="A711" s="25" t="s">
        <v>1126</v>
      </c>
      <c r="B711" s="25">
        <v>6</v>
      </c>
      <c r="C711" s="26">
        <v>161238337</v>
      </c>
      <c r="D711" s="25" t="s">
        <v>437</v>
      </c>
      <c r="E711" s="25" t="s">
        <v>436</v>
      </c>
    </row>
    <row r="712" spans="1:5" ht="15.75" customHeight="1" x14ac:dyDescent="0.2">
      <c r="A712" s="25" t="s">
        <v>1127</v>
      </c>
      <c r="B712" s="25">
        <v>6</v>
      </c>
      <c r="C712" s="26">
        <v>162612318</v>
      </c>
      <c r="D712" s="25" t="s">
        <v>442</v>
      </c>
      <c r="E712" s="25" t="s">
        <v>436</v>
      </c>
    </row>
    <row r="713" spans="1:5" ht="15.75" customHeight="1" x14ac:dyDescent="0.2">
      <c r="A713" s="25" t="s">
        <v>1128</v>
      </c>
      <c r="B713" s="25">
        <v>6</v>
      </c>
      <c r="C713" s="26">
        <v>163324017</v>
      </c>
      <c r="D713" s="25" t="s">
        <v>442</v>
      </c>
      <c r="E713" s="25" t="s">
        <v>436</v>
      </c>
    </row>
    <row r="714" spans="1:5" ht="15.75" customHeight="1" x14ac:dyDescent="0.2">
      <c r="A714" s="25" t="s">
        <v>1129</v>
      </c>
      <c r="B714" s="25">
        <v>6</v>
      </c>
      <c r="C714" s="26">
        <v>163692730</v>
      </c>
      <c r="D714" s="25" t="s">
        <v>442</v>
      </c>
      <c r="E714" s="25" t="s">
        <v>436</v>
      </c>
    </row>
    <row r="715" spans="1:5" ht="15.75" customHeight="1" x14ac:dyDescent="0.2">
      <c r="A715" s="25" t="s">
        <v>1130</v>
      </c>
      <c r="B715" s="25">
        <v>7</v>
      </c>
      <c r="C715" s="26">
        <v>1012028</v>
      </c>
      <c r="D715" s="25" t="s">
        <v>439</v>
      </c>
      <c r="E715" s="25" t="s">
        <v>437</v>
      </c>
    </row>
    <row r="716" spans="1:5" ht="15.75" customHeight="1" x14ac:dyDescent="0.2">
      <c r="A716" s="25" t="s">
        <v>1131</v>
      </c>
      <c r="B716" s="25">
        <v>7</v>
      </c>
      <c r="C716" s="26">
        <v>1028270</v>
      </c>
      <c r="D716" s="25" t="s">
        <v>439</v>
      </c>
      <c r="E716" s="25" t="s">
        <v>437</v>
      </c>
    </row>
    <row r="717" spans="1:5" ht="15.75" customHeight="1" x14ac:dyDescent="0.2">
      <c r="A717" s="25" t="s">
        <v>1132</v>
      </c>
      <c r="B717" s="25">
        <v>7</v>
      </c>
      <c r="C717" s="26">
        <v>2256917</v>
      </c>
      <c r="D717" s="25" t="s">
        <v>442</v>
      </c>
      <c r="E717" s="25" t="s">
        <v>436</v>
      </c>
    </row>
    <row r="718" spans="1:5" ht="15.75" customHeight="1" x14ac:dyDescent="0.2">
      <c r="A718" s="25" t="s">
        <v>1133</v>
      </c>
      <c r="B718" s="25">
        <v>7</v>
      </c>
      <c r="C718" s="26">
        <v>5527965</v>
      </c>
      <c r="D718" s="25" t="s">
        <v>437</v>
      </c>
      <c r="E718" s="25" t="s">
        <v>439</v>
      </c>
    </row>
    <row r="719" spans="1:5" ht="15.75" customHeight="1" x14ac:dyDescent="0.2">
      <c r="A719" s="25" t="s">
        <v>1134</v>
      </c>
      <c r="B719" s="25">
        <v>7</v>
      </c>
      <c r="C719" s="26">
        <v>6421679</v>
      </c>
      <c r="D719" s="25" t="s">
        <v>437</v>
      </c>
      <c r="E719" s="25" t="s">
        <v>436</v>
      </c>
    </row>
    <row r="720" spans="1:5" ht="15.75" customHeight="1" x14ac:dyDescent="0.2">
      <c r="A720" s="25" t="s">
        <v>1134</v>
      </c>
      <c r="B720" s="25">
        <v>7</v>
      </c>
      <c r="C720" s="26">
        <v>6421679</v>
      </c>
      <c r="D720" s="25" t="s">
        <v>437</v>
      </c>
      <c r="E720" s="25" t="s">
        <v>439</v>
      </c>
    </row>
    <row r="721" spans="1:5" ht="15.75" customHeight="1" x14ac:dyDescent="0.2">
      <c r="A721" s="25" t="s">
        <v>1135</v>
      </c>
      <c r="B721" s="25">
        <v>7</v>
      </c>
      <c r="C721" s="26">
        <v>8431915</v>
      </c>
      <c r="D721" s="25" t="s">
        <v>437</v>
      </c>
      <c r="E721" s="25" t="s">
        <v>439</v>
      </c>
    </row>
    <row r="722" spans="1:5" ht="15.75" customHeight="1" x14ac:dyDescent="0.2">
      <c r="A722" s="25" t="s">
        <v>1136</v>
      </c>
      <c r="B722" s="25">
        <v>7</v>
      </c>
      <c r="C722" s="26">
        <v>12227926</v>
      </c>
      <c r="D722" s="25" t="s">
        <v>436</v>
      </c>
      <c r="E722" s="25" t="s">
        <v>442</v>
      </c>
    </row>
    <row r="723" spans="1:5" ht="15.75" customHeight="1" x14ac:dyDescent="0.2">
      <c r="A723" s="25" t="s">
        <v>1137</v>
      </c>
      <c r="B723" s="25">
        <v>7</v>
      </c>
      <c r="C723" s="26">
        <v>12228456</v>
      </c>
      <c r="D723" s="25" t="s">
        <v>1138</v>
      </c>
      <c r="E723" s="25" t="s">
        <v>437</v>
      </c>
    </row>
    <row r="724" spans="1:5" ht="15.75" customHeight="1" x14ac:dyDescent="0.2">
      <c r="A724" s="25" t="s">
        <v>1139</v>
      </c>
      <c r="B724" s="25">
        <v>7</v>
      </c>
      <c r="C724" s="26">
        <v>15863778</v>
      </c>
      <c r="D724" s="25" t="s">
        <v>442</v>
      </c>
      <c r="E724" s="25" t="s">
        <v>439</v>
      </c>
    </row>
    <row r="725" spans="1:5" ht="15.75" customHeight="1" x14ac:dyDescent="0.2">
      <c r="A725" s="25" t="s">
        <v>1140</v>
      </c>
      <c r="B725" s="25">
        <v>7</v>
      </c>
      <c r="C725" s="26">
        <v>15873963</v>
      </c>
      <c r="D725" s="25" t="s">
        <v>442</v>
      </c>
      <c r="E725" s="25" t="s">
        <v>437</v>
      </c>
    </row>
    <row r="726" spans="1:5" ht="15.75" customHeight="1" x14ac:dyDescent="0.2">
      <c r="A726" s="25" t="s">
        <v>1141</v>
      </c>
      <c r="B726" s="25">
        <v>7</v>
      </c>
      <c r="C726" s="26">
        <v>17244953</v>
      </c>
      <c r="D726" s="25" t="s">
        <v>439</v>
      </c>
      <c r="E726" s="25" t="s">
        <v>437</v>
      </c>
    </row>
    <row r="727" spans="1:5" ht="15.75" customHeight="1" x14ac:dyDescent="0.2">
      <c r="A727" s="25" t="s">
        <v>1142</v>
      </c>
      <c r="B727" s="25">
        <v>7</v>
      </c>
      <c r="C727" s="26">
        <v>17247482</v>
      </c>
      <c r="D727" s="25" t="s">
        <v>442</v>
      </c>
      <c r="E727" s="25" t="s">
        <v>436</v>
      </c>
    </row>
    <row r="728" spans="1:5" ht="15.75" customHeight="1" x14ac:dyDescent="0.2">
      <c r="A728" s="25" t="s">
        <v>1143</v>
      </c>
      <c r="B728" s="25">
        <v>7</v>
      </c>
      <c r="C728" s="26">
        <v>17248374</v>
      </c>
      <c r="D728" s="25" t="s">
        <v>442</v>
      </c>
      <c r="E728" s="25" t="s">
        <v>436</v>
      </c>
    </row>
    <row r="729" spans="1:5" ht="15.75" customHeight="1" x14ac:dyDescent="0.2">
      <c r="A729" s="25" t="s">
        <v>1144</v>
      </c>
      <c r="B729" s="25">
        <v>7</v>
      </c>
      <c r="C729" s="26">
        <v>17777413</v>
      </c>
      <c r="D729" s="25" t="s">
        <v>436</v>
      </c>
      <c r="E729" s="25" t="s">
        <v>442</v>
      </c>
    </row>
    <row r="730" spans="1:5" ht="15.75" customHeight="1" x14ac:dyDescent="0.2">
      <c r="A730" s="25" t="s">
        <v>1145</v>
      </c>
      <c r="B730" s="25">
        <v>7</v>
      </c>
      <c r="C730" s="26">
        <v>17880990</v>
      </c>
      <c r="D730" s="25" t="s">
        <v>437</v>
      </c>
      <c r="E730" s="25" t="s">
        <v>439</v>
      </c>
    </row>
    <row r="731" spans="1:5" ht="15.75" customHeight="1" x14ac:dyDescent="0.2">
      <c r="A731" s="25" t="s">
        <v>1146</v>
      </c>
      <c r="B731" s="25">
        <v>7</v>
      </c>
      <c r="C731" s="26">
        <v>21566355</v>
      </c>
      <c r="D731" s="25" t="s">
        <v>442</v>
      </c>
      <c r="E731" s="25" t="s">
        <v>436</v>
      </c>
    </row>
    <row r="732" spans="1:5" ht="15.75" customHeight="1" x14ac:dyDescent="0.2">
      <c r="A732" s="25" t="s">
        <v>1147</v>
      </c>
      <c r="B732" s="25">
        <v>7</v>
      </c>
      <c r="C732" s="26">
        <v>25952206</v>
      </c>
      <c r="D732" s="25" t="s">
        <v>439</v>
      </c>
      <c r="E732" s="25" t="s">
        <v>437</v>
      </c>
    </row>
    <row r="733" spans="1:5" ht="15.75" customHeight="1" x14ac:dyDescent="0.2">
      <c r="A733" s="25" t="s">
        <v>1147</v>
      </c>
      <c r="B733" s="25">
        <v>7</v>
      </c>
      <c r="C733" s="26">
        <v>25952206</v>
      </c>
      <c r="D733" s="25" t="s">
        <v>439</v>
      </c>
      <c r="E733" s="25" t="s">
        <v>436</v>
      </c>
    </row>
    <row r="734" spans="1:5" ht="15.75" customHeight="1" x14ac:dyDescent="0.2">
      <c r="A734" s="25" t="s">
        <v>1148</v>
      </c>
      <c r="B734" s="25">
        <v>7</v>
      </c>
      <c r="C734" s="26">
        <v>26357619</v>
      </c>
      <c r="D734" s="25" t="s">
        <v>437</v>
      </c>
      <c r="E734" s="25" t="s">
        <v>442</v>
      </c>
    </row>
    <row r="735" spans="1:5" ht="15.75" customHeight="1" x14ac:dyDescent="0.2">
      <c r="A735" s="25" t="s">
        <v>1149</v>
      </c>
      <c r="B735" s="25">
        <v>7</v>
      </c>
      <c r="C735" s="26">
        <v>28140937</v>
      </c>
      <c r="D735" s="25" t="s">
        <v>439</v>
      </c>
      <c r="E735" s="25" t="s">
        <v>437</v>
      </c>
    </row>
    <row r="736" spans="1:5" ht="15.75" customHeight="1" x14ac:dyDescent="0.2">
      <c r="A736" s="25" t="s">
        <v>1150</v>
      </c>
      <c r="B736" s="25">
        <v>7</v>
      </c>
      <c r="C736" s="26">
        <v>28175742</v>
      </c>
      <c r="D736" s="25" t="s">
        <v>436</v>
      </c>
      <c r="E736" s="25" t="s">
        <v>442</v>
      </c>
    </row>
    <row r="737" spans="1:5" ht="15.75" customHeight="1" x14ac:dyDescent="0.2">
      <c r="A737" s="25" t="s">
        <v>1150</v>
      </c>
      <c r="B737" s="25">
        <v>7</v>
      </c>
      <c r="C737" s="26">
        <v>28175742</v>
      </c>
      <c r="D737" s="25" t="s">
        <v>436</v>
      </c>
      <c r="E737" s="25" t="s">
        <v>437</v>
      </c>
    </row>
    <row r="738" spans="1:5" ht="15.75" customHeight="1" x14ac:dyDescent="0.2">
      <c r="A738" s="25" t="s">
        <v>1151</v>
      </c>
      <c r="B738" s="25">
        <v>7</v>
      </c>
      <c r="C738" s="26">
        <v>35631594</v>
      </c>
      <c r="D738" s="25" t="s">
        <v>1152</v>
      </c>
      <c r="E738" s="25" t="s">
        <v>437</v>
      </c>
    </row>
    <row r="739" spans="1:5" ht="15.75" customHeight="1" x14ac:dyDescent="0.2">
      <c r="A739" s="25" t="s">
        <v>1153</v>
      </c>
      <c r="B739" s="25">
        <v>7</v>
      </c>
      <c r="C739" s="26">
        <v>36130799</v>
      </c>
      <c r="D739" s="25" t="s">
        <v>439</v>
      </c>
      <c r="E739" s="25" t="s">
        <v>437</v>
      </c>
    </row>
    <row r="740" spans="1:5" ht="15.75" customHeight="1" x14ac:dyDescent="0.2">
      <c r="A740" s="25" t="s">
        <v>1154</v>
      </c>
      <c r="B740" s="25">
        <v>7</v>
      </c>
      <c r="C740" s="26">
        <v>36132343</v>
      </c>
      <c r="D740" s="25" t="s">
        <v>437</v>
      </c>
      <c r="E740" s="25" t="s">
        <v>439</v>
      </c>
    </row>
    <row r="741" spans="1:5" ht="15.75" customHeight="1" x14ac:dyDescent="0.2">
      <c r="A741" s="25" t="s">
        <v>1155</v>
      </c>
      <c r="B741" s="25">
        <v>7</v>
      </c>
      <c r="C741" s="26">
        <v>36150817</v>
      </c>
      <c r="D741" s="25" t="s">
        <v>437</v>
      </c>
      <c r="E741" s="25" t="s">
        <v>439</v>
      </c>
    </row>
    <row r="742" spans="1:5" ht="15.75" customHeight="1" x14ac:dyDescent="0.2">
      <c r="A742" s="25" t="s">
        <v>1156</v>
      </c>
      <c r="B742" s="25">
        <v>7</v>
      </c>
      <c r="C742" s="26">
        <v>36152997</v>
      </c>
      <c r="D742" s="25" t="s">
        <v>439</v>
      </c>
      <c r="E742" s="25" t="s">
        <v>436</v>
      </c>
    </row>
    <row r="743" spans="1:5" ht="15.75" customHeight="1" x14ac:dyDescent="0.2">
      <c r="A743" s="25" t="s">
        <v>1157</v>
      </c>
      <c r="B743" s="25">
        <v>7</v>
      </c>
      <c r="C743" s="26">
        <v>38225578</v>
      </c>
      <c r="D743" s="25" t="s">
        <v>1158</v>
      </c>
      <c r="E743" s="25" t="s">
        <v>437</v>
      </c>
    </row>
    <row r="744" spans="1:5" ht="15.75" customHeight="1" x14ac:dyDescent="0.2">
      <c r="A744" s="25" t="s">
        <v>1159</v>
      </c>
      <c r="B744" s="25">
        <v>7</v>
      </c>
      <c r="C744" s="26">
        <v>41707324</v>
      </c>
      <c r="D744" s="25" t="s">
        <v>437</v>
      </c>
      <c r="E744" s="25" t="s">
        <v>436</v>
      </c>
    </row>
    <row r="745" spans="1:5" ht="15.75" customHeight="1" x14ac:dyDescent="0.2">
      <c r="A745" s="25" t="s">
        <v>1160</v>
      </c>
      <c r="B745" s="25">
        <v>7</v>
      </c>
      <c r="C745" s="26">
        <v>41725394</v>
      </c>
      <c r="D745" s="25" t="s">
        <v>437</v>
      </c>
      <c r="E745" s="25" t="s">
        <v>439</v>
      </c>
    </row>
    <row r="746" spans="1:5" ht="15.75" customHeight="1" x14ac:dyDescent="0.2">
      <c r="A746" s="25" t="s">
        <v>1161</v>
      </c>
      <c r="B746" s="25">
        <v>7</v>
      </c>
      <c r="C746" s="26">
        <v>44157984</v>
      </c>
      <c r="D746" s="25" t="s">
        <v>436</v>
      </c>
      <c r="E746" s="25" t="s">
        <v>439</v>
      </c>
    </row>
    <row r="747" spans="1:5" ht="15.75" customHeight="1" x14ac:dyDescent="0.2">
      <c r="A747" s="25" t="s">
        <v>1162</v>
      </c>
      <c r="B747" s="25">
        <v>7</v>
      </c>
      <c r="C747" s="26">
        <v>44542387</v>
      </c>
      <c r="D747" s="25" t="s">
        <v>439</v>
      </c>
      <c r="E747" s="25" t="s">
        <v>437</v>
      </c>
    </row>
    <row r="748" spans="1:5" ht="15.75" customHeight="1" x14ac:dyDescent="0.2">
      <c r="A748" s="25" t="s">
        <v>1163</v>
      </c>
      <c r="B748" s="25">
        <v>7</v>
      </c>
      <c r="C748" s="26">
        <v>50268931</v>
      </c>
      <c r="D748" s="25" t="s">
        <v>437</v>
      </c>
      <c r="E748" s="25" t="s">
        <v>439</v>
      </c>
    </row>
    <row r="749" spans="1:5" ht="15.75" customHeight="1" x14ac:dyDescent="0.2">
      <c r="A749" s="25" t="s">
        <v>1164</v>
      </c>
      <c r="B749" s="25">
        <v>7</v>
      </c>
      <c r="C749" s="26">
        <v>50269215</v>
      </c>
      <c r="D749" s="25" t="s">
        <v>436</v>
      </c>
      <c r="E749" s="25" t="s">
        <v>437</v>
      </c>
    </row>
    <row r="750" spans="1:5" ht="15.75" customHeight="1" x14ac:dyDescent="0.2">
      <c r="A750" s="25" t="s">
        <v>1165</v>
      </c>
      <c r="B750" s="25">
        <v>7</v>
      </c>
      <c r="C750" s="26">
        <v>72859743</v>
      </c>
      <c r="D750" s="25" t="s">
        <v>437</v>
      </c>
      <c r="E750" s="25" t="s">
        <v>439</v>
      </c>
    </row>
    <row r="751" spans="1:5" ht="15.75" customHeight="1" x14ac:dyDescent="0.2">
      <c r="A751" s="25" t="s">
        <v>1166</v>
      </c>
      <c r="B751" s="25">
        <v>7</v>
      </c>
      <c r="C751" s="26">
        <v>73605971</v>
      </c>
      <c r="D751" s="25" t="s">
        <v>439</v>
      </c>
      <c r="E751" s="25" t="s">
        <v>437</v>
      </c>
    </row>
    <row r="752" spans="1:5" ht="15.75" customHeight="1" x14ac:dyDescent="0.2">
      <c r="A752" s="25" t="s">
        <v>1167</v>
      </c>
      <c r="B752" s="25">
        <v>7</v>
      </c>
      <c r="C752" s="26">
        <v>73606007</v>
      </c>
      <c r="D752" s="25" t="s">
        <v>437</v>
      </c>
      <c r="E752" s="25" t="s">
        <v>436</v>
      </c>
    </row>
    <row r="753" spans="1:5" ht="15.75" customHeight="1" x14ac:dyDescent="0.2">
      <c r="A753" s="25" t="s">
        <v>1168</v>
      </c>
      <c r="B753" s="25">
        <v>7</v>
      </c>
      <c r="C753" s="26">
        <v>73623036</v>
      </c>
      <c r="D753" s="25" t="s">
        <v>436</v>
      </c>
      <c r="E753" s="25" t="s">
        <v>442</v>
      </c>
    </row>
    <row r="754" spans="1:5" ht="15.75" customHeight="1" x14ac:dyDescent="0.2">
      <c r="A754" s="25" t="s">
        <v>1169</v>
      </c>
      <c r="B754" s="25">
        <v>7</v>
      </c>
      <c r="C754" s="26">
        <v>74946253</v>
      </c>
      <c r="D754" s="25" t="s">
        <v>437</v>
      </c>
      <c r="E754" s="25" t="s">
        <v>439</v>
      </c>
    </row>
    <row r="755" spans="1:5" ht="15.75" customHeight="1" x14ac:dyDescent="0.2">
      <c r="A755" s="25" t="s">
        <v>1170</v>
      </c>
      <c r="B755" s="25">
        <v>7</v>
      </c>
      <c r="C755" s="26">
        <v>75983485</v>
      </c>
      <c r="D755" s="25" t="s">
        <v>437</v>
      </c>
      <c r="E755" s="25" t="s">
        <v>439</v>
      </c>
    </row>
    <row r="756" spans="1:5" ht="15.75" customHeight="1" x14ac:dyDescent="0.2">
      <c r="A756" s="25" t="s">
        <v>1171</v>
      </c>
      <c r="B756" s="25">
        <v>7</v>
      </c>
      <c r="C756" s="26">
        <v>75985459</v>
      </c>
      <c r="D756" s="25" t="s">
        <v>436</v>
      </c>
      <c r="E756" s="25" t="s">
        <v>442</v>
      </c>
    </row>
    <row r="757" spans="1:5" ht="15.75" customHeight="1" x14ac:dyDescent="0.2">
      <c r="A757" s="25" t="s">
        <v>1172</v>
      </c>
      <c r="B757" s="25">
        <v>7</v>
      </c>
      <c r="C757" s="26">
        <v>75985688</v>
      </c>
      <c r="D757" s="25" t="s">
        <v>437</v>
      </c>
      <c r="E757" s="25" t="s">
        <v>439</v>
      </c>
    </row>
    <row r="758" spans="1:5" ht="15.75" customHeight="1" x14ac:dyDescent="0.2">
      <c r="A758" s="25" t="s">
        <v>1173</v>
      </c>
      <c r="B758" s="25">
        <v>7</v>
      </c>
      <c r="C758" s="26">
        <v>77711504</v>
      </c>
      <c r="D758" s="25" t="s">
        <v>439</v>
      </c>
      <c r="E758" s="25" t="s">
        <v>442</v>
      </c>
    </row>
    <row r="759" spans="1:5" ht="15.75" customHeight="1" x14ac:dyDescent="0.2">
      <c r="A759" s="25" t="s">
        <v>1174</v>
      </c>
      <c r="B759" s="25">
        <v>7</v>
      </c>
      <c r="C759" s="26">
        <v>80671133</v>
      </c>
      <c r="D759" s="25" t="s">
        <v>439</v>
      </c>
      <c r="E759" s="25" t="s">
        <v>436</v>
      </c>
    </row>
    <row r="760" spans="1:5" ht="15.75" customHeight="1" x14ac:dyDescent="0.2">
      <c r="A760" s="25" t="s">
        <v>1175</v>
      </c>
      <c r="B760" s="25">
        <v>7</v>
      </c>
      <c r="C760" s="26">
        <v>81222332</v>
      </c>
      <c r="D760" s="25" t="s">
        <v>436</v>
      </c>
      <c r="E760" s="25" t="s">
        <v>437</v>
      </c>
    </row>
    <row r="761" spans="1:5" ht="15.75" customHeight="1" x14ac:dyDescent="0.2">
      <c r="A761" s="25" t="s">
        <v>1176</v>
      </c>
      <c r="B761" s="25">
        <v>7</v>
      </c>
      <c r="C761" s="26">
        <v>81939434</v>
      </c>
      <c r="D761" s="25" t="s">
        <v>439</v>
      </c>
      <c r="E761" s="25" t="s">
        <v>436</v>
      </c>
    </row>
    <row r="762" spans="1:5" ht="15.75" customHeight="1" x14ac:dyDescent="0.2">
      <c r="A762" s="25" t="s">
        <v>1177</v>
      </c>
      <c r="B762" s="25">
        <v>7</v>
      </c>
      <c r="C762" s="26">
        <v>81943729</v>
      </c>
      <c r="D762" s="25" t="s">
        <v>439</v>
      </c>
      <c r="E762" s="25" t="s">
        <v>442</v>
      </c>
    </row>
    <row r="763" spans="1:5" ht="15.75" customHeight="1" x14ac:dyDescent="0.2">
      <c r="A763" s="25" t="s">
        <v>1178</v>
      </c>
      <c r="B763" s="25">
        <v>7</v>
      </c>
      <c r="C763" s="26">
        <v>87445648</v>
      </c>
      <c r="D763" s="25" t="s">
        <v>439</v>
      </c>
      <c r="E763" s="25" t="s">
        <v>437</v>
      </c>
    </row>
    <row r="764" spans="1:5" ht="15.75" customHeight="1" x14ac:dyDescent="0.2">
      <c r="A764" s="25" t="s">
        <v>1179</v>
      </c>
      <c r="B764" s="25">
        <v>7</v>
      </c>
      <c r="C764" s="26">
        <v>87447271</v>
      </c>
      <c r="D764" s="25" t="s">
        <v>437</v>
      </c>
      <c r="E764" s="25" t="s">
        <v>442</v>
      </c>
    </row>
    <row r="765" spans="1:5" ht="15.75" customHeight="1" x14ac:dyDescent="0.2">
      <c r="A765" s="25" t="s">
        <v>1180</v>
      </c>
      <c r="B765" s="25">
        <v>7</v>
      </c>
      <c r="C765" s="26">
        <v>95324583</v>
      </c>
      <c r="D765" s="25" t="s">
        <v>436</v>
      </c>
      <c r="E765" s="25" t="s">
        <v>442</v>
      </c>
    </row>
    <row r="766" spans="1:5" ht="15.75" customHeight="1" x14ac:dyDescent="0.2">
      <c r="A766" s="25" t="s">
        <v>1181</v>
      </c>
      <c r="B766" s="25">
        <v>7</v>
      </c>
      <c r="C766" s="26">
        <v>98286325</v>
      </c>
      <c r="D766" s="25" t="s">
        <v>442</v>
      </c>
      <c r="E766" s="25" t="s">
        <v>436</v>
      </c>
    </row>
    <row r="767" spans="1:5" ht="15.75" customHeight="1" x14ac:dyDescent="0.2">
      <c r="A767" s="25" t="s">
        <v>1182</v>
      </c>
      <c r="B767" s="25">
        <v>7</v>
      </c>
      <c r="C767" s="26">
        <v>98347956</v>
      </c>
      <c r="D767" s="25" t="s">
        <v>436</v>
      </c>
      <c r="E767" s="25" t="s">
        <v>442</v>
      </c>
    </row>
    <row r="768" spans="1:5" ht="15.75" customHeight="1" x14ac:dyDescent="0.2">
      <c r="A768" s="25" t="s">
        <v>1183</v>
      </c>
      <c r="B768" s="25">
        <v>7</v>
      </c>
      <c r="C768" s="26">
        <v>100683273</v>
      </c>
      <c r="D768" s="25" t="s">
        <v>442</v>
      </c>
      <c r="E768" s="25" t="s">
        <v>437</v>
      </c>
    </row>
    <row r="769" spans="1:5" ht="15.75" customHeight="1" x14ac:dyDescent="0.2">
      <c r="A769" s="25" t="s">
        <v>1184</v>
      </c>
      <c r="B769" s="25">
        <v>7</v>
      </c>
      <c r="C769" s="26">
        <v>101230554</v>
      </c>
      <c r="D769" s="25" t="s">
        <v>442</v>
      </c>
      <c r="E769" s="25" t="s">
        <v>436</v>
      </c>
    </row>
    <row r="770" spans="1:5" ht="15.75" customHeight="1" x14ac:dyDescent="0.2">
      <c r="A770" s="25" t="s">
        <v>1185</v>
      </c>
      <c r="B770" s="25">
        <v>7</v>
      </c>
      <c r="C770" s="26">
        <v>102243424</v>
      </c>
      <c r="D770" s="25" t="s">
        <v>442</v>
      </c>
      <c r="E770" s="25" t="s">
        <v>436</v>
      </c>
    </row>
    <row r="771" spans="1:5" ht="15.75" customHeight="1" x14ac:dyDescent="0.2">
      <c r="A771" s="25" t="s">
        <v>1186</v>
      </c>
      <c r="B771" s="25">
        <v>7</v>
      </c>
      <c r="C771" s="26">
        <v>102284988</v>
      </c>
      <c r="D771" s="25" t="s">
        <v>436</v>
      </c>
      <c r="E771" s="25" t="s">
        <v>442</v>
      </c>
    </row>
    <row r="772" spans="1:5" ht="15.75" customHeight="1" x14ac:dyDescent="0.2">
      <c r="A772" s="25" t="s">
        <v>1187</v>
      </c>
      <c r="B772" s="25">
        <v>7</v>
      </c>
      <c r="C772" s="26">
        <v>104998054</v>
      </c>
      <c r="D772" s="25" t="s">
        <v>442</v>
      </c>
      <c r="E772" s="25" t="s">
        <v>437</v>
      </c>
    </row>
    <row r="773" spans="1:5" ht="15.75" customHeight="1" x14ac:dyDescent="0.2">
      <c r="A773" s="25" t="s">
        <v>1188</v>
      </c>
      <c r="B773" s="25">
        <v>7</v>
      </c>
      <c r="C773" s="26">
        <v>107160950</v>
      </c>
      <c r="D773" s="25" t="s">
        <v>437</v>
      </c>
      <c r="E773" s="25" t="s">
        <v>442</v>
      </c>
    </row>
    <row r="774" spans="1:5" ht="15.75" customHeight="1" x14ac:dyDescent="0.2">
      <c r="A774" s="25" t="s">
        <v>1188</v>
      </c>
      <c r="B774" s="25">
        <v>7</v>
      </c>
      <c r="C774" s="26">
        <v>107160950</v>
      </c>
      <c r="D774" s="25" t="s">
        <v>437</v>
      </c>
      <c r="E774" s="25" t="s">
        <v>436</v>
      </c>
    </row>
    <row r="775" spans="1:5" ht="15.75" customHeight="1" x14ac:dyDescent="0.2">
      <c r="A775" s="25" t="s">
        <v>1189</v>
      </c>
      <c r="B775" s="25">
        <v>7</v>
      </c>
      <c r="C775" s="26">
        <v>107194965</v>
      </c>
      <c r="D775" s="25" t="s">
        <v>437</v>
      </c>
      <c r="E775" s="25" t="s">
        <v>439</v>
      </c>
    </row>
    <row r="776" spans="1:5" ht="15.75" customHeight="1" x14ac:dyDescent="0.2">
      <c r="A776" s="25" t="s">
        <v>1190</v>
      </c>
      <c r="B776" s="25">
        <v>7</v>
      </c>
      <c r="C776" s="26">
        <v>107305750</v>
      </c>
      <c r="D776" s="25" t="s">
        <v>437</v>
      </c>
      <c r="E776" s="25" t="s">
        <v>436</v>
      </c>
    </row>
    <row r="777" spans="1:5" ht="15.75" customHeight="1" x14ac:dyDescent="0.2">
      <c r="A777" s="25" t="s">
        <v>1191</v>
      </c>
      <c r="B777" s="25">
        <v>7</v>
      </c>
      <c r="C777" s="26">
        <v>107416350</v>
      </c>
      <c r="D777" s="25" t="s">
        <v>442</v>
      </c>
      <c r="E777" s="25" t="s">
        <v>436</v>
      </c>
    </row>
    <row r="778" spans="1:5" ht="15.75" customHeight="1" x14ac:dyDescent="0.2">
      <c r="A778" s="25" t="s">
        <v>1192</v>
      </c>
      <c r="B778" s="25">
        <v>7</v>
      </c>
      <c r="C778" s="26">
        <v>107983664</v>
      </c>
      <c r="D778" s="25" t="s">
        <v>437</v>
      </c>
      <c r="E778" s="25" t="s">
        <v>439</v>
      </c>
    </row>
    <row r="779" spans="1:5" ht="15.75" customHeight="1" x14ac:dyDescent="0.2">
      <c r="A779" s="25" t="s">
        <v>1193</v>
      </c>
      <c r="B779" s="25">
        <v>7</v>
      </c>
      <c r="C779" s="26">
        <v>116665260</v>
      </c>
      <c r="D779" s="25" t="s">
        <v>437</v>
      </c>
      <c r="E779" s="25" t="s">
        <v>515</v>
      </c>
    </row>
    <row r="780" spans="1:5" ht="15.75" customHeight="1" x14ac:dyDescent="0.2">
      <c r="A780" s="25" t="s">
        <v>1194</v>
      </c>
      <c r="B780" s="25">
        <v>7</v>
      </c>
      <c r="C780" s="26">
        <v>116759077</v>
      </c>
      <c r="D780" s="25" t="s">
        <v>436</v>
      </c>
      <c r="E780" s="25" t="s">
        <v>442</v>
      </c>
    </row>
    <row r="781" spans="1:5" ht="15.75" customHeight="1" x14ac:dyDescent="0.2">
      <c r="A781" s="25" t="s">
        <v>1195</v>
      </c>
      <c r="B781" s="25">
        <v>7</v>
      </c>
      <c r="C781" s="26">
        <v>117342853</v>
      </c>
      <c r="D781" s="25" t="s">
        <v>436</v>
      </c>
      <c r="E781" s="25" t="s">
        <v>442</v>
      </c>
    </row>
    <row r="782" spans="1:5" ht="15.75" customHeight="1" x14ac:dyDescent="0.2">
      <c r="A782" s="25" t="s">
        <v>1196</v>
      </c>
      <c r="B782" s="25">
        <v>7</v>
      </c>
      <c r="C782" s="26">
        <v>127375029</v>
      </c>
      <c r="D782" s="25" t="s">
        <v>436</v>
      </c>
      <c r="E782" s="25" t="s">
        <v>442</v>
      </c>
    </row>
    <row r="783" spans="1:5" ht="15.75" customHeight="1" x14ac:dyDescent="0.2">
      <c r="A783" s="25" t="s">
        <v>1197</v>
      </c>
      <c r="B783" s="25">
        <v>7</v>
      </c>
      <c r="C783" s="26">
        <v>130590950</v>
      </c>
      <c r="D783" s="25" t="s">
        <v>442</v>
      </c>
      <c r="E783" s="25" t="s">
        <v>436</v>
      </c>
    </row>
    <row r="784" spans="1:5" ht="15.75" customHeight="1" x14ac:dyDescent="0.2">
      <c r="A784" s="25" t="s">
        <v>1198</v>
      </c>
      <c r="B784" s="25">
        <v>7</v>
      </c>
      <c r="C784" s="26">
        <v>130744427</v>
      </c>
      <c r="D784" s="25" t="s">
        <v>439</v>
      </c>
      <c r="E784" s="25" t="s">
        <v>442</v>
      </c>
    </row>
    <row r="785" spans="1:5" ht="15.75" customHeight="1" x14ac:dyDescent="0.2">
      <c r="A785" s="25" t="s">
        <v>1199</v>
      </c>
      <c r="B785" s="25">
        <v>7</v>
      </c>
      <c r="C785" s="26">
        <v>130747779</v>
      </c>
      <c r="D785" s="25" t="s">
        <v>442</v>
      </c>
      <c r="E785" s="25" t="s">
        <v>439</v>
      </c>
    </row>
    <row r="786" spans="1:5" ht="15.75" customHeight="1" x14ac:dyDescent="0.2">
      <c r="A786" s="25" t="s">
        <v>1200</v>
      </c>
      <c r="B786" s="25">
        <v>7</v>
      </c>
      <c r="C786" s="26">
        <v>130757382</v>
      </c>
      <c r="D786" s="25" t="s">
        <v>437</v>
      </c>
      <c r="E786" s="25" t="s">
        <v>436</v>
      </c>
    </row>
    <row r="787" spans="1:5" ht="15.75" customHeight="1" x14ac:dyDescent="0.2">
      <c r="A787" s="25" t="s">
        <v>1201</v>
      </c>
      <c r="B787" s="25">
        <v>7</v>
      </c>
      <c r="C787" s="26">
        <v>137877115</v>
      </c>
      <c r="D787" s="25" t="s">
        <v>442</v>
      </c>
      <c r="E787" s="25" t="s">
        <v>436</v>
      </c>
    </row>
    <row r="788" spans="1:5" ht="15.75" customHeight="1" x14ac:dyDescent="0.2">
      <c r="A788" s="25" t="s">
        <v>1202</v>
      </c>
      <c r="B788" s="25">
        <v>7</v>
      </c>
      <c r="C788" s="26">
        <v>139351852</v>
      </c>
      <c r="D788" s="25" t="s">
        <v>436</v>
      </c>
      <c r="E788" s="25" t="s">
        <v>439</v>
      </c>
    </row>
    <row r="789" spans="1:5" ht="15.75" customHeight="1" x14ac:dyDescent="0.2">
      <c r="A789" s="25" t="s">
        <v>1203</v>
      </c>
      <c r="B789" s="25">
        <v>7</v>
      </c>
      <c r="C789" s="26">
        <v>149483534</v>
      </c>
      <c r="D789" s="25" t="s">
        <v>437</v>
      </c>
      <c r="E789" s="25" t="s">
        <v>436</v>
      </c>
    </row>
    <row r="790" spans="1:5" ht="15.75" customHeight="1" x14ac:dyDescent="0.2">
      <c r="A790" s="25" t="s">
        <v>1204</v>
      </c>
      <c r="B790" s="25">
        <v>7</v>
      </c>
      <c r="C790" s="26">
        <v>150517377</v>
      </c>
      <c r="D790" s="25" t="s">
        <v>439</v>
      </c>
      <c r="E790" s="25" t="s">
        <v>436</v>
      </c>
    </row>
    <row r="791" spans="1:5" ht="15.75" customHeight="1" x14ac:dyDescent="0.2">
      <c r="A791" s="25" t="s">
        <v>1205</v>
      </c>
      <c r="B791" s="25">
        <v>7</v>
      </c>
      <c r="C791" s="26">
        <v>150840547</v>
      </c>
      <c r="D791" s="25" t="s">
        <v>436</v>
      </c>
      <c r="E791" s="25" t="s">
        <v>442</v>
      </c>
    </row>
    <row r="792" spans="1:5" ht="15.75" customHeight="1" x14ac:dyDescent="0.2">
      <c r="A792" s="25" t="s">
        <v>1206</v>
      </c>
      <c r="B792" s="25">
        <v>7</v>
      </c>
      <c r="C792" s="26">
        <v>155233120</v>
      </c>
      <c r="D792" s="25" t="s">
        <v>436</v>
      </c>
      <c r="E792" s="25" t="s">
        <v>442</v>
      </c>
    </row>
    <row r="793" spans="1:5" ht="15.75" customHeight="1" x14ac:dyDescent="0.2">
      <c r="A793" s="25" t="s">
        <v>1207</v>
      </c>
      <c r="B793" s="25">
        <v>7</v>
      </c>
      <c r="C793" s="26">
        <v>155235097</v>
      </c>
      <c r="D793" s="25" t="s">
        <v>439</v>
      </c>
      <c r="E793" s="25" t="s">
        <v>437</v>
      </c>
    </row>
    <row r="794" spans="1:5" ht="15.75" customHeight="1" x14ac:dyDescent="0.2">
      <c r="A794" s="25" t="s">
        <v>1208</v>
      </c>
      <c r="B794" s="25">
        <v>7</v>
      </c>
      <c r="C794" s="26">
        <v>158719250</v>
      </c>
      <c r="D794" s="25" t="s">
        <v>439</v>
      </c>
      <c r="E794" s="25" t="s">
        <v>437</v>
      </c>
    </row>
    <row r="795" spans="1:5" ht="15.75" customHeight="1" x14ac:dyDescent="0.2">
      <c r="A795" s="25" t="s">
        <v>1209</v>
      </c>
      <c r="B795" s="25">
        <v>7</v>
      </c>
      <c r="C795" s="26">
        <v>158791115</v>
      </c>
      <c r="D795" s="25" t="s">
        <v>437</v>
      </c>
      <c r="E795" s="25" t="s">
        <v>439</v>
      </c>
    </row>
    <row r="796" spans="1:5" ht="15.75" customHeight="1" x14ac:dyDescent="0.2">
      <c r="A796" s="25" t="s">
        <v>1210</v>
      </c>
      <c r="B796" s="25">
        <v>8</v>
      </c>
      <c r="C796" s="26">
        <v>4923381</v>
      </c>
      <c r="D796" s="25" t="s">
        <v>436</v>
      </c>
      <c r="E796" s="25" t="s">
        <v>442</v>
      </c>
    </row>
    <row r="797" spans="1:5" ht="15.75" customHeight="1" x14ac:dyDescent="0.2">
      <c r="A797" s="25" t="s">
        <v>1211</v>
      </c>
      <c r="B797" s="25">
        <v>8</v>
      </c>
      <c r="C797" s="26">
        <v>6742828</v>
      </c>
      <c r="D797" s="25" t="s">
        <v>439</v>
      </c>
      <c r="E797" s="25" t="s">
        <v>437</v>
      </c>
    </row>
    <row r="798" spans="1:5" ht="15.75" customHeight="1" x14ac:dyDescent="0.2">
      <c r="A798" s="25" t="s">
        <v>1212</v>
      </c>
      <c r="B798" s="25">
        <v>8</v>
      </c>
      <c r="C798" s="26">
        <v>6762871</v>
      </c>
      <c r="D798" s="25" t="s">
        <v>442</v>
      </c>
      <c r="E798" s="25" t="s">
        <v>436</v>
      </c>
    </row>
    <row r="799" spans="1:5" ht="15.75" customHeight="1" x14ac:dyDescent="0.2">
      <c r="A799" s="25" t="s">
        <v>1213</v>
      </c>
      <c r="B799" s="25">
        <v>8</v>
      </c>
      <c r="C799" s="26">
        <v>8459127</v>
      </c>
      <c r="D799" s="25" t="s">
        <v>437</v>
      </c>
      <c r="E799" s="25" t="s">
        <v>439</v>
      </c>
    </row>
    <row r="800" spans="1:5" ht="15.75" customHeight="1" x14ac:dyDescent="0.2">
      <c r="A800" s="25" t="s">
        <v>1214</v>
      </c>
      <c r="B800" s="25">
        <v>8</v>
      </c>
      <c r="C800" s="26">
        <v>8711520</v>
      </c>
      <c r="D800" s="25" t="s">
        <v>437</v>
      </c>
      <c r="E800" s="25" t="s">
        <v>439</v>
      </c>
    </row>
    <row r="801" spans="1:5" ht="15.75" customHeight="1" x14ac:dyDescent="0.2">
      <c r="A801" s="25" t="s">
        <v>1215</v>
      </c>
      <c r="B801" s="25">
        <v>8</v>
      </c>
      <c r="C801" s="26">
        <v>9326086</v>
      </c>
      <c r="D801" s="25" t="s">
        <v>442</v>
      </c>
      <c r="E801" s="25" t="s">
        <v>436</v>
      </c>
    </row>
    <row r="802" spans="1:5" ht="15.75" customHeight="1" x14ac:dyDescent="0.2">
      <c r="A802" s="25" t="s">
        <v>1216</v>
      </c>
      <c r="B802" s="25">
        <v>8</v>
      </c>
      <c r="C802" s="26">
        <v>9326154</v>
      </c>
      <c r="D802" s="25" t="s">
        <v>442</v>
      </c>
      <c r="E802" s="25" t="s">
        <v>436</v>
      </c>
    </row>
    <row r="803" spans="1:5" ht="15.75" customHeight="1" x14ac:dyDescent="0.2">
      <c r="A803" s="25" t="s">
        <v>1217</v>
      </c>
      <c r="B803" s="25">
        <v>8</v>
      </c>
      <c r="C803" s="26">
        <v>9338128</v>
      </c>
      <c r="D803" s="25" t="s">
        <v>437</v>
      </c>
      <c r="E803" s="25" t="s">
        <v>442</v>
      </c>
    </row>
    <row r="804" spans="1:5" ht="15.75" customHeight="1" x14ac:dyDescent="0.2">
      <c r="A804" s="25" t="s">
        <v>1217</v>
      </c>
      <c r="B804" s="25">
        <v>8</v>
      </c>
      <c r="C804" s="26">
        <v>9338128</v>
      </c>
      <c r="D804" s="25" t="s">
        <v>437</v>
      </c>
      <c r="E804" s="25" t="s">
        <v>439</v>
      </c>
    </row>
    <row r="805" spans="1:5" ht="15.75" customHeight="1" x14ac:dyDescent="0.2">
      <c r="A805" s="25" t="s">
        <v>1218</v>
      </c>
      <c r="B805" s="25">
        <v>8</v>
      </c>
      <c r="C805" s="26">
        <v>9866454</v>
      </c>
      <c r="D805" s="25" t="s">
        <v>439</v>
      </c>
      <c r="E805" s="25" t="s">
        <v>442</v>
      </c>
    </row>
    <row r="806" spans="1:5" ht="15.75" customHeight="1" x14ac:dyDescent="0.2">
      <c r="A806" s="25" t="s">
        <v>1219</v>
      </c>
      <c r="B806" s="25">
        <v>8</v>
      </c>
      <c r="C806" s="26">
        <v>9931072</v>
      </c>
      <c r="D806" s="25" t="s">
        <v>442</v>
      </c>
      <c r="E806" s="25" t="s">
        <v>436</v>
      </c>
    </row>
    <row r="807" spans="1:5" ht="15.75" customHeight="1" x14ac:dyDescent="0.2">
      <c r="A807" s="25" t="s">
        <v>1220</v>
      </c>
      <c r="B807" s="25">
        <v>8</v>
      </c>
      <c r="C807" s="26">
        <v>10785654</v>
      </c>
      <c r="D807" s="25" t="s">
        <v>437</v>
      </c>
      <c r="E807" s="25" t="s">
        <v>439</v>
      </c>
    </row>
    <row r="808" spans="1:5" ht="15.75" customHeight="1" x14ac:dyDescent="0.2">
      <c r="A808" s="25" t="s">
        <v>1221</v>
      </c>
      <c r="B808" s="25">
        <v>8</v>
      </c>
      <c r="C808" s="26">
        <v>10785723</v>
      </c>
      <c r="D808" s="25" t="s">
        <v>436</v>
      </c>
      <c r="E808" s="25" t="s">
        <v>439</v>
      </c>
    </row>
    <row r="809" spans="1:5" ht="15.75" customHeight="1" x14ac:dyDescent="0.2">
      <c r="A809" s="25" t="s">
        <v>1222</v>
      </c>
      <c r="B809" s="25">
        <v>8</v>
      </c>
      <c r="C809" s="26">
        <v>11670830</v>
      </c>
      <c r="D809" s="25" t="s">
        <v>436</v>
      </c>
      <c r="E809" s="25" t="s">
        <v>437</v>
      </c>
    </row>
    <row r="810" spans="1:5" ht="15.75" customHeight="1" x14ac:dyDescent="0.2">
      <c r="A810" s="25" t="s">
        <v>1223</v>
      </c>
      <c r="B810" s="25">
        <v>8</v>
      </c>
      <c r="C810" s="26">
        <v>11845085</v>
      </c>
      <c r="D810" s="25" t="s">
        <v>436</v>
      </c>
      <c r="E810" s="25" t="s">
        <v>442</v>
      </c>
    </row>
    <row r="811" spans="1:5" ht="15.75" customHeight="1" x14ac:dyDescent="0.2">
      <c r="A811" s="25" t="s">
        <v>1223</v>
      </c>
      <c r="B811" s="25">
        <v>8</v>
      </c>
      <c r="C811" s="26">
        <v>11845085</v>
      </c>
      <c r="D811" s="25" t="s">
        <v>436</v>
      </c>
      <c r="E811" s="25" t="s">
        <v>437</v>
      </c>
    </row>
    <row r="812" spans="1:5" ht="15.75" customHeight="1" x14ac:dyDescent="0.2">
      <c r="A812" s="25" t="s">
        <v>1224</v>
      </c>
      <c r="B812" s="25">
        <v>8</v>
      </c>
      <c r="C812" s="26">
        <v>11997379</v>
      </c>
      <c r="D812" s="25" t="s">
        <v>439</v>
      </c>
      <c r="E812" s="25" t="s">
        <v>442</v>
      </c>
    </row>
    <row r="813" spans="1:5" ht="15.75" customHeight="1" x14ac:dyDescent="0.2">
      <c r="A813" s="25" t="s">
        <v>1224</v>
      </c>
      <c r="B813" s="25">
        <v>8</v>
      </c>
      <c r="C813" s="26">
        <v>11997379</v>
      </c>
      <c r="D813" s="25" t="s">
        <v>439</v>
      </c>
      <c r="E813" s="25" t="s">
        <v>436</v>
      </c>
    </row>
    <row r="814" spans="1:5" ht="15.75" customHeight="1" x14ac:dyDescent="0.2">
      <c r="A814" s="25" t="s">
        <v>1225</v>
      </c>
      <c r="B814" s="25">
        <v>8</v>
      </c>
      <c r="C814" s="26">
        <v>12760433</v>
      </c>
      <c r="D814" s="25" t="s">
        <v>439</v>
      </c>
      <c r="E814" s="25" t="s">
        <v>442</v>
      </c>
    </row>
    <row r="815" spans="1:5" ht="15.75" customHeight="1" x14ac:dyDescent="0.2">
      <c r="A815" s="25" t="s">
        <v>1226</v>
      </c>
      <c r="B815" s="25">
        <v>8</v>
      </c>
      <c r="C815" s="26">
        <v>13649066</v>
      </c>
      <c r="D815" s="25" t="s">
        <v>442</v>
      </c>
      <c r="E815" s="25" t="s">
        <v>436</v>
      </c>
    </row>
    <row r="816" spans="1:5" ht="15.75" customHeight="1" x14ac:dyDescent="0.2">
      <c r="A816" s="25" t="s">
        <v>1227</v>
      </c>
      <c r="B816" s="25">
        <v>8</v>
      </c>
      <c r="C816" s="26">
        <v>17759053</v>
      </c>
      <c r="D816" s="25" t="s">
        <v>437</v>
      </c>
      <c r="E816" s="25" t="s">
        <v>439</v>
      </c>
    </row>
    <row r="817" spans="1:5" ht="15.75" customHeight="1" x14ac:dyDescent="0.2">
      <c r="A817" s="25" t="s">
        <v>1228</v>
      </c>
      <c r="B817" s="25">
        <v>8</v>
      </c>
      <c r="C817" s="26">
        <v>17942963</v>
      </c>
      <c r="D817" s="25" t="s">
        <v>437</v>
      </c>
      <c r="E817" s="25" t="s">
        <v>439</v>
      </c>
    </row>
    <row r="818" spans="1:5" ht="15.75" customHeight="1" x14ac:dyDescent="0.2">
      <c r="A818" s="25" t="s">
        <v>1229</v>
      </c>
      <c r="B818" s="25">
        <v>8</v>
      </c>
      <c r="C818" s="26">
        <v>18415025</v>
      </c>
      <c r="D818" s="25" t="s">
        <v>437</v>
      </c>
      <c r="E818" s="25" t="s">
        <v>439</v>
      </c>
    </row>
    <row r="819" spans="1:5" ht="15.75" customHeight="1" x14ac:dyDescent="0.2">
      <c r="A819" s="25" t="s">
        <v>1230</v>
      </c>
      <c r="B819" s="25">
        <v>8</v>
      </c>
      <c r="C819" s="26">
        <v>18415125</v>
      </c>
      <c r="D819" s="25" t="s">
        <v>439</v>
      </c>
      <c r="E819" s="25" t="s">
        <v>437</v>
      </c>
    </row>
    <row r="820" spans="1:5" ht="15.75" customHeight="1" x14ac:dyDescent="0.2">
      <c r="A820" s="25" t="s">
        <v>1231</v>
      </c>
      <c r="B820" s="25">
        <v>8</v>
      </c>
      <c r="C820" s="26">
        <v>18415371</v>
      </c>
      <c r="D820" s="25" t="s">
        <v>436</v>
      </c>
      <c r="E820" s="25" t="s">
        <v>442</v>
      </c>
    </row>
    <row r="821" spans="1:5" ht="15.75" customHeight="1" x14ac:dyDescent="0.2">
      <c r="A821" s="25" t="s">
        <v>1232</v>
      </c>
      <c r="B821" s="25">
        <v>8</v>
      </c>
      <c r="C821" s="26">
        <v>18415790</v>
      </c>
      <c r="D821" s="25" t="s">
        <v>436</v>
      </c>
      <c r="E821" s="25" t="s">
        <v>442</v>
      </c>
    </row>
    <row r="822" spans="1:5" ht="15.75" customHeight="1" x14ac:dyDescent="0.2">
      <c r="A822" s="25" t="s">
        <v>1232</v>
      </c>
      <c r="B822" s="25">
        <v>8</v>
      </c>
      <c r="C822" s="26">
        <v>18415790</v>
      </c>
      <c r="D822" s="25" t="s">
        <v>436</v>
      </c>
      <c r="E822" s="25" t="s">
        <v>437</v>
      </c>
    </row>
    <row r="823" spans="1:5" ht="15.75" customHeight="1" x14ac:dyDescent="0.2">
      <c r="A823" s="25" t="s">
        <v>1233</v>
      </c>
      <c r="B823" s="25">
        <v>8</v>
      </c>
      <c r="C823" s="26">
        <v>19394168</v>
      </c>
      <c r="D823" s="25" t="s">
        <v>439</v>
      </c>
      <c r="E823" s="25" t="s">
        <v>437</v>
      </c>
    </row>
    <row r="824" spans="1:5" ht="15.75" customHeight="1" x14ac:dyDescent="0.2">
      <c r="A824" s="25" t="s">
        <v>1234</v>
      </c>
      <c r="B824" s="25">
        <v>8</v>
      </c>
      <c r="C824" s="26">
        <v>19963405</v>
      </c>
      <c r="D824" s="25" t="s">
        <v>437</v>
      </c>
      <c r="E824" s="25" t="s">
        <v>439</v>
      </c>
    </row>
    <row r="825" spans="1:5" ht="15.75" customHeight="1" x14ac:dyDescent="0.2">
      <c r="A825" s="25" t="s">
        <v>1235</v>
      </c>
      <c r="B825" s="25">
        <v>8</v>
      </c>
      <c r="C825" s="26">
        <v>19966137</v>
      </c>
      <c r="D825" s="25" t="s">
        <v>442</v>
      </c>
      <c r="E825" s="25" t="s">
        <v>439</v>
      </c>
    </row>
    <row r="826" spans="1:5" ht="15.75" customHeight="1" x14ac:dyDescent="0.2">
      <c r="A826" s="25" t="s">
        <v>1236</v>
      </c>
      <c r="B826" s="25">
        <v>8</v>
      </c>
      <c r="C826" s="26">
        <v>19973410</v>
      </c>
      <c r="D826" s="25" t="s">
        <v>437</v>
      </c>
      <c r="E826" s="25" t="s">
        <v>439</v>
      </c>
    </row>
    <row r="827" spans="1:5" ht="15.75" customHeight="1" x14ac:dyDescent="0.2">
      <c r="A827" s="25" t="s">
        <v>1237</v>
      </c>
      <c r="B827" s="25">
        <v>8</v>
      </c>
      <c r="C827" s="26">
        <v>20628035</v>
      </c>
      <c r="D827" s="25" t="s">
        <v>436</v>
      </c>
      <c r="E827" s="25" t="s">
        <v>442</v>
      </c>
    </row>
    <row r="828" spans="1:5" ht="15.75" customHeight="1" x14ac:dyDescent="0.2">
      <c r="A828" s="25" t="s">
        <v>1238</v>
      </c>
      <c r="B828" s="25">
        <v>8</v>
      </c>
      <c r="C828" s="26">
        <v>20753355</v>
      </c>
      <c r="D828" s="25" t="s">
        <v>439</v>
      </c>
      <c r="E828" s="25" t="s">
        <v>437</v>
      </c>
    </row>
    <row r="829" spans="1:5" ht="15.75" customHeight="1" x14ac:dyDescent="0.2">
      <c r="A829" s="25" t="s">
        <v>1239</v>
      </c>
      <c r="B829" s="25">
        <v>8</v>
      </c>
      <c r="C829" s="26">
        <v>22060578</v>
      </c>
      <c r="D829" s="25" t="s">
        <v>442</v>
      </c>
      <c r="E829" s="25" t="s">
        <v>437</v>
      </c>
    </row>
    <row r="830" spans="1:5" ht="15.75" customHeight="1" x14ac:dyDescent="0.2">
      <c r="A830" s="25" t="s">
        <v>1240</v>
      </c>
      <c r="B830" s="25">
        <v>8</v>
      </c>
      <c r="C830" s="26">
        <v>23500967</v>
      </c>
      <c r="D830" s="25" t="s">
        <v>439</v>
      </c>
      <c r="E830" s="25" t="s">
        <v>848</v>
      </c>
    </row>
    <row r="831" spans="1:5" ht="15.75" customHeight="1" x14ac:dyDescent="0.2">
      <c r="A831" s="25" t="s">
        <v>1241</v>
      </c>
      <c r="B831" s="25">
        <v>8</v>
      </c>
      <c r="C831" s="26">
        <v>23667562</v>
      </c>
      <c r="D831" s="25" t="s">
        <v>439</v>
      </c>
      <c r="E831" s="25" t="s">
        <v>442</v>
      </c>
    </row>
    <row r="832" spans="1:5" ht="15.75" customHeight="1" x14ac:dyDescent="0.2">
      <c r="A832" s="25" t="s">
        <v>1241</v>
      </c>
      <c r="B832" s="25">
        <v>8</v>
      </c>
      <c r="C832" s="26">
        <v>23667562</v>
      </c>
      <c r="D832" s="25" t="s">
        <v>439</v>
      </c>
      <c r="E832" s="25" t="s">
        <v>436</v>
      </c>
    </row>
    <row r="833" spans="1:5" ht="15.75" customHeight="1" x14ac:dyDescent="0.2">
      <c r="A833" s="25" t="s">
        <v>1242</v>
      </c>
      <c r="B833" s="25">
        <v>8</v>
      </c>
      <c r="C833" s="26">
        <v>25607154</v>
      </c>
      <c r="D833" s="25" t="s">
        <v>436</v>
      </c>
      <c r="E833" s="25" t="s">
        <v>439</v>
      </c>
    </row>
    <row r="834" spans="1:5" ht="15.75" customHeight="1" x14ac:dyDescent="0.2">
      <c r="A834" s="25" t="s">
        <v>1243</v>
      </c>
      <c r="B834" s="25">
        <v>8</v>
      </c>
      <c r="C834" s="26">
        <v>25607174</v>
      </c>
      <c r="D834" s="25" t="s">
        <v>436</v>
      </c>
      <c r="E834" s="25" t="s">
        <v>439</v>
      </c>
    </row>
    <row r="835" spans="1:5" ht="15.75" customHeight="1" x14ac:dyDescent="0.2">
      <c r="A835" s="25" t="s">
        <v>1244</v>
      </c>
      <c r="B835" s="25">
        <v>8</v>
      </c>
      <c r="C835" s="26">
        <v>26345565</v>
      </c>
      <c r="D835" s="25" t="s">
        <v>436</v>
      </c>
      <c r="E835" s="25" t="s">
        <v>442</v>
      </c>
    </row>
    <row r="836" spans="1:5" ht="15.75" customHeight="1" x14ac:dyDescent="0.2">
      <c r="A836" s="25" t="s">
        <v>1245</v>
      </c>
      <c r="B836" s="25">
        <v>8</v>
      </c>
      <c r="C836" s="26">
        <v>29167426</v>
      </c>
      <c r="D836" s="25" t="s">
        <v>436</v>
      </c>
      <c r="E836" s="25" t="s">
        <v>442</v>
      </c>
    </row>
    <row r="837" spans="1:5" ht="15.75" customHeight="1" x14ac:dyDescent="0.2">
      <c r="A837" s="25" t="s">
        <v>1246</v>
      </c>
      <c r="B837" s="25">
        <v>8</v>
      </c>
      <c r="C837" s="26">
        <v>34662001</v>
      </c>
      <c r="D837" s="25" t="s">
        <v>436</v>
      </c>
      <c r="E837" s="25" t="s">
        <v>442</v>
      </c>
    </row>
    <row r="838" spans="1:5" ht="15.75" customHeight="1" x14ac:dyDescent="0.2">
      <c r="A838" s="25" t="s">
        <v>1247</v>
      </c>
      <c r="B838" s="25">
        <v>8</v>
      </c>
      <c r="C838" s="26">
        <v>36990839</v>
      </c>
      <c r="D838" s="25" t="s">
        <v>439</v>
      </c>
      <c r="E838" s="25" t="s">
        <v>437</v>
      </c>
    </row>
    <row r="839" spans="1:5" ht="15.75" customHeight="1" x14ac:dyDescent="0.2">
      <c r="A839" s="25" t="s">
        <v>1248</v>
      </c>
      <c r="B839" s="25">
        <v>8</v>
      </c>
      <c r="C839" s="26">
        <v>36995695</v>
      </c>
      <c r="D839" s="25" t="s">
        <v>437</v>
      </c>
      <c r="E839" s="25" t="s">
        <v>439</v>
      </c>
    </row>
    <row r="840" spans="1:5" ht="15.75" customHeight="1" x14ac:dyDescent="0.2">
      <c r="A840" s="25" t="s">
        <v>1249</v>
      </c>
      <c r="B840" s="25">
        <v>8</v>
      </c>
      <c r="C840" s="26">
        <v>37527977</v>
      </c>
      <c r="D840" s="25" t="s">
        <v>442</v>
      </c>
      <c r="E840" s="25" t="s">
        <v>437</v>
      </c>
    </row>
    <row r="841" spans="1:5" ht="15.75" customHeight="1" x14ac:dyDescent="0.2">
      <c r="A841" s="25" t="s">
        <v>1250</v>
      </c>
      <c r="B841" s="25">
        <v>8</v>
      </c>
      <c r="C841" s="26">
        <v>38470784</v>
      </c>
      <c r="D841" s="25" t="s">
        <v>442</v>
      </c>
      <c r="E841" s="25" t="s">
        <v>436</v>
      </c>
    </row>
    <row r="842" spans="1:5" ht="15.75" customHeight="1" x14ac:dyDescent="0.2">
      <c r="A842" s="25" t="s">
        <v>1251</v>
      </c>
      <c r="B842" s="25">
        <v>8</v>
      </c>
      <c r="C842" s="26">
        <v>38471384</v>
      </c>
      <c r="D842" s="25" t="s">
        <v>436</v>
      </c>
      <c r="E842" s="25" t="s">
        <v>442</v>
      </c>
    </row>
    <row r="843" spans="1:5" ht="15.75" customHeight="1" x14ac:dyDescent="0.2">
      <c r="A843" s="25" t="s">
        <v>1252</v>
      </c>
      <c r="B843" s="25">
        <v>8</v>
      </c>
      <c r="C843" s="26">
        <v>41684575</v>
      </c>
      <c r="D843" s="25" t="s">
        <v>436</v>
      </c>
      <c r="E843" s="25" t="s">
        <v>442</v>
      </c>
    </row>
    <row r="844" spans="1:5" ht="15.75" customHeight="1" x14ac:dyDescent="0.2">
      <c r="A844" s="25" t="s">
        <v>1253</v>
      </c>
      <c r="B844" s="25">
        <v>8</v>
      </c>
      <c r="C844" s="26">
        <v>54509880</v>
      </c>
      <c r="D844" s="25" t="s">
        <v>437</v>
      </c>
      <c r="E844" s="25" t="s">
        <v>439</v>
      </c>
    </row>
    <row r="845" spans="1:5" ht="15.75" customHeight="1" x14ac:dyDescent="0.2">
      <c r="A845" s="25" t="s">
        <v>1254</v>
      </c>
      <c r="B845" s="25">
        <v>8</v>
      </c>
      <c r="C845" s="26">
        <v>54524964</v>
      </c>
      <c r="D845" s="25" t="s">
        <v>442</v>
      </c>
      <c r="E845" s="25" t="s">
        <v>436</v>
      </c>
    </row>
    <row r="846" spans="1:5" ht="15.75" customHeight="1" x14ac:dyDescent="0.2">
      <c r="A846" s="25" t="s">
        <v>1255</v>
      </c>
      <c r="B846" s="25">
        <v>8</v>
      </c>
      <c r="C846" s="26">
        <v>54529239</v>
      </c>
      <c r="D846" s="25" t="s">
        <v>442</v>
      </c>
      <c r="E846" s="25" t="s">
        <v>436</v>
      </c>
    </row>
    <row r="847" spans="1:5" ht="15.75" customHeight="1" x14ac:dyDescent="0.2">
      <c r="A847" s="25" t="s">
        <v>1256</v>
      </c>
      <c r="B847" s="25">
        <v>8</v>
      </c>
      <c r="C847" s="26">
        <v>58476006</v>
      </c>
      <c r="D847" s="25" t="s">
        <v>439</v>
      </c>
      <c r="E847" s="25" t="s">
        <v>437</v>
      </c>
    </row>
    <row r="848" spans="1:5" ht="15.75" customHeight="1" x14ac:dyDescent="0.2">
      <c r="A848" s="25" t="s">
        <v>1257</v>
      </c>
      <c r="B848" s="25">
        <v>8</v>
      </c>
      <c r="C848" s="26">
        <v>58479765</v>
      </c>
      <c r="D848" s="25" t="s">
        <v>436</v>
      </c>
      <c r="E848" s="25" t="s">
        <v>442</v>
      </c>
    </row>
    <row r="849" spans="1:5" ht="15.75" customHeight="1" x14ac:dyDescent="0.2">
      <c r="A849" s="25" t="s">
        <v>1258</v>
      </c>
      <c r="B849" s="25">
        <v>8</v>
      </c>
      <c r="C849" s="26">
        <v>59741702</v>
      </c>
      <c r="D849" s="25" t="s">
        <v>436</v>
      </c>
      <c r="E849" s="25" t="s">
        <v>442</v>
      </c>
    </row>
    <row r="850" spans="1:5" ht="15.75" customHeight="1" x14ac:dyDescent="0.2">
      <c r="A850" s="25" t="s">
        <v>1259</v>
      </c>
      <c r="B850" s="25">
        <v>8</v>
      </c>
      <c r="C850" s="26">
        <v>60497312</v>
      </c>
      <c r="D850" s="25" t="s">
        <v>436</v>
      </c>
      <c r="E850" s="25" t="s">
        <v>439</v>
      </c>
    </row>
    <row r="851" spans="1:5" ht="15.75" customHeight="1" x14ac:dyDescent="0.2">
      <c r="A851" s="25" t="s">
        <v>1260</v>
      </c>
      <c r="B851" s="25">
        <v>8</v>
      </c>
      <c r="C851" s="26">
        <v>60619154</v>
      </c>
      <c r="D851" s="25" t="s">
        <v>442</v>
      </c>
      <c r="E851" s="25" t="s">
        <v>439</v>
      </c>
    </row>
    <row r="852" spans="1:5" ht="15.75" customHeight="1" x14ac:dyDescent="0.2">
      <c r="A852" s="25" t="s">
        <v>1261</v>
      </c>
      <c r="B852" s="25">
        <v>8</v>
      </c>
      <c r="C852" s="26">
        <v>60626719</v>
      </c>
      <c r="D852" s="25" t="s">
        <v>442</v>
      </c>
      <c r="E852" s="25" t="s">
        <v>439</v>
      </c>
    </row>
    <row r="853" spans="1:5" ht="15.75" customHeight="1" x14ac:dyDescent="0.2">
      <c r="A853" s="25" t="s">
        <v>1262</v>
      </c>
      <c r="B853" s="25">
        <v>8</v>
      </c>
      <c r="C853" s="26">
        <v>63710386</v>
      </c>
      <c r="D853" s="25" t="s">
        <v>442</v>
      </c>
      <c r="E853" s="25" t="s">
        <v>1263</v>
      </c>
    </row>
    <row r="854" spans="1:5" ht="15.75" customHeight="1" x14ac:dyDescent="0.2">
      <c r="A854" s="25" t="s">
        <v>1262</v>
      </c>
      <c r="B854" s="25">
        <v>8</v>
      </c>
      <c r="C854" s="26">
        <v>63710386</v>
      </c>
      <c r="D854" s="25" t="s">
        <v>442</v>
      </c>
      <c r="E854" s="25" t="s">
        <v>1264</v>
      </c>
    </row>
    <row r="855" spans="1:5" ht="15.75" customHeight="1" x14ac:dyDescent="0.2">
      <c r="A855" s="25" t="s">
        <v>1265</v>
      </c>
      <c r="B855" s="25">
        <v>8</v>
      </c>
      <c r="C855" s="26">
        <v>63886447</v>
      </c>
      <c r="D855" s="25" t="s">
        <v>439</v>
      </c>
      <c r="E855" s="25" t="s">
        <v>436</v>
      </c>
    </row>
    <row r="856" spans="1:5" ht="15.75" customHeight="1" x14ac:dyDescent="0.2">
      <c r="A856" s="25" t="s">
        <v>1266</v>
      </c>
      <c r="B856" s="25">
        <v>8</v>
      </c>
      <c r="C856" s="26">
        <v>70283823</v>
      </c>
      <c r="D856" s="25" t="s">
        <v>437</v>
      </c>
      <c r="E856" s="25" t="s">
        <v>442</v>
      </c>
    </row>
    <row r="857" spans="1:5" ht="15.75" customHeight="1" x14ac:dyDescent="0.2">
      <c r="A857" s="25" t="s">
        <v>1266</v>
      </c>
      <c r="B857" s="25">
        <v>8</v>
      </c>
      <c r="C857" s="26">
        <v>70283823</v>
      </c>
      <c r="D857" s="25" t="s">
        <v>437</v>
      </c>
      <c r="E857" s="25" t="s">
        <v>439</v>
      </c>
    </row>
    <row r="858" spans="1:5" ht="15.75" customHeight="1" x14ac:dyDescent="0.2">
      <c r="A858" s="25" t="s">
        <v>1267</v>
      </c>
      <c r="B858" s="25">
        <v>8</v>
      </c>
      <c r="C858" s="26">
        <v>71547347</v>
      </c>
      <c r="D858" s="25" t="s">
        <v>442</v>
      </c>
      <c r="E858" s="25" t="s">
        <v>436</v>
      </c>
    </row>
    <row r="859" spans="1:5" ht="15.75" customHeight="1" x14ac:dyDescent="0.2">
      <c r="A859" s="25" t="s">
        <v>1268</v>
      </c>
      <c r="B859" s="25">
        <v>8</v>
      </c>
      <c r="C859" s="26">
        <v>71554089</v>
      </c>
      <c r="D859" s="25" t="s">
        <v>436</v>
      </c>
      <c r="E859" s="25" t="s">
        <v>442</v>
      </c>
    </row>
    <row r="860" spans="1:5" ht="15.75" customHeight="1" x14ac:dyDescent="0.2">
      <c r="A860" s="25" t="s">
        <v>1268</v>
      </c>
      <c r="B860" s="25">
        <v>8</v>
      </c>
      <c r="C860" s="26">
        <v>71554089</v>
      </c>
      <c r="D860" s="25" t="s">
        <v>436</v>
      </c>
      <c r="E860" s="25" t="s">
        <v>439</v>
      </c>
    </row>
    <row r="861" spans="1:5" ht="15.75" customHeight="1" x14ac:dyDescent="0.2">
      <c r="A861" s="25" t="s">
        <v>1269</v>
      </c>
      <c r="B861" s="25">
        <v>8</v>
      </c>
      <c r="C861" s="26">
        <v>73976259</v>
      </c>
      <c r="D861" s="25" t="s">
        <v>437</v>
      </c>
      <c r="E861" s="25" t="s">
        <v>439</v>
      </c>
    </row>
    <row r="862" spans="1:5" ht="15.75" customHeight="1" x14ac:dyDescent="0.2">
      <c r="A862" s="25" t="s">
        <v>1270</v>
      </c>
      <c r="B862" s="25">
        <v>8</v>
      </c>
      <c r="C862" s="26">
        <v>73987465</v>
      </c>
      <c r="D862" s="25" t="s">
        <v>436</v>
      </c>
      <c r="E862" s="25" t="s">
        <v>439</v>
      </c>
    </row>
    <row r="863" spans="1:5" ht="15.75" customHeight="1" x14ac:dyDescent="0.2">
      <c r="A863" s="25" t="s">
        <v>1271</v>
      </c>
      <c r="B863" s="25">
        <v>8</v>
      </c>
      <c r="C863" s="26">
        <v>80445467</v>
      </c>
      <c r="D863" s="25" t="s">
        <v>437</v>
      </c>
      <c r="E863" s="25" t="s">
        <v>439</v>
      </c>
    </row>
    <row r="864" spans="1:5" ht="15.75" customHeight="1" x14ac:dyDescent="0.2">
      <c r="A864" s="25" t="s">
        <v>1272</v>
      </c>
      <c r="B864" s="25">
        <v>8</v>
      </c>
      <c r="C864" s="26">
        <v>81491981</v>
      </c>
      <c r="D864" s="25" t="s">
        <v>439</v>
      </c>
      <c r="E864" s="25" t="s">
        <v>437</v>
      </c>
    </row>
    <row r="865" spans="1:5" ht="15.75" customHeight="1" x14ac:dyDescent="0.2">
      <c r="A865" s="25" t="s">
        <v>1273</v>
      </c>
      <c r="B865" s="25">
        <v>8</v>
      </c>
      <c r="C865" s="26">
        <v>102863955</v>
      </c>
      <c r="D865" s="25" t="s">
        <v>436</v>
      </c>
      <c r="E865" s="25" t="s">
        <v>442</v>
      </c>
    </row>
    <row r="866" spans="1:5" ht="15.75" customHeight="1" x14ac:dyDescent="0.2">
      <c r="A866" s="25" t="s">
        <v>1274</v>
      </c>
      <c r="B866" s="25">
        <v>8</v>
      </c>
      <c r="C866" s="26">
        <v>105373467</v>
      </c>
      <c r="D866" s="25" t="s">
        <v>437</v>
      </c>
      <c r="E866" s="25" t="s">
        <v>442</v>
      </c>
    </row>
    <row r="867" spans="1:5" ht="15.75" customHeight="1" x14ac:dyDescent="0.2">
      <c r="A867" s="25" t="s">
        <v>1275</v>
      </c>
      <c r="B867" s="25">
        <v>8</v>
      </c>
      <c r="C867" s="26">
        <v>105421150</v>
      </c>
      <c r="D867" s="25" t="s">
        <v>439</v>
      </c>
      <c r="E867" s="25" t="s">
        <v>437</v>
      </c>
    </row>
    <row r="868" spans="1:5" ht="15.75" customHeight="1" x14ac:dyDescent="0.2">
      <c r="A868" s="25" t="s">
        <v>1276</v>
      </c>
      <c r="B868" s="25">
        <v>8</v>
      </c>
      <c r="C868" s="26">
        <v>115585408</v>
      </c>
      <c r="D868" s="25" t="s">
        <v>439</v>
      </c>
      <c r="E868" s="25" t="s">
        <v>437</v>
      </c>
    </row>
    <row r="869" spans="1:5" ht="15.75" customHeight="1" x14ac:dyDescent="0.2">
      <c r="A869" s="25" t="s">
        <v>1277</v>
      </c>
      <c r="B869" s="25">
        <v>8</v>
      </c>
      <c r="C869" s="26">
        <v>115626748</v>
      </c>
      <c r="D869" s="25" t="s">
        <v>439</v>
      </c>
      <c r="E869" s="25" t="s">
        <v>437</v>
      </c>
    </row>
    <row r="870" spans="1:5" ht="15.75" customHeight="1" x14ac:dyDescent="0.2">
      <c r="A870" s="25" t="s">
        <v>1278</v>
      </c>
      <c r="B870" s="25">
        <v>8</v>
      </c>
      <c r="C870" s="26">
        <v>115645684</v>
      </c>
      <c r="D870" s="25" t="s">
        <v>439</v>
      </c>
      <c r="E870" s="25" t="s">
        <v>436</v>
      </c>
    </row>
    <row r="871" spans="1:5" ht="15.75" customHeight="1" x14ac:dyDescent="0.2">
      <c r="A871" s="25" t="s">
        <v>1279</v>
      </c>
      <c r="B871" s="25">
        <v>8</v>
      </c>
      <c r="C871" s="26">
        <v>115646356</v>
      </c>
      <c r="D871" s="25" t="s">
        <v>436</v>
      </c>
      <c r="E871" s="25" t="s">
        <v>439</v>
      </c>
    </row>
    <row r="872" spans="1:5" ht="15.75" customHeight="1" x14ac:dyDescent="0.2">
      <c r="A872" s="25" t="s">
        <v>1280</v>
      </c>
      <c r="B872" s="25">
        <v>8</v>
      </c>
      <c r="C872" s="26">
        <v>115647351</v>
      </c>
      <c r="D872" s="25" t="s">
        <v>436</v>
      </c>
      <c r="E872" s="25" t="s">
        <v>437</v>
      </c>
    </row>
    <row r="873" spans="1:5" ht="15.75" customHeight="1" x14ac:dyDescent="0.2">
      <c r="A873" s="25" t="s">
        <v>1281</v>
      </c>
      <c r="B873" s="25">
        <v>8</v>
      </c>
      <c r="C873" s="26">
        <v>120860224</v>
      </c>
      <c r="D873" s="25" t="s">
        <v>442</v>
      </c>
      <c r="E873" s="25" t="s">
        <v>437</v>
      </c>
    </row>
    <row r="874" spans="1:5" ht="15.75" customHeight="1" x14ac:dyDescent="0.2">
      <c r="A874" s="25" t="s">
        <v>1282</v>
      </c>
      <c r="B874" s="25">
        <v>8</v>
      </c>
      <c r="C874" s="26">
        <v>124743768</v>
      </c>
      <c r="D874" s="25" t="s">
        <v>437</v>
      </c>
      <c r="E874" s="25" t="s">
        <v>442</v>
      </c>
    </row>
    <row r="875" spans="1:5" ht="15.75" customHeight="1" x14ac:dyDescent="0.2">
      <c r="A875" s="25" t="s">
        <v>1283</v>
      </c>
      <c r="B875" s="25">
        <v>8</v>
      </c>
      <c r="C875" s="26">
        <v>125487789</v>
      </c>
      <c r="D875" s="25" t="s">
        <v>437</v>
      </c>
      <c r="E875" s="25" t="s">
        <v>436</v>
      </c>
    </row>
    <row r="876" spans="1:5" ht="15.75" customHeight="1" x14ac:dyDescent="0.2">
      <c r="A876" s="25" t="s">
        <v>1284</v>
      </c>
      <c r="B876" s="25">
        <v>8</v>
      </c>
      <c r="C876" s="26">
        <v>125495066</v>
      </c>
      <c r="D876" s="25" t="s">
        <v>439</v>
      </c>
      <c r="E876" s="25" t="s">
        <v>437</v>
      </c>
    </row>
    <row r="877" spans="1:5" ht="15.75" customHeight="1" x14ac:dyDescent="0.2">
      <c r="A877" s="25" t="s">
        <v>1285</v>
      </c>
      <c r="B877" s="25">
        <v>8</v>
      </c>
      <c r="C877" s="26">
        <v>128555127</v>
      </c>
      <c r="D877" s="25" t="s">
        <v>437</v>
      </c>
      <c r="E877" s="25" t="s">
        <v>439</v>
      </c>
    </row>
    <row r="878" spans="1:5" ht="15.75" customHeight="1" x14ac:dyDescent="0.2">
      <c r="A878" s="25" t="s">
        <v>1286</v>
      </c>
      <c r="B878" s="25">
        <v>8</v>
      </c>
      <c r="C878" s="26">
        <v>143214605</v>
      </c>
      <c r="D878" s="25" t="s">
        <v>436</v>
      </c>
      <c r="E878" s="25" t="s">
        <v>437</v>
      </c>
    </row>
    <row r="879" spans="1:5" ht="15.75" customHeight="1" x14ac:dyDescent="0.2">
      <c r="A879" s="25" t="s">
        <v>1287</v>
      </c>
      <c r="B879" s="25">
        <v>8</v>
      </c>
      <c r="C879" s="26">
        <v>143224800</v>
      </c>
      <c r="D879" s="25" t="s">
        <v>436</v>
      </c>
      <c r="E879" s="25" t="s">
        <v>442</v>
      </c>
    </row>
    <row r="880" spans="1:5" ht="15.75" customHeight="1" x14ac:dyDescent="0.2">
      <c r="A880" s="25" t="s">
        <v>1288</v>
      </c>
      <c r="B880" s="25">
        <v>8</v>
      </c>
      <c r="C880" s="26">
        <v>143966688</v>
      </c>
      <c r="D880" s="25" t="s">
        <v>436</v>
      </c>
      <c r="E880" s="25" t="s">
        <v>439</v>
      </c>
    </row>
    <row r="881" spans="1:5" ht="15.75" customHeight="1" x14ac:dyDescent="0.2">
      <c r="A881" s="25" t="s">
        <v>1289</v>
      </c>
      <c r="B881" s="25">
        <v>8</v>
      </c>
      <c r="C881" s="26">
        <v>143977316</v>
      </c>
      <c r="D881" s="25" t="s">
        <v>437</v>
      </c>
      <c r="E881" s="25" t="s">
        <v>439</v>
      </c>
    </row>
    <row r="882" spans="1:5" ht="15.75" customHeight="1" x14ac:dyDescent="0.2">
      <c r="A882" s="25" t="s">
        <v>1290</v>
      </c>
      <c r="B882" s="25">
        <v>9</v>
      </c>
      <c r="C882" s="26">
        <v>1033773</v>
      </c>
      <c r="D882" s="25" t="s">
        <v>437</v>
      </c>
      <c r="E882" s="25" t="s">
        <v>436</v>
      </c>
    </row>
    <row r="883" spans="1:5" ht="15.75" customHeight="1" x14ac:dyDescent="0.2">
      <c r="A883" s="25" t="s">
        <v>1290</v>
      </c>
      <c r="B883" s="25">
        <v>9</v>
      </c>
      <c r="C883" s="26">
        <v>1033773</v>
      </c>
      <c r="D883" s="25" t="s">
        <v>437</v>
      </c>
      <c r="E883" s="25" t="s">
        <v>439</v>
      </c>
    </row>
    <row r="884" spans="1:5" ht="15.75" customHeight="1" x14ac:dyDescent="0.2">
      <c r="A884" s="25" t="s">
        <v>1291</v>
      </c>
      <c r="B884" s="25">
        <v>9</v>
      </c>
      <c r="C884" s="26">
        <v>1038666</v>
      </c>
      <c r="D884" s="25" t="s">
        <v>437</v>
      </c>
      <c r="E884" s="25" t="s">
        <v>439</v>
      </c>
    </row>
    <row r="885" spans="1:5" ht="15.75" customHeight="1" x14ac:dyDescent="0.2">
      <c r="A885" s="25" t="s">
        <v>1292</v>
      </c>
      <c r="B885" s="25">
        <v>9</v>
      </c>
      <c r="C885" s="26">
        <v>2622278</v>
      </c>
      <c r="D885" s="25" t="s">
        <v>436</v>
      </c>
      <c r="E885" s="25" t="s">
        <v>442</v>
      </c>
    </row>
    <row r="886" spans="1:5" ht="15.75" customHeight="1" x14ac:dyDescent="0.2">
      <c r="A886" s="25" t="s">
        <v>1293</v>
      </c>
      <c r="B886" s="25">
        <v>9</v>
      </c>
      <c r="C886" s="26">
        <v>2640759</v>
      </c>
      <c r="D886" s="25" t="s">
        <v>442</v>
      </c>
      <c r="E886" s="25" t="s">
        <v>436</v>
      </c>
    </row>
    <row r="887" spans="1:5" ht="15.75" customHeight="1" x14ac:dyDescent="0.2">
      <c r="A887" s="25" t="s">
        <v>1294</v>
      </c>
      <c r="B887" s="25">
        <v>9</v>
      </c>
      <c r="C887" s="26">
        <v>5073770</v>
      </c>
      <c r="D887" s="25" t="s">
        <v>436</v>
      </c>
      <c r="E887" s="25" t="s">
        <v>439</v>
      </c>
    </row>
    <row r="888" spans="1:5" ht="15.75" customHeight="1" x14ac:dyDescent="0.2">
      <c r="A888" s="25" t="s">
        <v>1295</v>
      </c>
      <c r="B888" s="25">
        <v>9</v>
      </c>
      <c r="C888" s="26">
        <v>6666512</v>
      </c>
      <c r="D888" s="25" t="s">
        <v>442</v>
      </c>
      <c r="E888" s="25" t="s">
        <v>439</v>
      </c>
    </row>
    <row r="889" spans="1:5" ht="15.75" customHeight="1" x14ac:dyDescent="0.2">
      <c r="A889" s="25" t="s">
        <v>1296</v>
      </c>
      <c r="B889" s="25">
        <v>9</v>
      </c>
      <c r="C889" s="26">
        <v>6667928</v>
      </c>
      <c r="D889" s="25" t="s">
        <v>437</v>
      </c>
      <c r="E889" s="25" t="s">
        <v>442</v>
      </c>
    </row>
    <row r="890" spans="1:5" ht="15.75" customHeight="1" x14ac:dyDescent="0.2">
      <c r="A890" s="25" t="s">
        <v>1297</v>
      </c>
      <c r="B890" s="25">
        <v>9</v>
      </c>
      <c r="C890" s="26">
        <v>13452772</v>
      </c>
      <c r="D890" s="25" t="s">
        <v>442</v>
      </c>
      <c r="E890" s="25" t="s">
        <v>436</v>
      </c>
    </row>
    <row r="891" spans="1:5" ht="15.75" customHeight="1" x14ac:dyDescent="0.2">
      <c r="A891" s="25" t="s">
        <v>1298</v>
      </c>
      <c r="B891" s="25">
        <v>9</v>
      </c>
      <c r="C891" s="26">
        <v>13697153</v>
      </c>
      <c r="D891" s="25" t="s">
        <v>442</v>
      </c>
      <c r="E891" s="25" t="s">
        <v>437</v>
      </c>
    </row>
    <row r="892" spans="1:5" ht="15.75" customHeight="1" x14ac:dyDescent="0.2">
      <c r="A892" s="25" t="s">
        <v>1299</v>
      </c>
      <c r="B892" s="25">
        <v>9</v>
      </c>
      <c r="C892" s="26">
        <v>14068328</v>
      </c>
      <c r="D892" s="25" t="s">
        <v>442</v>
      </c>
      <c r="E892" s="25" t="s">
        <v>437</v>
      </c>
    </row>
    <row r="893" spans="1:5" ht="15.75" customHeight="1" x14ac:dyDescent="0.2">
      <c r="A893" s="25" t="s">
        <v>1300</v>
      </c>
      <c r="B893" s="25">
        <v>9</v>
      </c>
      <c r="C893" s="26">
        <v>15304784</v>
      </c>
      <c r="D893" s="25" t="s">
        <v>437</v>
      </c>
      <c r="E893" s="25" t="s">
        <v>442</v>
      </c>
    </row>
    <row r="894" spans="1:5" ht="15.75" customHeight="1" x14ac:dyDescent="0.2">
      <c r="A894" s="25" t="s">
        <v>1301</v>
      </c>
      <c r="B894" s="25">
        <v>9</v>
      </c>
      <c r="C894" s="26">
        <v>16884588</v>
      </c>
      <c r="D894" s="25" t="s">
        <v>439</v>
      </c>
      <c r="E894" s="25" t="s">
        <v>442</v>
      </c>
    </row>
    <row r="895" spans="1:5" ht="15.75" customHeight="1" x14ac:dyDescent="0.2">
      <c r="A895" s="25" t="s">
        <v>1302</v>
      </c>
      <c r="B895" s="25">
        <v>9</v>
      </c>
      <c r="C895" s="26">
        <v>16900697</v>
      </c>
      <c r="D895" s="25" t="s">
        <v>442</v>
      </c>
      <c r="E895" s="25" t="s">
        <v>436</v>
      </c>
    </row>
    <row r="896" spans="1:5" ht="15.75" customHeight="1" x14ac:dyDescent="0.2">
      <c r="A896" s="25" t="s">
        <v>1302</v>
      </c>
      <c r="B896" s="25">
        <v>9</v>
      </c>
      <c r="C896" s="26">
        <v>16900697</v>
      </c>
      <c r="D896" s="25" t="s">
        <v>442</v>
      </c>
      <c r="E896" s="25" t="s">
        <v>439</v>
      </c>
    </row>
    <row r="897" spans="1:5" ht="15.75" customHeight="1" x14ac:dyDescent="0.2">
      <c r="A897" s="25" t="s">
        <v>1303</v>
      </c>
      <c r="B897" s="25">
        <v>9</v>
      </c>
      <c r="C897" s="26">
        <v>16901069</v>
      </c>
      <c r="D897" s="25" t="s">
        <v>437</v>
      </c>
      <c r="E897" s="25" t="s">
        <v>442</v>
      </c>
    </row>
    <row r="898" spans="1:5" ht="15.75" customHeight="1" x14ac:dyDescent="0.2">
      <c r="A898" s="25" t="s">
        <v>1304</v>
      </c>
      <c r="B898" s="25">
        <v>9</v>
      </c>
      <c r="C898" s="26">
        <v>19254606</v>
      </c>
      <c r="D898" s="25" t="s">
        <v>436</v>
      </c>
      <c r="E898" s="25" t="s">
        <v>442</v>
      </c>
    </row>
    <row r="899" spans="1:5" ht="15.75" customHeight="1" x14ac:dyDescent="0.2">
      <c r="A899" s="25" t="s">
        <v>1305</v>
      </c>
      <c r="B899" s="25">
        <v>9</v>
      </c>
      <c r="C899" s="26">
        <v>19313915</v>
      </c>
      <c r="D899" s="25" t="s">
        <v>442</v>
      </c>
      <c r="E899" s="25" t="s">
        <v>436</v>
      </c>
    </row>
    <row r="900" spans="1:5" ht="15.75" customHeight="1" x14ac:dyDescent="0.2">
      <c r="A900" s="25" t="s">
        <v>1306</v>
      </c>
      <c r="B900" s="25">
        <v>9</v>
      </c>
      <c r="C900" s="26">
        <v>19323817</v>
      </c>
      <c r="D900" s="25" t="s">
        <v>436</v>
      </c>
      <c r="E900" s="25" t="s">
        <v>442</v>
      </c>
    </row>
    <row r="901" spans="1:5" ht="15.75" customHeight="1" x14ac:dyDescent="0.2">
      <c r="A901" s="25" t="s">
        <v>1307</v>
      </c>
      <c r="B901" s="25">
        <v>9</v>
      </c>
      <c r="C901" s="26">
        <v>19352262</v>
      </c>
      <c r="D901" s="25" t="s">
        <v>442</v>
      </c>
      <c r="E901" s="25" t="s">
        <v>439</v>
      </c>
    </row>
    <row r="902" spans="1:5" ht="15.75" customHeight="1" x14ac:dyDescent="0.2">
      <c r="A902" s="25" t="s">
        <v>1308</v>
      </c>
      <c r="B902" s="25">
        <v>9</v>
      </c>
      <c r="C902" s="26">
        <v>22090302</v>
      </c>
      <c r="D902" s="25" t="s">
        <v>437</v>
      </c>
      <c r="E902" s="25" t="s">
        <v>442</v>
      </c>
    </row>
    <row r="903" spans="1:5" ht="15.75" customHeight="1" x14ac:dyDescent="0.2">
      <c r="A903" s="25" t="s">
        <v>1309</v>
      </c>
      <c r="B903" s="25">
        <v>9</v>
      </c>
      <c r="C903" s="26">
        <v>22103342</v>
      </c>
      <c r="D903" s="25" t="s">
        <v>439</v>
      </c>
      <c r="E903" s="25" t="s">
        <v>436</v>
      </c>
    </row>
    <row r="904" spans="1:5" ht="15.75" customHeight="1" x14ac:dyDescent="0.2">
      <c r="A904" s="25" t="s">
        <v>1310</v>
      </c>
      <c r="B904" s="25">
        <v>9</v>
      </c>
      <c r="C904" s="26">
        <v>22124505</v>
      </c>
      <c r="D904" s="25" t="s">
        <v>442</v>
      </c>
      <c r="E904" s="25" t="s">
        <v>439</v>
      </c>
    </row>
    <row r="905" spans="1:5" ht="15.75" customHeight="1" x14ac:dyDescent="0.2">
      <c r="A905" s="25" t="s">
        <v>1311</v>
      </c>
      <c r="B905" s="25">
        <v>9</v>
      </c>
      <c r="C905" s="26">
        <v>28410685</v>
      </c>
      <c r="D905" s="25" t="s">
        <v>439</v>
      </c>
      <c r="E905" s="25" t="s">
        <v>437</v>
      </c>
    </row>
    <row r="906" spans="1:5" ht="15.75" customHeight="1" x14ac:dyDescent="0.2">
      <c r="A906" s="25" t="s">
        <v>1312</v>
      </c>
      <c r="B906" s="25">
        <v>9</v>
      </c>
      <c r="C906" s="26">
        <v>28414627</v>
      </c>
      <c r="D906" s="25" t="s">
        <v>437</v>
      </c>
      <c r="E906" s="25" t="s">
        <v>439</v>
      </c>
    </row>
    <row r="907" spans="1:5" ht="15.75" customHeight="1" x14ac:dyDescent="0.2">
      <c r="A907" s="25" t="s">
        <v>1313</v>
      </c>
      <c r="B907" s="25">
        <v>9</v>
      </c>
      <c r="C907" s="26">
        <v>32450189</v>
      </c>
      <c r="D907" s="25" t="s">
        <v>439</v>
      </c>
      <c r="E907" s="25" t="s">
        <v>437</v>
      </c>
    </row>
    <row r="908" spans="1:5" ht="15.75" customHeight="1" x14ac:dyDescent="0.2">
      <c r="A908" s="25" t="s">
        <v>1314</v>
      </c>
      <c r="B908" s="25">
        <v>9</v>
      </c>
      <c r="C908" s="26">
        <v>32523739</v>
      </c>
      <c r="D908" s="25" t="s">
        <v>439</v>
      </c>
      <c r="E908" s="25" t="s">
        <v>437</v>
      </c>
    </row>
    <row r="909" spans="1:5" ht="15.75" customHeight="1" x14ac:dyDescent="0.2">
      <c r="A909" s="25" t="s">
        <v>1315</v>
      </c>
      <c r="B909" s="25">
        <v>9</v>
      </c>
      <c r="C909" s="26">
        <v>33128431</v>
      </c>
      <c r="D909" s="25" t="s">
        <v>442</v>
      </c>
      <c r="E909" s="25" t="s">
        <v>436</v>
      </c>
    </row>
    <row r="910" spans="1:5" ht="15.75" customHeight="1" x14ac:dyDescent="0.2">
      <c r="A910" s="25" t="s">
        <v>1316</v>
      </c>
      <c r="B910" s="25">
        <v>9</v>
      </c>
      <c r="C910" s="26">
        <v>34151465</v>
      </c>
      <c r="D910" s="25" t="s">
        <v>437</v>
      </c>
      <c r="E910" s="25" t="s">
        <v>439</v>
      </c>
    </row>
    <row r="911" spans="1:5" ht="15.75" customHeight="1" x14ac:dyDescent="0.2">
      <c r="A911" s="25" t="s">
        <v>1317</v>
      </c>
      <c r="B911" s="25">
        <v>9</v>
      </c>
      <c r="C911" s="26">
        <v>34175782</v>
      </c>
      <c r="D911" s="25" t="s">
        <v>437</v>
      </c>
      <c r="E911" s="25" t="s">
        <v>439</v>
      </c>
    </row>
    <row r="912" spans="1:5" ht="15.75" customHeight="1" x14ac:dyDescent="0.2">
      <c r="A912" s="25" t="s">
        <v>1318</v>
      </c>
      <c r="B912" s="25">
        <v>9</v>
      </c>
      <c r="C912" s="26">
        <v>75597512</v>
      </c>
      <c r="D912" s="25" t="s">
        <v>442</v>
      </c>
      <c r="E912" s="25" t="s">
        <v>436</v>
      </c>
    </row>
    <row r="913" spans="1:5" ht="15.75" customHeight="1" x14ac:dyDescent="0.2">
      <c r="A913" s="25" t="s">
        <v>1319</v>
      </c>
      <c r="B913" s="25">
        <v>9</v>
      </c>
      <c r="C913" s="26">
        <v>75599917</v>
      </c>
      <c r="D913" s="25" t="s">
        <v>436</v>
      </c>
      <c r="E913" s="25" t="s">
        <v>442</v>
      </c>
    </row>
    <row r="914" spans="1:5" ht="15.75" customHeight="1" x14ac:dyDescent="0.2">
      <c r="A914" s="25" t="s">
        <v>1319</v>
      </c>
      <c r="B914" s="25">
        <v>9</v>
      </c>
      <c r="C914" s="26">
        <v>75599917</v>
      </c>
      <c r="D914" s="25" t="s">
        <v>436</v>
      </c>
      <c r="E914" s="25" t="s">
        <v>437</v>
      </c>
    </row>
    <row r="915" spans="1:5" ht="15.75" customHeight="1" x14ac:dyDescent="0.2">
      <c r="A915" s="25" t="s">
        <v>1320</v>
      </c>
      <c r="B915" s="25">
        <v>9</v>
      </c>
      <c r="C915" s="26">
        <v>76114297</v>
      </c>
      <c r="D915" s="25" t="s">
        <v>439</v>
      </c>
      <c r="E915" s="25" t="s">
        <v>437</v>
      </c>
    </row>
    <row r="916" spans="1:5" ht="15.75" customHeight="1" x14ac:dyDescent="0.2">
      <c r="A916" s="25" t="s">
        <v>1321</v>
      </c>
      <c r="B916" s="25">
        <v>9</v>
      </c>
      <c r="C916" s="26">
        <v>84011854</v>
      </c>
      <c r="D916" s="25" t="s">
        <v>439</v>
      </c>
      <c r="E916" s="25" t="s">
        <v>442</v>
      </c>
    </row>
    <row r="917" spans="1:5" ht="15.75" customHeight="1" x14ac:dyDescent="0.2">
      <c r="A917" s="25" t="s">
        <v>1322</v>
      </c>
      <c r="B917" s="25">
        <v>9</v>
      </c>
      <c r="C917" s="26">
        <v>86325444</v>
      </c>
      <c r="D917" s="25" t="s">
        <v>437</v>
      </c>
      <c r="E917" s="25" t="s">
        <v>439</v>
      </c>
    </row>
    <row r="918" spans="1:5" ht="15.75" customHeight="1" x14ac:dyDescent="0.2">
      <c r="A918" s="25" t="s">
        <v>1323</v>
      </c>
      <c r="B918" s="25">
        <v>9</v>
      </c>
      <c r="C918" s="26">
        <v>88819171</v>
      </c>
      <c r="D918" s="25" t="s">
        <v>436</v>
      </c>
      <c r="E918" s="25" t="s">
        <v>442</v>
      </c>
    </row>
    <row r="919" spans="1:5" ht="15.75" customHeight="1" x14ac:dyDescent="0.2">
      <c r="A919" s="25" t="s">
        <v>1324</v>
      </c>
      <c r="B919" s="25">
        <v>9</v>
      </c>
      <c r="C919" s="26">
        <v>88839604</v>
      </c>
      <c r="D919" s="25" t="s">
        <v>437</v>
      </c>
      <c r="E919" s="25" t="s">
        <v>439</v>
      </c>
    </row>
    <row r="920" spans="1:5" ht="15.75" customHeight="1" x14ac:dyDescent="0.2">
      <c r="A920" s="25" t="s">
        <v>1325</v>
      </c>
      <c r="B920" s="25">
        <v>9</v>
      </c>
      <c r="C920" s="26">
        <v>89600819</v>
      </c>
      <c r="D920" s="25" t="s">
        <v>439</v>
      </c>
      <c r="E920" s="25" t="s">
        <v>437</v>
      </c>
    </row>
    <row r="921" spans="1:5" ht="15.75" customHeight="1" x14ac:dyDescent="0.2">
      <c r="A921" s="25" t="s">
        <v>1326</v>
      </c>
      <c r="B921" s="25">
        <v>9</v>
      </c>
      <c r="C921" s="26">
        <v>91181962</v>
      </c>
      <c r="D921" s="25" t="s">
        <v>437</v>
      </c>
      <c r="E921" s="25" t="s">
        <v>439</v>
      </c>
    </row>
    <row r="922" spans="1:5" ht="15.75" customHeight="1" x14ac:dyDescent="0.2">
      <c r="A922" s="25" t="s">
        <v>1327</v>
      </c>
      <c r="B922" s="25">
        <v>9</v>
      </c>
      <c r="C922" s="26">
        <v>92682750</v>
      </c>
      <c r="D922" s="25" t="s">
        <v>436</v>
      </c>
      <c r="E922" s="25" t="s">
        <v>437</v>
      </c>
    </row>
    <row r="923" spans="1:5" ht="15.75" customHeight="1" x14ac:dyDescent="0.2">
      <c r="A923" s="25" t="s">
        <v>1327</v>
      </c>
      <c r="B923" s="25">
        <v>9</v>
      </c>
      <c r="C923" s="26">
        <v>92682750</v>
      </c>
      <c r="D923" s="25" t="s">
        <v>436</v>
      </c>
      <c r="E923" s="25" t="s">
        <v>439</v>
      </c>
    </row>
    <row r="924" spans="1:5" ht="15.75" customHeight="1" x14ac:dyDescent="0.2">
      <c r="A924" s="25" t="s">
        <v>1328</v>
      </c>
      <c r="B924" s="25">
        <v>9</v>
      </c>
      <c r="C924" s="26">
        <v>94208395</v>
      </c>
      <c r="D924" s="25" t="s">
        <v>442</v>
      </c>
      <c r="E924" s="25" t="s">
        <v>436</v>
      </c>
    </row>
    <row r="925" spans="1:5" ht="15.75" customHeight="1" x14ac:dyDescent="0.2">
      <c r="A925" s="25" t="s">
        <v>1329</v>
      </c>
      <c r="B925" s="25">
        <v>9</v>
      </c>
      <c r="C925" s="26">
        <v>97878128</v>
      </c>
      <c r="D925" s="25" t="s">
        <v>436</v>
      </c>
      <c r="E925" s="25" t="s">
        <v>442</v>
      </c>
    </row>
    <row r="926" spans="1:5" ht="15.75" customHeight="1" x14ac:dyDescent="0.2">
      <c r="A926" s="25" t="s">
        <v>1330</v>
      </c>
      <c r="B926" s="25">
        <v>9</v>
      </c>
      <c r="C926" s="26">
        <v>98021768</v>
      </c>
      <c r="D926" s="25" t="s">
        <v>442</v>
      </c>
      <c r="E926" s="25" t="s">
        <v>437</v>
      </c>
    </row>
    <row r="927" spans="1:5" ht="15.75" customHeight="1" x14ac:dyDescent="0.2">
      <c r="A927" s="25" t="s">
        <v>1331</v>
      </c>
      <c r="B927" s="25">
        <v>9</v>
      </c>
      <c r="C927" s="26">
        <v>99357407</v>
      </c>
      <c r="D927" s="25" t="s">
        <v>439</v>
      </c>
      <c r="E927" s="25" t="s">
        <v>574</v>
      </c>
    </row>
    <row r="928" spans="1:5" ht="15.75" customHeight="1" x14ac:dyDescent="0.2">
      <c r="A928" s="25" t="s">
        <v>1332</v>
      </c>
      <c r="B928" s="25">
        <v>9</v>
      </c>
      <c r="C928" s="26">
        <v>99485086</v>
      </c>
      <c r="D928" s="25" t="s">
        <v>442</v>
      </c>
      <c r="E928" s="25" t="s">
        <v>436</v>
      </c>
    </row>
    <row r="929" spans="1:5" ht="15.75" customHeight="1" x14ac:dyDescent="0.2">
      <c r="A929" s="25" t="s">
        <v>1333</v>
      </c>
      <c r="B929" s="25">
        <v>9</v>
      </c>
      <c r="C929" s="26">
        <v>103043712</v>
      </c>
      <c r="D929" s="25" t="s">
        <v>439</v>
      </c>
      <c r="E929" s="25" t="s">
        <v>437</v>
      </c>
    </row>
    <row r="930" spans="1:5" ht="15.75" customHeight="1" x14ac:dyDescent="0.2">
      <c r="A930" s="25" t="s">
        <v>1333</v>
      </c>
      <c r="B930" s="25">
        <v>9</v>
      </c>
      <c r="C930" s="26">
        <v>103043712</v>
      </c>
      <c r="D930" s="25" t="s">
        <v>439</v>
      </c>
      <c r="E930" s="25" t="s">
        <v>436</v>
      </c>
    </row>
    <row r="931" spans="1:5" ht="15.75" customHeight="1" x14ac:dyDescent="0.2">
      <c r="A931" s="25" t="s">
        <v>1334</v>
      </c>
      <c r="B931" s="25">
        <v>9</v>
      </c>
      <c r="C931" s="26">
        <v>103764116</v>
      </c>
      <c r="D931" s="25" t="s">
        <v>437</v>
      </c>
      <c r="E931" s="25" t="s">
        <v>442</v>
      </c>
    </row>
    <row r="932" spans="1:5" ht="15.75" customHeight="1" x14ac:dyDescent="0.2">
      <c r="A932" s="25" t="s">
        <v>1335</v>
      </c>
      <c r="B932" s="25">
        <v>9</v>
      </c>
      <c r="C932" s="26">
        <v>103770442</v>
      </c>
      <c r="D932" s="25" t="s">
        <v>574</v>
      </c>
      <c r="E932" s="25" t="s">
        <v>439</v>
      </c>
    </row>
    <row r="933" spans="1:5" ht="15.75" customHeight="1" x14ac:dyDescent="0.2">
      <c r="A933" s="25" t="s">
        <v>1336</v>
      </c>
      <c r="B933" s="25">
        <v>9</v>
      </c>
      <c r="C933" s="26">
        <v>104331503</v>
      </c>
      <c r="D933" s="25" t="s">
        <v>436</v>
      </c>
      <c r="E933" s="25" t="s">
        <v>439</v>
      </c>
    </row>
    <row r="934" spans="1:5" ht="15.75" customHeight="1" x14ac:dyDescent="0.2">
      <c r="A934" s="25" t="s">
        <v>1337</v>
      </c>
      <c r="B934" s="25">
        <v>9</v>
      </c>
      <c r="C934" s="26">
        <v>104899461</v>
      </c>
      <c r="D934" s="25" t="s">
        <v>442</v>
      </c>
      <c r="E934" s="25" t="s">
        <v>437</v>
      </c>
    </row>
    <row r="935" spans="1:5" ht="15.75" customHeight="1" x14ac:dyDescent="0.2">
      <c r="A935" s="25" t="s">
        <v>1338</v>
      </c>
      <c r="B935" s="25">
        <v>9</v>
      </c>
      <c r="C935" s="26">
        <v>104902020</v>
      </c>
      <c r="D935" s="25" t="s">
        <v>437</v>
      </c>
      <c r="E935" s="25" t="s">
        <v>439</v>
      </c>
    </row>
    <row r="936" spans="1:5" ht="15.75" customHeight="1" x14ac:dyDescent="0.2">
      <c r="A936" s="25" t="s">
        <v>1339</v>
      </c>
      <c r="B936" s="25">
        <v>9</v>
      </c>
      <c r="C936" s="26">
        <v>104903697</v>
      </c>
      <c r="D936" s="25" t="s">
        <v>437</v>
      </c>
      <c r="E936" s="25" t="s">
        <v>442</v>
      </c>
    </row>
    <row r="937" spans="1:5" ht="15.75" customHeight="1" x14ac:dyDescent="0.2">
      <c r="A937" s="25" t="s">
        <v>1339</v>
      </c>
      <c r="B937" s="25">
        <v>9</v>
      </c>
      <c r="C937" s="26">
        <v>104903697</v>
      </c>
      <c r="D937" s="25" t="s">
        <v>437</v>
      </c>
      <c r="E937" s="25" t="s">
        <v>436</v>
      </c>
    </row>
    <row r="938" spans="1:5" ht="15.75" customHeight="1" x14ac:dyDescent="0.2">
      <c r="A938" s="25" t="s">
        <v>1340</v>
      </c>
      <c r="B938" s="25">
        <v>9</v>
      </c>
      <c r="C938" s="26">
        <v>105416834</v>
      </c>
      <c r="D938" s="25" t="s">
        <v>439</v>
      </c>
      <c r="E938" s="25" t="s">
        <v>436</v>
      </c>
    </row>
    <row r="939" spans="1:5" ht="15.75" customHeight="1" x14ac:dyDescent="0.2">
      <c r="A939" s="25" t="s">
        <v>1341</v>
      </c>
      <c r="B939" s="25">
        <v>9</v>
      </c>
      <c r="C939" s="26">
        <v>106300213</v>
      </c>
      <c r="D939" s="25" t="s">
        <v>437</v>
      </c>
      <c r="E939" s="25" t="s">
        <v>442</v>
      </c>
    </row>
    <row r="940" spans="1:5" ht="15.75" customHeight="1" x14ac:dyDescent="0.2">
      <c r="A940" s="25" t="s">
        <v>1342</v>
      </c>
      <c r="B940" s="25">
        <v>9</v>
      </c>
      <c r="C940" s="26">
        <v>107350190</v>
      </c>
      <c r="D940" s="25" t="s">
        <v>436</v>
      </c>
      <c r="E940" s="25" t="s">
        <v>437</v>
      </c>
    </row>
    <row r="941" spans="1:5" ht="15.75" customHeight="1" x14ac:dyDescent="0.2">
      <c r="A941" s="25" t="s">
        <v>1343</v>
      </c>
      <c r="B941" s="25">
        <v>9</v>
      </c>
      <c r="C941" s="26">
        <v>107726594</v>
      </c>
      <c r="D941" s="25" t="s">
        <v>437</v>
      </c>
      <c r="E941" s="25" t="s">
        <v>442</v>
      </c>
    </row>
    <row r="942" spans="1:5" ht="15.75" customHeight="1" x14ac:dyDescent="0.2">
      <c r="A942" s="25" t="s">
        <v>1344</v>
      </c>
      <c r="B942" s="25">
        <v>9</v>
      </c>
      <c r="C942" s="26">
        <v>107768043</v>
      </c>
      <c r="D942" s="25" t="s">
        <v>442</v>
      </c>
      <c r="E942" s="25" t="s">
        <v>436</v>
      </c>
    </row>
    <row r="943" spans="1:5" ht="15.75" customHeight="1" x14ac:dyDescent="0.2">
      <c r="A943" s="25" t="s">
        <v>1345</v>
      </c>
      <c r="B943" s="25">
        <v>9</v>
      </c>
      <c r="C943" s="26">
        <v>109460779</v>
      </c>
      <c r="D943" s="25" t="s">
        <v>442</v>
      </c>
      <c r="E943" s="25" t="s">
        <v>436</v>
      </c>
    </row>
    <row r="944" spans="1:5" ht="15.75" customHeight="1" x14ac:dyDescent="0.2">
      <c r="A944" s="25" t="s">
        <v>1346</v>
      </c>
      <c r="B944" s="25">
        <v>9</v>
      </c>
      <c r="C944" s="26">
        <v>109483493</v>
      </c>
      <c r="D944" s="25" t="s">
        <v>436</v>
      </c>
      <c r="E944" s="25" t="s">
        <v>437</v>
      </c>
    </row>
    <row r="945" spans="1:5" ht="15.75" customHeight="1" x14ac:dyDescent="0.2">
      <c r="A945" s="25" t="s">
        <v>1347</v>
      </c>
      <c r="B945" s="25">
        <v>9</v>
      </c>
      <c r="C945" s="26">
        <v>109485510</v>
      </c>
      <c r="D945" s="25" t="s">
        <v>436</v>
      </c>
      <c r="E945" s="25" t="s">
        <v>454</v>
      </c>
    </row>
    <row r="946" spans="1:5" ht="15.75" customHeight="1" x14ac:dyDescent="0.2">
      <c r="A946" s="25" t="s">
        <v>1348</v>
      </c>
      <c r="B946" s="25">
        <v>9</v>
      </c>
      <c r="C946" s="26">
        <v>109794631</v>
      </c>
      <c r="D946" s="25" t="s">
        <v>439</v>
      </c>
      <c r="E946" s="25" t="s">
        <v>437</v>
      </c>
    </row>
    <row r="947" spans="1:5" ht="15.75" customHeight="1" x14ac:dyDescent="0.2">
      <c r="A947" s="25" t="s">
        <v>1349</v>
      </c>
      <c r="B947" s="25">
        <v>9</v>
      </c>
      <c r="C947" s="26">
        <v>111068267</v>
      </c>
      <c r="D947" s="25" t="s">
        <v>437</v>
      </c>
      <c r="E947" s="25" t="s">
        <v>439</v>
      </c>
    </row>
    <row r="948" spans="1:5" ht="15.75" customHeight="1" x14ac:dyDescent="0.2">
      <c r="A948" s="25" t="s">
        <v>1350</v>
      </c>
      <c r="B948" s="25">
        <v>9</v>
      </c>
      <c r="C948" s="26">
        <v>114321523</v>
      </c>
      <c r="D948" s="25" t="s">
        <v>437</v>
      </c>
      <c r="E948" s="25" t="s">
        <v>442</v>
      </c>
    </row>
    <row r="949" spans="1:5" ht="15.75" customHeight="1" x14ac:dyDescent="0.2">
      <c r="A949" s="25" t="s">
        <v>1350</v>
      </c>
      <c r="B949" s="25">
        <v>9</v>
      </c>
      <c r="C949" s="26">
        <v>114321523</v>
      </c>
      <c r="D949" s="25" t="s">
        <v>437</v>
      </c>
      <c r="E949" s="25" t="s">
        <v>439</v>
      </c>
    </row>
    <row r="950" spans="1:5" ht="15.75" customHeight="1" x14ac:dyDescent="0.2">
      <c r="A950" s="25" t="s">
        <v>1351</v>
      </c>
      <c r="B950" s="25">
        <v>9</v>
      </c>
      <c r="C950" s="26">
        <v>114371244</v>
      </c>
      <c r="D950" s="25" t="s">
        <v>436</v>
      </c>
      <c r="E950" s="25" t="s">
        <v>442</v>
      </c>
    </row>
    <row r="951" spans="1:5" ht="15.75" customHeight="1" x14ac:dyDescent="0.2">
      <c r="A951" s="25" t="s">
        <v>1352</v>
      </c>
      <c r="B951" s="25">
        <v>9</v>
      </c>
      <c r="C951" s="26">
        <v>114386150</v>
      </c>
      <c r="D951" s="25" t="s">
        <v>436</v>
      </c>
      <c r="E951" s="25" t="s">
        <v>439</v>
      </c>
    </row>
    <row r="952" spans="1:5" ht="15.75" customHeight="1" x14ac:dyDescent="0.2">
      <c r="A952" s="25" t="s">
        <v>1353</v>
      </c>
      <c r="B952" s="25">
        <v>9</v>
      </c>
      <c r="C952" s="26">
        <v>120718322</v>
      </c>
      <c r="D952" s="25" t="s">
        <v>437</v>
      </c>
      <c r="E952" s="25" t="s">
        <v>442</v>
      </c>
    </row>
    <row r="953" spans="1:5" ht="15.75" customHeight="1" x14ac:dyDescent="0.2">
      <c r="A953" s="25" t="s">
        <v>1354</v>
      </c>
      <c r="B953" s="25">
        <v>9</v>
      </c>
      <c r="C953" s="26">
        <v>120718928</v>
      </c>
      <c r="D953" s="25" t="s">
        <v>439</v>
      </c>
      <c r="E953" s="25" t="s">
        <v>442</v>
      </c>
    </row>
    <row r="954" spans="1:5" ht="15.75" customHeight="1" x14ac:dyDescent="0.2">
      <c r="A954" s="25" t="s">
        <v>1355</v>
      </c>
      <c r="B954" s="25">
        <v>9</v>
      </c>
      <c r="C954" s="26">
        <v>123777665</v>
      </c>
      <c r="D954" s="25" t="s">
        <v>442</v>
      </c>
      <c r="E954" s="25" t="s">
        <v>436</v>
      </c>
    </row>
    <row r="955" spans="1:5" ht="15.75" customHeight="1" x14ac:dyDescent="0.2">
      <c r="A955" s="25" t="s">
        <v>1356</v>
      </c>
      <c r="B955" s="25">
        <v>9</v>
      </c>
      <c r="C955" s="26">
        <v>127995945</v>
      </c>
      <c r="D955" s="25" t="s">
        <v>436</v>
      </c>
      <c r="E955" s="25" t="s">
        <v>442</v>
      </c>
    </row>
    <row r="956" spans="1:5" ht="15.75" customHeight="1" x14ac:dyDescent="0.2">
      <c r="A956" s="25" t="s">
        <v>1357</v>
      </c>
      <c r="B956" s="25">
        <v>9</v>
      </c>
      <c r="C956" s="26">
        <v>128007752</v>
      </c>
      <c r="D956" s="25" t="s">
        <v>436</v>
      </c>
      <c r="E956" s="25" t="s">
        <v>442</v>
      </c>
    </row>
    <row r="957" spans="1:5" ht="15.75" customHeight="1" x14ac:dyDescent="0.2">
      <c r="A957" s="25" t="s">
        <v>1358</v>
      </c>
      <c r="B957" s="25">
        <v>9</v>
      </c>
      <c r="C957" s="26">
        <v>128704210</v>
      </c>
      <c r="D957" s="25" t="s">
        <v>436</v>
      </c>
      <c r="E957" s="25" t="s">
        <v>439</v>
      </c>
    </row>
    <row r="958" spans="1:5" ht="15.75" customHeight="1" x14ac:dyDescent="0.2">
      <c r="A958" s="25" t="s">
        <v>1359</v>
      </c>
      <c r="B958" s="25">
        <v>9</v>
      </c>
      <c r="C958" s="26">
        <v>128706461</v>
      </c>
      <c r="D958" s="25" t="s">
        <v>436</v>
      </c>
      <c r="E958" s="25" t="s">
        <v>442</v>
      </c>
    </row>
    <row r="959" spans="1:5" ht="15.75" customHeight="1" x14ac:dyDescent="0.2">
      <c r="A959" s="25" t="s">
        <v>1360</v>
      </c>
      <c r="B959" s="25">
        <v>9</v>
      </c>
      <c r="C959" s="26">
        <v>128798831</v>
      </c>
      <c r="D959" s="25" t="s">
        <v>436</v>
      </c>
      <c r="E959" s="25" t="s">
        <v>442</v>
      </c>
    </row>
    <row r="960" spans="1:5" ht="15.75" customHeight="1" x14ac:dyDescent="0.2">
      <c r="A960" s="25" t="s">
        <v>1361</v>
      </c>
      <c r="B960" s="25">
        <v>9</v>
      </c>
      <c r="C960" s="26">
        <v>129452222</v>
      </c>
      <c r="D960" s="25" t="s">
        <v>436</v>
      </c>
      <c r="E960" s="25" t="s">
        <v>437</v>
      </c>
    </row>
    <row r="961" spans="1:5" ht="15.75" customHeight="1" x14ac:dyDescent="0.2">
      <c r="A961" s="25" t="s">
        <v>1362</v>
      </c>
      <c r="B961" s="25">
        <v>9</v>
      </c>
      <c r="C961" s="26">
        <v>134284152</v>
      </c>
      <c r="D961" s="25" t="s">
        <v>436</v>
      </c>
      <c r="E961" s="25" t="s">
        <v>442</v>
      </c>
    </row>
    <row r="962" spans="1:5" ht="15.75" customHeight="1" x14ac:dyDescent="0.2">
      <c r="A962" s="25" t="s">
        <v>1363</v>
      </c>
      <c r="B962" s="25">
        <v>9</v>
      </c>
      <c r="C962" s="26">
        <v>134376836</v>
      </c>
      <c r="D962" s="25" t="s">
        <v>437</v>
      </c>
      <c r="E962" s="25" t="s">
        <v>439</v>
      </c>
    </row>
    <row r="963" spans="1:5" ht="15.75" customHeight="1" x14ac:dyDescent="0.2">
      <c r="A963" s="25" t="s">
        <v>1364</v>
      </c>
      <c r="B963" s="25">
        <v>9</v>
      </c>
      <c r="C963" s="26">
        <v>136216478</v>
      </c>
      <c r="D963" s="25" t="s">
        <v>442</v>
      </c>
      <c r="E963" s="25" t="s">
        <v>436</v>
      </c>
    </row>
    <row r="964" spans="1:5" ht="15.75" customHeight="1" x14ac:dyDescent="0.2">
      <c r="A964" s="25" t="s">
        <v>1365</v>
      </c>
      <c r="B964" s="25">
        <v>9</v>
      </c>
      <c r="C964" s="26">
        <v>136476953</v>
      </c>
      <c r="D964" s="25" t="s">
        <v>436</v>
      </c>
      <c r="E964" s="25" t="s">
        <v>437</v>
      </c>
    </row>
    <row r="965" spans="1:5" ht="15.75" customHeight="1" x14ac:dyDescent="0.2">
      <c r="A965" s="25" t="s">
        <v>1366</v>
      </c>
      <c r="B965" s="25">
        <v>9</v>
      </c>
      <c r="C965" s="26">
        <v>137079368</v>
      </c>
      <c r="D965" s="25" t="s">
        <v>437</v>
      </c>
      <c r="E965" s="25" t="s">
        <v>439</v>
      </c>
    </row>
    <row r="966" spans="1:5" ht="15.75" customHeight="1" x14ac:dyDescent="0.2">
      <c r="A966" s="25" t="s">
        <v>1367</v>
      </c>
      <c r="B966" s="25">
        <v>10</v>
      </c>
      <c r="C966" s="26">
        <v>5205339</v>
      </c>
      <c r="D966" s="25" t="s">
        <v>439</v>
      </c>
      <c r="E966" s="25" t="s">
        <v>437</v>
      </c>
    </row>
    <row r="967" spans="1:5" ht="15.75" customHeight="1" x14ac:dyDescent="0.2">
      <c r="A967" s="25" t="s">
        <v>1368</v>
      </c>
      <c r="B967" s="25">
        <v>10</v>
      </c>
      <c r="C967" s="26">
        <v>5215684</v>
      </c>
      <c r="D967" s="25" t="s">
        <v>436</v>
      </c>
      <c r="E967" s="25" t="s">
        <v>442</v>
      </c>
    </row>
    <row r="968" spans="1:5" ht="15.75" customHeight="1" x14ac:dyDescent="0.2">
      <c r="A968" s="25" t="s">
        <v>1369</v>
      </c>
      <c r="B968" s="25">
        <v>10</v>
      </c>
      <c r="C968" s="26">
        <v>5225228</v>
      </c>
      <c r="D968" s="25" t="s">
        <v>442</v>
      </c>
      <c r="E968" s="25" t="s">
        <v>436</v>
      </c>
    </row>
    <row r="969" spans="1:5" ht="15.75" customHeight="1" x14ac:dyDescent="0.2">
      <c r="A969" s="25" t="s">
        <v>1370</v>
      </c>
      <c r="B969" s="25">
        <v>10</v>
      </c>
      <c r="C969" s="26">
        <v>8047070</v>
      </c>
      <c r="D969" s="25" t="s">
        <v>442</v>
      </c>
      <c r="E969" s="25" t="s">
        <v>436</v>
      </c>
    </row>
    <row r="970" spans="1:5" ht="15.75" customHeight="1" x14ac:dyDescent="0.2">
      <c r="A970" s="25" t="s">
        <v>1371</v>
      </c>
      <c r="B970" s="25">
        <v>10</v>
      </c>
      <c r="C970" s="26">
        <v>8057058</v>
      </c>
      <c r="D970" s="25" t="s">
        <v>439</v>
      </c>
      <c r="E970" s="25" t="s">
        <v>437</v>
      </c>
    </row>
    <row r="971" spans="1:5" ht="15.75" customHeight="1" x14ac:dyDescent="0.2">
      <c r="A971" s="25" t="s">
        <v>1372</v>
      </c>
      <c r="B971" s="25">
        <v>10</v>
      </c>
      <c r="C971" s="26">
        <v>13532659</v>
      </c>
      <c r="D971" s="25" t="s">
        <v>436</v>
      </c>
      <c r="E971" s="25" t="s">
        <v>437</v>
      </c>
    </row>
    <row r="972" spans="1:5" ht="15.75" customHeight="1" x14ac:dyDescent="0.2">
      <c r="A972" s="25" t="s">
        <v>1373</v>
      </c>
      <c r="B972" s="25">
        <v>10</v>
      </c>
      <c r="C972" s="26">
        <v>17217643</v>
      </c>
      <c r="D972" s="25" t="s">
        <v>437</v>
      </c>
      <c r="E972" s="25" t="s">
        <v>436</v>
      </c>
    </row>
    <row r="973" spans="1:5" ht="15.75" customHeight="1" x14ac:dyDescent="0.2">
      <c r="A973" s="25" t="s">
        <v>1374</v>
      </c>
      <c r="B973" s="25">
        <v>10</v>
      </c>
      <c r="C973" s="26">
        <v>17223448</v>
      </c>
      <c r="D973" s="25" t="s">
        <v>439</v>
      </c>
      <c r="E973" s="25" t="s">
        <v>437</v>
      </c>
    </row>
    <row r="974" spans="1:5" ht="15.75" customHeight="1" x14ac:dyDescent="0.2">
      <c r="A974" s="25" t="s">
        <v>1375</v>
      </c>
      <c r="B974" s="25">
        <v>10</v>
      </c>
      <c r="C974" s="26">
        <v>33341920</v>
      </c>
      <c r="D974" s="25" t="s">
        <v>442</v>
      </c>
      <c r="E974" s="25" t="s">
        <v>436</v>
      </c>
    </row>
    <row r="975" spans="1:5" ht="15.75" customHeight="1" x14ac:dyDescent="0.2">
      <c r="A975" s="25" t="s">
        <v>1376</v>
      </c>
      <c r="B975" s="25">
        <v>10</v>
      </c>
      <c r="C975" s="26">
        <v>33344938</v>
      </c>
      <c r="D975" s="25" t="s">
        <v>436</v>
      </c>
      <c r="E975" s="25" t="s">
        <v>442</v>
      </c>
    </row>
    <row r="976" spans="1:5" ht="15.75" customHeight="1" x14ac:dyDescent="0.2">
      <c r="A976" s="25" t="s">
        <v>1377</v>
      </c>
      <c r="B976" s="25">
        <v>10</v>
      </c>
      <c r="C976" s="26">
        <v>43423375</v>
      </c>
      <c r="D976" s="25" t="s">
        <v>439</v>
      </c>
      <c r="E976" s="25" t="s">
        <v>442</v>
      </c>
    </row>
    <row r="977" spans="1:5" ht="15.75" customHeight="1" x14ac:dyDescent="0.2">
      <c r="A977" s="25" t="s">
        <v>1378</v>
      </c>
      <c r="B977" s="25">
        <v>10</v>
      </c>
      <c r="C977" s="26">
        <v>45458319</v>
      </c>
      <c r="D977" s="25" t="s">
        <v>442</v>
      </c>
      <c r="E977" s="25" t="s">
        <v>436</v>
      </c>
    </row>
    <row r="978" spans="1:5" ht="15.75" customHeight="1" x14ac:dyDescent="0.2">
      <c r="A978" s="25" t="s">
        <v>1379</v>
      </c>
      <c r="B978" s="25">
        <v>10</v>
      </c>
      <c r="C978" s="26">
        <v>45461799</v>
      </c>
      <c r="D978" s="25" t="s">
        <v>437</v>
      </c>
      <c r="E978" s="25" t="s">
        <v>515</v>
      </c>
    </row>
    <row r="979" spans="1:5" ht="15.75" customHeight="1" x14ac:dyDescent="0.2">
      <c r="A979" s="25" t="s">
        <v>1380</v>
      </c>
      <c r="B979" s="25">
        <v>10</v>
      </c>
      <c r="C979" s="26">
        <v>45463408</v>
      </c>
      <c r="D979" s="25" t="s">
        <v>436</v>
      </c>
      <c r="E979" s="25" t="s">
        <v>437</v>
      </c>
    </row>
    <row r="980" spans="1:5" ht="15.75" customHeight="1" x14ac:dyDescent="0.2">
      <c r="A980" s="25" t="s">
        <v>1381</v>
      </c>
      <c r="B980" s="25">
        <v>10</v>
      </c>
      <c r="C980" s="26">
        <v>45530659</v>
      </c>
      <c r="D980" s="25" t="s">
        <v>436</v>
      </c>
      <c r="E980" s="25" t="s">
        <v>442</v>
      </c>
    </row>
    <row r="981" spans="1:5" ht="15.75" customHeight="1" x14ac:dyDescent="0.2">
      <c r="A981" s="25" t="s">
        <v>1382</v>
      </c>
      <c r="B981" s="25">
        <v>10</v>
      </c>
      <c r="C981" s="26">
        <v>50814012</v>
      </c>
      <c r="D981" s="25" t="s">
        <v>437</v>
      </c>
      <c r="E981" s="25" t="s">
        <v>439</v>
      </c>
    </row>
    <row r="982" spans="1:5" ht="15.75" customHeight="1" x14ac:dyDescent="0.2">
      <c r="A982" s="25" t="s">
        <v>1383</v>
      </c>
      <c r="B982" s="25">
        <v>10</v>
      </c>
      <c r="C982" s="26">
        <v>52773600</v>
      </c>
      <c r="D982" s="25" t="s">
        <v>442</v>
      </c>
      <c r="E982" s="25" t="s">
        <v>436</v>
      </c>
    </row>
    <row r="983" spans="1:5" ht="15.75" customHeight="1" x14ac:dyDescent="0.2">
      <c r="A983" s="25" t="s">
        <v>1384</v>
      </c>
      <c r="B983" s="25">
        <v>10</v>
      </c>
      <c r="C983" s="26">
        <v>52775077</v>
      </c>
      <c r="D983" s="25" t="s">
        <v>442</v>
      </c>
      <c r="E983" s="25" t="s">
        <v>439</v>
      </c>
    </row>
    <row r="984" spans="1:5" ht="15.75" customHeight="1" x14ac:dyDescent="0.2">
      <c r="A984" s="25" t="s">
        <v>1385</v>
      </c>
      <c r="B984" s="25">
        <v>10</v>
      </c>
      <c r="C984" s="26">
        <v>59649711</v>
      </c>
      <c r="D984" s="25" t="s">
        <v>436</v>
      </c>
      <c r="E984" s="25" t="s">
        <v>442</v>
      </c>
    </row>
    <row r="985" spans="1:5" ht="15.75" customHeight="1" x14ac:dyDescent="0.2">
      <c r="A985" s="25" t="s">
        <v>1386</v>
      </c>
      <c r="B985" s="25">
        <v>10</v>
      </c>
      <c r="C985" s="26">
        <v>59709332</v>
      </c>
      <c r="D985" s="25" t="s">
        <v>437</v>
      </c>
      <c r="E985" s="25" t="s">
        <v>439</v>
      </c>
    </row>
    <row r="986" spans="1:5" ht="15.75" customHeight="1" x14ac:dyDescent="0.2">
      <c r="A986" s="25" t="s">
        <v>1387</v>
      </c>
      <c r="B986" s="25">
        <v>10</v>
      </c>
      <c r="C986" s="26">
        <v>62077247</v>
      </c>
      <c r="D986" s="25" t="s">
        <v>436</v>
      </c>
      <c r="E986" s="25" t="s">
        <v>442</v>
      </c>
    </row>
    <row r="987" spans="1:5" ht="15.75" customHeight="1" x14ac:dyDescent="0.2">
      <c r="A987" s="25" t="s">
        <v>1388</v>
      </c>
      <c r="B987" s="25">
        <v>10</v>
      </c>
      <c r="C987" s="26">
        <v>62077257</v>
      </c>
      <c r="D987" s="25" t="s">
        <v>437</v>
      </c>
      <c r="E987" s="25" t="s">
        <v>439</v>
      </c>
    </row>
    <row r="988" spans="1:5" ht="15.75" customHeight="1" x14ac:dyDescent="0.2">
      <c r="A988" s="25" t="s">
        <v>1389</v>
      </c>
      <c r="B988" s="25">
        <v>10</v>
      </c>
      <c r="C988" s="26">
        <v>63229171</v>
      </c>
      <c r="D988" s="25" t="s">
        <v>442</v>
      </c>
      <c r="E988" s="25" t="s">
        <v>439</v>
      </c>
    </row>
    <row r="989" spans="1:5" ht="15.75" customHeight="1" x14ac:dyDescent="0.2">
      <c r="A989" s="25" t="s">
        <v>1390</v>
      </c>
      <c r="B989" s="25">
        <v>10</v>
      </c>
      <c r="C989" s="26">
        <v>63368859</v>
      </c>
      <c r="D989" s="25" t="s">
        <v>436</v>
      </c>
      <c r="E989" s="25" t="s">
        <v>442</v>
      </c>
    </row>
    <row r="990" spans="1:5" ht="15.75" customHeight="1" x14ac:dyDescent="0.2">
      <c r="A990" s="25" t="s">
        <v>1391</v>
      </c>
      <c r="B990" s="25">
        <v>10</v>
      </c>
      <c r="C990" s="26">
        <v>63431885</v>
      </c>
      <c r="D990" s="25" t="s">
        <v>436</v>
      </c>
      <c r="E990" s="25" t="s">
        <v>439</v>
      </c>
    </row>
    <row r="991" spans="1:5" ht="15.75" customHeight="1" x14ac:dyDescent="0.2">
      <c r="A991" s="25" t="s">
        <v>1392</v>
      </c>
      <c r="B991" s="25">
        <v>10</v>
      </c>
      <c r="C991" s="26">
        <v>68649600</v>
      </c>
      <c r="D991" s="25" t="s">
        <v>439</v>
      </c>
      <c r="E991" s="25" t="s">
        <v>437</v>
      </c>
    </row>
    <row r="992" spans="1:5" ht="15.75" customHeight="1" x14ac:dyDescent="0.2">
      <c r="A992" s="25" t="s">
        <v>1393</v>
      </c>
      <c r="B992" s="25">
        <v>10</v>
      </c>
      <c r="C992" s="26">
        <v>69334748</v>
      </c>
      <c r="D992" s="25" t="s">
        <v>439</v>
      </c>
      <c r="E992" s="25" t="s">
        <v>437</v>
      </c>
    </row>
    <row r="993" spans="1:5" ht="15.75" customHeight="1" x14ac:dyDescent="0.2">
      <c r="A993" s="25" t="s">
        <v>1394</v>
      </c>
      <c r="B993" s="25">
        <v>10</v>
      </c>
      <c r="C993" s="26">
        <v>70181322</v>
      </c>
      <c r="D993" s="25" t="s">
        <v>442</v>
      </c>
      <c r="E993" s="25" t="s">
        <v>436</v>
      </c>
    </row>
    <row r="994" spans="1:5" ht="15.75" customHeight="1" x14ac:dyDescent="0.2">
      <c r="A994" s="25" t="s">
        <v>1395</v>
      </c>
      <c r="B994" s="25">
        <v>10</v>
      </c>
      <c r="C994" s="26">
        <v>72905882</v>
      </c>
      <c r="D994" s="25" t="s">
        <v>437</v>
      </c>
      <c r="E994" s="25" t="s">
        <v>442</v>
      </c>
    </row>
    <row r="995" spans="1:5" ht="15.75" customHeight="1" x14ac:dyDescent="0.2">
      <c r="A995" s="25" t="s">
        <v>1396</v>
      </c>
      <c r="B995" s="25">
        <v>10</v>
      </c>
      <c r="C995" s="26">
        <v>72906307</v>
      </c>
      <c r="D995" s="25" t="s">
        <v>436</v>
      </c>
      <c r="E995" s="25" t="s">
        <v>442</v>
      </c>
    </row>
    <row r="996" spans="1:5" ht="15.75" customHeight="1" x14ac:dyDescent="0.2">
      <c r="A996" s="25" t="s">
        <v>1397</v>
      </c>
      <c r="B996" s="25">
        <v>10</v>
      </c>
      <c r="C996" s="26">
        <v>72950726</v>
      </c>
      <c r="D996" s="25" t="s">
        <v>436</v>
      </c>
      <c r="E996" s="25" t="s">
        <v>437</v>
      </c>
    </row>
    <row r="997" spans="1:5" ht="15.75" customHeight="1" x14ac:dyDescent="0.2">
      <c r="A997" s="25" t="s">
        <v>1398</v>
      </c>
      <c r="B997" s="25">
        <v>10</v>
      </c>
      <c r="C997" s="26">
        <v>72952788</v>
      </c>
      <c r="D997" s="25" t="s">
        <v>439</v>
      </c>
      <c r="E997" s="25" t="s">
        <v>437</v>
      </c>
    </row>
    <row r="998" spans="1:5" ht="15.75" customHeight="1" x14ac:dyDescent="0.2">
      <c r="A998" s="25" t="s">
        <v>1399</v>
      </c>
      <c r="B998" s="25">
        <v>10</v>
      </c>
      <c r="C998" s="26">
        <v>75101922</v>
      </c>
      <c r="D998" s="25" t="s">
        <v>439</v>
      </c>
      <c r="E998" s="25" t="s">
        <v>437</v>
      </c>
    </row>
    <row r="999" spans="1:5" ht="15.75" customHeight="1" x14ac:dyDescent="0.2">
      <c r="A999" s="25" t="s">
        <v>1400</v>
      </c>
      <c r="B999" s="25">
        <v>10</v>
      </c>
      <c r="C999" s="26">
        <v>75497618</v>
      </c>
      <c r="D999" s="25" t="s">
        <v>439</v>
      </c>
      <c r="E999" s="25" t="s">
        <v>437</v>
      </c>
    </row>
    <row r="1000" spans="1:5" ht="15.75" customHeight="1" x14ac:dyDescent="0.2">
      <c r="A1000" s="25" t="s">
        <v>1401</v>
      </c>
      <c r="B1000" s="25">
        <v>10</v>
      </c>
      <c r="C1000" s="26">
        <v>79194494</v>
      </c>
      <c r="D1000" s="25" t="s">
        <v>436</v>
      </c>
      <c r="E1000" s="25" t="s">
        <v>442</v>
      </c>
    </row>
    <row r="1001" spans="1:5" ht="15.75" customHeight="1" x14ac:dyDescent="0.2">
      <c r="A1001" s="25" t="s">
        <v>1402</v>
      </c>
      <c r="B1001" s="25">
        <v>10</v>
      </c>
      <c r="C1001" s="26">
        <v>79314368</v>
      </c>
      <c r="D1001" s="25" t="s">
        <v>439</v>
      </c>
      <c r="E1001" s="25" t="s">
        <v>442</v>
      </c>
    </row>
    <row r="1002" spans="1:5" ht="15.75" customHeight="1" x14ac:dyDescent="0.2">
      <c r="A1002" s="25" t="s">
        <v>1403</v>
      </c>
      <c r="B1002" s="25">
        <v>10</v>
      </c>
      <c r="C1002" s="26">
        <v>79334494</v>
      </c>
      <c r="D1002" s="25" t="s">
        <v>442</v>
      </c>
      <c r="E1002" s="25" t="s">
        <v>437</v>
      </c>
    </row>
    <row r="1003" spans="1:5" ht="15.75" customHeight="1" x14ac:dyDescent="0.2">
      <c r="A1003" s="25" t="s">
        <v>1404</v>
      </c>
      <c r="B1003" s="25">
        <v>10</v>
      </c>
      <c r="C1003" s="26">
        <v>80524756</v>
      </c>
      <c r="D1003" s="25" t="s">
        <v>442</v>
      </c>
      <c r="E1003" s="25" t="s">
        <v>439</v>
      </c>
    </row>
    <row r="1004" spans="1:5" ht="15.75" customHeight="1" x14ac:dyDescent="0.2">
      <c r="A1004" s="25" t="s">
        <v>1405</v>
      </c>
      <c r="B1004" s="25">
        <v>10</v>
      </c>
      <c r="C1004" s="26">
        <v>88045653</v>
      </c>
      <c r="D1004" s="25" t="s">
        <v>437</v>
      </c>
      <c r="E1004" s="25" t="s">
        <v>442</v>
      </c>
    </row>
    <row r="1005" spans="1:5" ht="15.75" customHeight="1" x14ac:dyDescent="0.2">
      <c r="A1005" s="25" t="s">
        <v>1405</v>
      </c>
      <c r="B1005" s="25">
        <v>10</v>
      </c>
      <c r="C1005" s="26">
        <v>88045653</v>
      </c>
      <c r="D1005" s="25" t="s">
        <v>437</v>
      </c>
      <c r="E1005" s="25" t="s">
        <v>439</v>
      </c>
    </row>
    <row r="1006" spans="1:5" ht="15.75" customHeight="1" x14ac:dyDescent="0.2">
      <c r="A1006" s="25" t="s">
        <v>1406</v>
      </c>
      <c r="B1006" s="25">
        <v>10</v>
      </c>
      <c r="C1006" s="26">
        <v>89243047</v>
      </c>
      <c r="D1006" s="25" t="s">
        <v>437</v>
      </c>
      <c r="E1006" s="25" t="s">
        <v>439</v>
      </c>
    </row>
    <row r="1007" spans="1:5" ht="15.75" customHeight="1" x14ac:dyDescent="0.2">
      <c r="A1007" s="25" t="s">
        <v>1407</v>
      </c>
      <c r="B1007" s="25">
        <v>10</v>
      </c>
      <c r="C1007" s="26">
        <v>89250400</v>
      </c>
      <c r="D1007" s="25" t="s">
        <v>442</v>
      </c>
      <c r="E1007" s="25" t="s">
        <v>436</v>
      </c>
    </row>
    <row r="1008" spans="1:5" ht="15.75" customHeight="1" x14ac:dyDescent="0.2">
      <c r="A1008" s="25" t="s">
        <v>1408</v>
      </c>
      <c r="B1008" s="25">
        <v>10</v>
      </c>
      <c r="C1008" s="26">
        <v>89251935</v>
      </c>
      <c r="D1008" s="25" t="s">
        <v>439</v>
      </c>
      <c r="E1008" s="25" t="s">
        <v>436</v>
      </c>
    </row>
    <row r="1009" spans="1:5" ht="15.75" customHeight="1" x14ac:dyDescent="0.2">
      <c r="A1009" s="25" t="s">
        <v>1409</v>
      </c>
      <c r="B1009" s="25">
        <v>10</v>
      </c>
      <c r="C1009" s="26">
        <v>91816074</v>
      </c>
      <c r="D1009" s="25" t="s">
        <v>436</v>
      </c>
      <c r="E1009" s="25" t="s">
        <v>442</v>
      </c>
    </row>
    <row r="1010" spans="1:5" ht="15.75" customHeight="1" x14ac:dyDescent="0.2">
      <c r="A1010" s="25" t="s">
        <v>1410</v>
      </c>
      <c r="B1010" s="25">
        <v>10</v>
      </c>
      <c r="C1010" s="26">
        <v>91863193</v>
      </c>
      <c r="D1010" s="25" t="s">
        <v>1411</v>
      </c>
      <c r="E1010" s="25" t="s">
        <v>439</v>
      </c>
    </row>
    <row r="1011" spans="1:5" ht="15.75" customHeight="1" x14ac:dyDescent="0.2">
      <c r="A1011" s="25" t="s">
        <v>1412</v>
      </c>
      <c r="B1011" s="25">
        <v>10</v>
      </c>
      <c r="C1011" s="26">
        <v>92455257</v>
      </c>
      <c r="D1011" s="25" t="s">
        <v>437</v>
      </c>
      <c r="E1011" s="25" t="s">
        <v>1413</v>
      </c>
    </row>
    <row r="1012" spans="1:5" ht="15.75" customHeight="1" x14ac:dyDescent="0.2">
      <c r="A1012" s="25" t="s">
        <v>1414</v>
      </c>
      <c r="B1012" s="25">
        <v>10</v>
      </c>
      <c r="C1012" s="26">
        <v>92515052</v>
      </c>
      <c r="D1012" s="25" t="s">
        <v>442</v>
      </c>
      <c r="E1012" s="25" t="s">
        <v>436</v>
      </c>
    </row>
    <row r="1013" spans="1:5" ht="15.75" customHeight="1" x14ac:dyDescent="0.2">
      <c r="A1013" s="25" t="s">
        <v>1415</v>
      </c>
      <c r="B1013" s="25">
        <v>10</v>
      </c>
      <c r="C1013" s="26">
        <v>93079885</v>
      </c>
      <c r="D1013" s="25" t="s">
        <v>436</v>
      </c>
      <c r="E1013" s="25" t="s">
        <v>442</v>
      </c>
    </row>
    <row r="1014" spans="1:5" ht="15.75" customHeight="1" x14ac:dyDescent="0.2">
      <c r="A1014" s="25" t="s">
        <v>1416</v>
      </c>
      <c r="B1014" s="25">
        <v>10</v>
      </c>
      <c r="C1014" s="26">
        <v>93079967</v>
      </c>
      <c r="D1014" s="25" t="s">
        <v>436</v>
      </c>
      <c r="E1014" s="25" t="s">
        <v>439</v>
      </c>
    </row>
    <row r="1015" spans="1:5" ht="15.75" customHeight="1" x14ac:dyDescent="0.2">
      <c r="A1015" s="25" t="s">
        <v>1417</v>
      </c>
      <c r="B1015" s="25">
        <v>10</v>
      </c>
      <c r="C1015" s="26">
        <v>93581054</v>
      </c>
      <c r="D1015" s="25" t="s">
        <v>439</v>
      </c>
      <c r="E1015" s="25" t="s">
        <v>436</v>
      </c>
    </row>
    <row r="1016" spans="1:5" ht="15.75" customHeight="1" x14ac:dyDescent="0.2">
      <c r="A1016" s="25" t="s">
        <v>1418</v>
      </c>
      <c r="B1016" s="25">
        <v>10</v>
      </c>
      <c r="C1016" s="26">
        <v>93583015</v>
      </c>
      <c r="D1016" s="25" t="s">
        <v>442</v>
      </c>
      <c r="E1016" s="25" t="s">
        <v>439</v>
      </c>
    </row>
    <row r="1017" spans="1:5" ht="15.75" customHeight="1" x14ac:dyDescent="0.2">
      <c r="A1017" s="25" t="s">
        <v>1419</v>
      </c>
      <c r="B1017" s="25">
        <v>10</v>
      </c>
      <c r="C1017" s="26">
        <v>94256036</v>
      </c>
      <c r="D1017" s="25" t="s">
        <v>437</v>
      </c>
      <c r="E1017" s="25" t="s">
        <v>436</v>
      </c>
    </row>
    <row r="1018" spans="1:5" ht="15.75" customHeight="1" x14ac:dyDescent="0.2">
      <c r="A1018" s="25" t="s">
        <v>1420</v>
      </c>
      <c r="B1018" s="25">
        <v>10</v>
      </c>
      <c r="C1018" s="26">
        <v>94263320</v>
      </c>
      <c r="D1018" s="25" t="s">
        <v>439</v>
      </c>
      <c r="E1018" s="25" t="s">
        <v>437</v>
      </c>
    </row>
    <row r="1019" spans="1:5" ht="15.75" customHeight="1" x14ac:dyDescent="0.2">
      <c r="A1019" s="25" t="s">
        <v>1421</v>
      </c>
      <c r="B1019" s="25">
        <v>10</v>
      </c>
      <c r="C1019" s="26">
        <v>94273109</v>
      </c>
      <c r="D1019" s="25" t="s">
        <v>439</v>
      </c>
      <c r="E1019" s="25" t="s">
        <v>437</v>
      </c>
    </row>
    <row r="1020" spans="1:5" ht="15.75" customHeight="1" x14ac:dyDescent="0.2">
      <c r="A1020" s="25" t="s">
        <v>1422</v>
      </c>
      <c r="B1020" s="25">
        <v>10</v>
      </c>
      <c r="C1020" s="26">
        <v>94278929</v>
      </c>
      <c r="D1020" s="25" t="s">
        <v>436</v>
      </c>
      <c r="E1020" s="25" t="s">
        <v>442</v>
      </c>
    </row>
    <row r="1021" spans="1:5" ht="15.75" customHeight="1" x14ac:dyDescent="0.2">
      <c r="A1021" s="25" t="s">
        <v>1423</v>
      </c>
      <c r="B1021" s="25">
        <v>10</v>
      </c>
      <c r="C1021" s="26">
        <v>100152437</v>
      </c>
      <c r="D1021" s="25" t="s">
        <v>437</v>
      </c>
      <c r="E1021" s="25" t="s">
        <v>439</v>
      </c>
    </row>
    <row r="1022" spans="1:5" ht="15.75" customHeight="1" x14ac:dyDescent="0.2">
      <c r="A1022" s="25" t="s">
        <v>1424</v>
      </c>
      <c r="B1022" s="25">
        <v>10</v>
      </c>
      <c r="C1022" s="26">
        <v>100244149</v>
      </c>
      <c r="D1022" s="25" t="s">
        <v>436</v>
      </c>
      <c r="E1022" s="25" t="s">
        <v>437</v>
      </c>
    </row>
    <row r="1023" spans="1:5" ht="15.75" customHeight="1" x14ac:dyDescent="0.2">
      <c r="A1023" s="25" t="s">
        <v>1425</v>
      </c>
      <c r="B1023" s="25">
        <v>10</v>
      </c>
      <c r="C1023" s="26">
        <v>100315722</v>
      </c>
      <c r="D1023" s="25" t="s">
        <v>436</v>
      </c>
      <c r="E1023" s="25" t="s">
        <v>442</v>
      </c>
    </row>
    <row r="1024" spans="1:5" ht="15.75" customHeight="1" x14ac:dyDescent="0.2">
      <c r="A1024" s="25" t="s">
        <v>1426</v>
      </c>
      <c r="B1024" s="25">
        <v>10</v>
      </c>
      <c r="C1024" s="26">
        <v>102382537</v>
      </c>
      <c r="D1024" s="25" t="s">
        <v>436</v>
      </c>
      <c r="E1024" s="25" t="s">
        <v>442</v>
      </c>
    </row>
    <row r="1025" spans="1:5" ht="15.75" customHeight="1" x14ac:dyDescent="0.2">
      <c r="A1025" s="25" t="s">
        <v>1426</v>
      </c>
      <c r="B1025" s="25">
        <v>10</v>
      </c>
      <c r="C1025" s="26">
        <v>102382537</v>
      </c>
      <c r="D1025" s="25" t="s">
        <v>436</v>
      </c>
      <c r="E1025" s="25" t="s">
        <v>437</v>
      </c>
    </row>
    <row r="1026" spans="1:5" ht="15.75" customHeight="1" x14ac:dyDescent="0.2">
      <c r="A1026" s="25" t="s">
        <v>1427</v>
      </c>
      <c r="B1026" s="25">
        <v>10</v>
      </c>
      <c r="C1026" s="26">
        <v>112174626</v>
      </c>
      <c r="D1026" s="25" t="s">
        <v>436</v>
      </c>
      <c r="E1026" s="25" t="s">
        <v>437</v>
      </c>
    </row>
    <row r="1027" spans="1:5" ht="15.75" customHeight="1" x14ac:dyDescent="0.2">
      <c r="A1027" s="25" t="s">
        <v>1428</v>
      </c>
      <c r="B1027" s="25">
        <v>10</v>
      </c>
      <c r="C1027" s="26">
        <v>112180571</v>
      </c>
      <c r="D1027" s="25" t="s">
        <v>439</v>
      </c>
      <c r="E1027" s="25" t="s">
        <v>437</v>
      </c>
    </row>
    <row r="1028" spans="1:5" ht="15.75" customHeight="1" x14ac:dyDescent="0.2">
      <c r="A1028" s="25" t="s">
        <v>1428</v>
      </c>
      <c r="B1028" s="25">
        <v>10</v>
      </c>
      <c r="C1028" s="26">
        <v>112180571</v>
      </c>
      <c r="D1028" s="25" t="s">
        <v>439</v>
      </c>
      <c r="E1028" s="25" t="s">
        <v>436</v>
      </c>
    </row>
    <row r="1029" spans="1:5" ht="15.75" customHeight="1" x14ac:dyDescent="0.2">
      <c r="A1029" s="25" t="s">
        <v>1429</v>
      </c>
      <c r="B1029" s="25">
        <v>10</v>
      </c>
      <c r="C1029" s="26">
        <v>112189906</v>
      </c>
      <c r="D1029" s="25" t="s">
        <v>439</v>
      </c>
      <c r="E1029" s="25" t="s">
        <v>437</v>
      </c>
    </row>
    <row r="1030" spans="1:5" ht="15.75" customHeight="1" x14ac:dyDescent="0.2">
      <c r="A1030" s="25" t="s">
        <v>1430</v>
      </c>
      <c r="B1030" s="25">
        <v>10</v>
      </c>
      <c r="C1030" s="26">
        <v>112952224</v>
      </c>
      <c r="D1030" s="25" t="s">
        <v>442</v>
      </c>
      <c r="E1030" s="25" t="s">
        <v>436</v>
      </c>
    </row>
    <row r="1031" spans="1:5" ht="15.75" customHeight="1" x14ac:dyDescent="0.2">
      <c r="A1031" s="25" t="s">
        <v>1431</v>
      </c>
      <c r="B1031" s="25">
        <v>10</v>
      </c>
      <c r="C1031" s="26">
        <v>114026474</v>
      </c>
      <c r="D1031" s="25" t="s">
        <v>436</v>
      </c>
      <c r="E1031" s="25" t="s">
        <v>442</v>
      </c>
    </row>
    <row r="1032" spans="1:5" ht="15.75" customHeight="1" x14ac:dyDescent="0.2">
      <c r="A1032" s="25" t="s">
        <v>1432</v>
      </c>
      <c r="B1032" s="25">
        <v>10</v>
      </c>
      <c r="C1032" s="26">
        <v>114038509</v>
      </c>
      <c r="D1032" s="25" t="s">
        <v>1433</v>
      </c>
      <c r="E1032" s="25" t="s">
        <v>439</v>
      </c>
    </row>
    <row r="1033" spans="1:5" ht="15.75" customHeight="1" x14ac:dyDescent="0.2">
      <c r="A1033" s="25" t="s">
        <v>1434</v>
      </c>
      <c r="B1033" s="25">
        <v>10</v>
      </c>
      <c r="C1033" s="26">
        <v>114045297</v>
      </c>
      <c r="D1033" s="25" t="s">
        <v>436</v>
      </c>
      <c r="E1033" s="25" t="s">
        <v>437</v>
      </c>
    </row>
    <row r="1034" spans="1:5" ht="15.75" customHeight="1" x14ac:dyDescent="0.2">
      <c r="A1034" s="25" t="s">
        <v>1435</v>
      </c>
      <c r="B1034" s="25">
        <v>10</v>
      </c>
      <c r="C1034" s="26">
        <v>116638383</v>
      </c>
      <c r="D1034" s="25" t="s">
        <v>442</v>
      </c>
      <c r="E1034" s="25" t="s">
        <v>436</v>
      </c>
    </row>
    <row r="1035" spans="1:5" ht="15.75" customHeight="1" x14ac:dyDescent="0.2">
      <c r="A1035" s="25" t="s">
        <v>1436</v>
      </c>
      <c r="B1035" s="25">
        <v>10</v>
      </c>
      <c r="C1035" s="26">
        <v>116638535</v>
      </c>
      <c r="D1035" s="25" t="s">
        <v>437</v>
      </c>
      <c r="E1035" s="25" t="s">
        <v>442</v>
      </c>
    </row>
    <row r="1036" spans="1:5" ht="15.75" customHeight="1" x14ac:dyDescent="0.2">
      <c r="A1036" s="25" t="s">
        <v>1437</v>
      </c>
      <c r="B1036" s="25">
        <v>10</v>
      </c>
      <c r="C1036" s="26">
        <v>116647605</v>
      </c>
      <c r="D1036" s="25" t="s">
        <v>439</v>
      </c>
      <c r="E1036" s="25" t="s">
        <v>442</v>
      </c>
    </row>
    <row r="1037" spans="1:5" ht="15.75" customHeight="1" x14ac:dyDescent="0.2">
      <c r="A1037" s="25" t="s">
        <v>1438</v>
      </c>
      <c r="B1037" s="25">
        <v>10</v>
      </c>
      <c r="C1037" s="26">
        <v>118733783</v>
      </c>
      <c r="D1037" s="25" t="s">
        <v>436</v>
      </c>
      <c r="E1037" s="25" t="s">
        <v>442</v>
      </c>
    </row>
    <row r="1038" spans="1:5" ht="15.75" customHeight="1" x14ac:dyDescent="0.2">
      <c r="A1038" s="25" t="s">
        <v>1439</v>
      </c>
      <c r="B1038" s="25">
        <v>10</v>
      </c>
      <c r="C1038" s="26">
        <v>119823044</v>
      </c>
      <c r="D1038" s="25" t="s">
        <v>439</v>
      </c>
      <c r="E1038" s="25" t="s">
        <v>437</v>
      </c>
    </row>
    <row r="1039" spans="1:5" ht="15.75" customHeight="1" x14ac:dyDescent="0.2">
      <c r="A1039" s="25" t="s">
        <v>1440</v>
      </c>
      <c r="B1039" s="25">
        <v>10</v>
      </c>
      <c r="C1039" s="26">
        <v>119882388</v>
      </c>
      <c r="D1039" s="25" t="s">
        <v>436</v>
      </c>
      <c r="E1039" s="25" t="s">
        <v>442</v>
      </c>
    </row>
    <row r="1040" spans="1:5" ht="15.75" customHeight="1" x14ac:dyDescent="0.2">
      <c r="A1040" s="25" t="s">
        <v>1441</v>
      </c>
      <c r="B1040" s="25">
        <v>10</v>
      </c>
      <c r="C1040" s="26">
        <v>121094444</v>
      </c>
      <c r="D1040" s="25" t="s">
        <v>439</v>
      </c>
      <c r="E1040" s="25" t="s">
        <v>436</v>
      </c>
    </row>
    <row r="1041" spans="1:5" ht="15.75" customHeight="1" x14ac:dyDescent="0.2">
      <c r="A1041" s="25" t="s">
        <v>1442</v>
      </c>
      <c r="B1041" s="25">
        <v>10</v>
      </c>
      <c r="C1041" s="26">
        <v>121169979</v>
      </c>
      <c r="D1041" s="25" t="s">
        <v>439</v>
      </c>
      <c r="E1041" s="25" t="s">
        <v>437</v>
      </c>
    </row>
    <row r="1042" spans="1:5" ht="15.75" customHeight="1" x14ac:dyDescent="0.2">
      <c r="A1042" s="25" t="s">
        <v>1443</v>
      </c>
      <c r="B1042" s="25">
        <v>10</v>
      </c>
      <c r="C1042" s="26">
        <v>122934071</v>
      </c>
      <c r="D1042" s="25" t="s">
        <v>436</v>
      </c>
      <c r="E1042" s="25" t="s">
        <v>439</v>
      </c>
    </row>
    <row r="1043" spans="1:5" ht="15.75" customHeight="1" x14ac:dyDescent="0.2">
      <c r="A1043" s="25" t="s">
        <v>1444</v>
      </c>
      <c r="B1043" s="25">
        <v>10</v>
      </c>
      <c r="C1043" s="26">
        <v>125044750</v>
      </c>
      <c r="D1043" s="25" t="s">
        <v>442</v>
      </c>
      <c r="E1043" s="25" t="s">
        <v>436</v>
      </c>
    </row>
    <row r="1044" spans="1:5" ht="15.75" customHeight="1" x14ac:dyDescent="0.2">
      <c r="A1044" s="25" t="s">
        <v>1445</v>
      </c>
      <c r="B1044" s="25">
        <v>10</v>
      </c>
      <c r="C1044" s="26">
        <v>132645884</v>
      </c>
      <c r="D1044" s="25" t="s">
        <v>442</v>
      </c>
      <c r="E1044" s="25" t="s">
        <v>436</v>
      </c>
    </row>
    <row r="1045" spans="1:5" ht="15.75" customHeight="1" x14ac:dyDescent="0.2">
      <c r="A1045" s="25" t="s">
        <v>1446</v>
      </c>
      <c r="B1045" s="25">
        <v>10</v>
      </c>
      <c r="C1045" s="26">
        <v>133623308</v>
      </c>
      <c r="D1045" s="25" t="s">
        <v>1447</v>
      </c>
      <c r="E1045" s="25" t="s">
        <v>437</v>
      </c>
    </row>
    <row r="1046" spans="1:5" ht="15.75" customHeight="1" x14ac:dyDescent="0.2">
      <c r="A1046" s="25" t="s">
        <v>1448</v>
      </c>
      <c r="B1046" s="25">
        <v>11</v>
      </c>
      <c r="C1046" s="26">
        <v>380315</v>
      </c>
      <c r="D1046" s="25" t="s">
        <v>437</v>
      </c>
      <c r="E1046" s="25" t="s">
        <v>439</v>
      </c>
    </row>
    <row r="1047" spans="1:5" ht="15.75" customHeight="1" x14ac:dyDescent="0.2">
      <c r="A1047" s="25" t="s">
        <v>1449</v>
      </c>
      <c r="B1047" s="25">
        <v>11</v>
      </c>
      <c r="C1047" s="26">
        <v>823586</v>
      </c>
      <c r="D1047" s="25" t="s">
        <v>437</v>
      </c>
      <c r="E1047" s="25" t="s">
        <v>436</v>
      </c>
    </row>
    <row r="1048" spans="1:5" ht="15.75" customHeight="1" x14ac:dyDescent="0.2">
      <c r="A1048" s="25" t="s">
        <v>1449</v>
      </c>
      <c r="B1048" s="25">
        <v>11</v>
      </c>
      <c r="C1048" s="26">
        <v>823586</v>
      </c>
      <c r="D1048" s="25" t="s">
        <v>437</v>
      </c>
      <c r="E1048" s="25" t="s">
        <v>439</v>
      </c>
    </row>
    <row r="1049" spans="1:5" ht="15.75" customHeight="1" x14ac:dyDescent="0.2">
      <c r="A1049" s="25" t="s">
        <v>1450</v>
      </c>
      <c r="B1049" s="25">
        <v>11</v>
      </c>
      <c r="C1049" s="26">
        <v>1083291</v>
      </c>
      <c r="D1049" s="25" t="s">
        <v>436</v>
      </c>
      <c r="E1049" s="25" t="s">
        <v>442</v>
      </c>
    </row>
    <row r="1050" spans="1:5" ht="15.75" customHeight="1" x14ac:dyDescent="0.2">
      <c r="A1050" s="25" t="s">
        <v>1451</v>
      </c>
      <c r="B1050" s="25">
        <v>11</v>
      </c>
      <c r="C1050" s="26">
        <v>2915427</v>
      </c>
      <c r="D1050" s="25" t="s">
        <v>436</v>
      </c>
      <c r="E1050" s="25" t="s">
        <v>442</v>
      </c>
    </row>
    <row r="1051" spans="1:5" ht="15.75" customHeight="1" x14ac:dyDescent="0.2">
      <c r="A1051" s="25" t="s">
        <v>1452</v>
      </c>
      <c r="B1051" s="25">
        <v>11</v>
      </c>
      <c r="C1051" s="26">
        <v>2921363</v>
      </c>
      <c r="D1051" s="25" t="s">
        <v>436</v>
      </c>
      <c r="E1051" s="25" t="s">
        <v>442</v>
      </c>
    </row>
    <row r="1052" spans="1:5" ht="15.75" customHeight="1" x14ac:dyDescent="0.2">
      <c r="A1052" s="25" t="s">
        <v>1453</v>
      </c>
      <c r="B1052" s="25">
        <v>11</v>
      </c>
      <c r="C1052" s="26">
        <v>4972194</v>
      </c>
      <c r="D1052" s="25" t="s">
        <v>439</v>
      </c>
      <c r="E1052" s="25" t="s">
        <v>442</v>
      </c>
    </row>
    <row r="1053" spans="1:5" ht="15.75" customHeight="1" x14ac:dyDescent="0.2">
      <c r="A1053" s="25" t="s">
        <v>1454</v>
      </c>
      <c r="B1053" s="25">
        <v>11</v>
      </c>
      <c r="C1053" s="26">
        <v>5226774</v>
      </c>
      <c r="D1053" s="25" t="s">
        <v>436</v>
      </c>
      <c r="E1053" s="25" t="s">
        <v>442</v>
      </c>
    </row>
    <row r="1054" spans="1:5" ht="15.75" customHeight="1" x14ac:dyDescent="0.2">
      <c r="A1054" s="25" t="s">
        <v>1455</v>
      </c>
      <c r="B1054" s="25">
        <v>11</v>
      </c>
      <c r="C1054" s="26">
        <v>5679844</v>
      </c>
      <c r="D1054" s="25" t="s">
        <v>437</v>
      </c>
      <c r="E1054" s="25" t="s">
        <v>442</v>
      </c>
    </row>
    <row r="1055" spans="1:5" ht="15.75" customHeight="1" x14ac:dyDescent="0.2">
      <c r="A1055" s="25" t="s">
        <v>1456</v>
      </c>
      <c r="B1055" s="25">
        <v>11</v>
      </c>
      <c r="C1055" s="26">
        <v>6071639</v>
      </c>
      <c r="D1055" s="25" t="s">
        <v>436</v>
      </c>
      <c r="E1055" s="25" t="s">
        <v>442</v>
      </c>
    </row>
    <row r="1056" spans="1:5" ht="15.75" customHeight="1" x14ac:dyDescent="0.2">
      <c r="A1056" s="25" t="s">
        <v>1457</v>
      </c>
      <c r="B1056" s="25">
        <v>11</v>
      </c>
      <c r="C1056" s="26">
        <v>10360219</v>
      </c>
      <c r="D1056" s="25" t="s">
        <v>442</v>
      </c>
      <c r="E1056" s="25" t="s">
        <v>439</v>
      </c>
    </row>
    <row r="1057" spans="1:5" ht="15.75" customHeight="1" x14ac:dyDescent="0.2">
      <c r="A1057" s="25" t="s">
        <v>1458</v>
      </c>
      <c r="B1057" s="25">
        <v>11</v>
      </c>
      <c r="C1057" s="26">
        <v>10643688</v>
      </c>
      <c r="D1057" s="25" t="s">
        <v>437</v>
      </c>
      <c r="E1057" s="25" t="s">
        <v>439</v>
      </c>
    </row>
    <row r="1058" spans="1:5" ht="15.75" customHeight="1" x14ac:dyDescent="0.2">
      <c r="A1058" s="25" t="s">
        <v>1459</v>
      </c>
      <c r="B1058" s="25">
        <v>11</v>
      </c>
      <c r="C1058" s="26">
        <v>12050000</v>
      </c>
      <c r="D1058" s="25" t="s">
        <v>442</v>
      </c>
      <c r="E1058" s="25" t="s">
        <v>436</v>
      </c>
    </row>
    <row r="1059" spans="1:5" ht="15.75" customHeight="1" x14ac:dyDescent="0.2">
      <c r="A1059" s="25" t="s">
        <v>1460</v>
      </c>
      <c r="B1059" s="25">
        <v>11</v>
      </c>
      <c r="C1059" s="26">
        <v>12050308</v>
      </c>
      <c r="D1059" s="25" t="s">
        <v>442</v>
      </c>
      <c r="E1059" s="25" t="s">
        <v>436</v>
      </c>
    </row>
    <row r="1060" spans="1:5" ht="15.75" customHeight="1" x14ac:dyDescent="0.2">
      <c r="A1060" s="25" t="s">
        <v>1461</v>
      </c>
      <c r="B1060" s="25">
        <v>11</v>
      </c>
      <c r="C1060" s="26">
        <v>13334223</v>
      </c>
      <c r="D1060" s="25" t="s">
        <v>437</v>
      </c>
      <c r="E1060" s="25" t="s">
        <v>439</v>
      </c>
    </row>
    <row r="1061" spans="1:5" ht="15.75" customHeight="1" x14ac:dyDescent="0.2">
      <c r="A1061" s="25" t="s">
        <v>1462</v>
      </c>
      <c r="B1061" s="25">
        <v>11</v>
      </c>
      <c r="C1061" s="26">
        <v>13339977</v>
      </c>
      <c r="D1061" s="25" t="s">
        <v>437</v>
      </c>
      <c r="E1061" s="25" t="s">
        <v>439</v>
      </c>
    </row>
    <row r="1062" spans="1:5" ht="15.75" customHeight="1" x14ac:dyDescent="0.2">
      <c r="A1062" s="25" t="s">
        <v>1463</v>
      </c>
      <c r="B1062" s="25">
        <v>11</v>
      </c>
      <c r="C1062" s="26">
        <v>13949354</v>
      </c>
      <c r="D1062" s="25" t="s">
        <v>436</v>
      </c>
      <c r="E1062" s="25" t="s">
        <v>437</v>
      </c>
    </row>
    <row r="1063" spans="1:5" ht="15.75" customHeight="1" x14ac:dyDescent="0.2">
      <c r="A1063" s="25" t="s">
        <v>1463</v>
      </c>
      <c r="B1063" s="25">
        <v>11</v>
      </c>
      <c r="C1063" s="26">
        <v>13949354</v>
      </c>
      <c r="D1063" s="25" t="s">
        <v>436</v>
      </c>
      <c r="E1063" s="25" t="s">
        <v>439</v>
      </c>
    </row>
    <row r="1064" spans="1:5" ht="15.75" customHeight="1" x14ac:dyDescent="0.2">
      <c r="A1064" s="25" t="s">
        <v>1464</v>
      </c>
      <c r="B1064" s="25">
        <v>11</v>
      </c>
      <c r="C1064" s="26">
        <v>13990977</v>
      </c>
      <c r="D1064" s="25" t="s">
        <v>439</v>
      </c>
      <c r="E1064" s="25" t="s">
        <v>437</v>
      </c>
    </row>
    <row r="1065" spans="1:5" ht="15.75" customHeight="1" x14ac:dyDescent="0.2">
      <c r="A1065" s="25" t="s">
        <v>1465</v>
      </c>
      <c r="B1065" s="25">
        <v>11</v>
      </c>
      <c r="C1065" s="26">
        <v>14843853</v>
      </c>
      <c r="D1065" s="25" t="s">
        <v>437</v>
      </c>
      <c r="E1065" s="25" t="s">
        <v>439</v>
      </c>
    </row>
    <row r="1066" spans="1:5" ht="15.75" customHeight="1" x14ac:dyDescent="0.2">
      <c r="A1066" s="25" t="s">
        <v>1466</v>
      </c>
      <c r="B1066" s="25">
        <v>11</v>
      </c>
      <c r="C1066" s="26">
        <v>17278215</v>
      </c>
      <c r="D1066" s="25" t="s">
        <v>442</v>
      </c>
      <c r="E1066" s="25" t="s">
        <v>436</v>
      </c>
    </row>
    <row r="1067" spans="1:5" ht="15.75" customHeight="1" x14ac:dyDescent="0.2">
      <c r="A1067" s="25" t="s">
        <v>1467</v>
      </c>
      <c r="B1067" s="25">
        <v>11</v>
      </c>
      <c r="C1067" s="26">
        <v>18622012</v>
      </c>
      <c r="D1067" s="25" t="s">
        <v>436</v>
      </c>
      <c r="E1067" s="25" t="s">
        <v>442</v>
      </c>
    </row>
    <row r="1068" spans="1:5" ht="15.75" customHeight="1" x14ac:dyDescent="0.2">
      <c r="A1068" s="25" t="s">
        <v>1468</v>
      </c>
      <c r="B1068" s="25">
        <v>11</v>
      </c>
      <c r="C1068" s="26">
        <v>18624121</v>
      </c>
      <c r="D1068" s="25" t="s">
        <v>439</v>
      </c>
      <c r="E1068" s="25" t="s">
        <v>437</v>
      </c>
    </row>
    <row r="1069" spans="1:5" ht="15.75" customHeight="1" x14ac:dyDescent="0.2">
      <c r="A1069" s="25" t="s">
        <v>1469</v>
      </c>
      <c r="B1069" s="25">
        <v>11</v>
      </c>
      <c r="C1069" s="26">
        <v>26176425</v>
      </c>
      <c r="D1069" s="25" t="s">
        <v>442</v>
      </c>
      <c r="E1069" s="25" t="s">
        <v>439</v>
      </c>
    </row>
    <row r="1070" spans="1:5" ht="15.75" customHeight="1" x14ac:dyDescent="0.2">
      <c r="A1070" s="25" t="s">
        <v>1470</v>
      </c>
      <c r="B1070" s="25">
        <v>11</v>
      </c>
      <c r="C1070" s="26">
        <v>27654165</v>
      </c>
      <c r="D1070" s="25" t="s">
        <v>437</v>
      </c>
      <c r="E1070" s="25" t="s">
        <v>439</v>
      </c>
    </row>
    <row r="1071" spans="1:5" ht="15.75" customHeight="1" x14ac:dyDescent="0.2">
      <c r="A1071" s="25" t="s">
        <v>1471</v>
      </c>
      <c r="B1071" s="25">
        <v>11</v>
      </c>
      <c r="C1071" s="26">
        <v>27668852</v>
      </c>
      <c r="D1071" s="25" t="s">
        <v>437</v>
      </c>
      <c r="E1071" s="25" t="s">
        <v>439</v>
      </c>
    </row>
    <row r="1072" spans="1:5" ht="15.75" customHeight="1" x14ac:dyDescent="0.2">
      <c r="A1072" s="25" t="s">
        <v>1472</v>
      </c>
      <c r="B1072" s="25">
        <v>11</v>
      </c>
      <c r="C1072" s="26">
        <v>29178980</v>
      </c>
      <c r="D1072" s="25" t="s">
        <v>439</v>
      </c>
      <c r="E1072" s="25" t="s">
        <v>437</v>
      </c>
    </row>
    <row r="1073" spans="1:5" ht="15.75" customHeight="1" x14ac:dyDescent="0.2">
      <c r="A1073" s="25" t="s">
        <v>1473</v>
      </c>
      <c r="B1073" s="25">
        <v>11</v>
      </c>
      <c r="C1073" s="26">
        <v>30381167</v>
      </c>
      <c r="D1073" s="25" t="s">
        <v>436</v>
      </c>
      <c r="E1073" s="25" t="s">
        <v>442</v>
      </c>
    </row>
    <row r="1074" spans="1:5" ht="15.75" customHeight="1" x14ac:dyDescent="0.2">
      <c r="A1074" s="25" t="s">
        <v>1474</v>
      </c>
      <c r="B1074" s="25">
        <v>11</v>
      </c>
      <c r="C1074" s="26">
        <v>32449282</v>
      </c>
      <c r="D1074" s="25" t="s">
        <v>437</v>
      </c>
      <c r="E1074" s="25" t="s">
        <v>439</v>
      </c>
    </row>
    <row r="1075" spans="1:5" ht="15.75" customHeight="1" x14ac:dyDescent="0.2">
      <c r="A1075" s="25" t="s">
        <v>1475</v>
      </c>
      <c r="B1075" s="25">
        <v>11</v>
      </c>
      <c r="C1075" s="26">
        <v>36306877</v>
      </c>
      <c r="D1075" s="25" t="s">
        <v>439</v>
      </c>
      <c r="E1075" s="25" t="s">
        <v>574</v>
      </c>
    </row>
    <row r="1076" spans="1:5" ht="15.75" customHeight="1" x14ac:dyDescent="0.2">
      <c r="A1076" s="25" t="s">
        <v>1476</v>
      </c>
      <c r="B1076" s="25">
        <v>11</v>
      </c>
      <c r="C1076" s="26">
        <v>45892056</v>
      </c>
      <c r="D1076" s="25" t="s">
        <v>436</v>
      </c>
      <c r="E1076" s="25" t="s">
        <v>442</v>
      </c>
    </row>
    <row r="1077" spans="1:5" ht="15.75" customHeight="1" x14ac:dyDescent="0.2">
      <c r="A1077" s="25" t="s">
        <v>1477</v>
      </c>
      <c r="B1077" s="25">
        <v>11</v>
      </c>
      <c r="C1077" s="26">
        <v>46220206</v>
      </c>
      <c r="D1077" s="25" t="s">
        <v>437</v>
      </c>
      <c r="E1077" s="25" t="s">
        <v>439</v>
      </c>
    </row>
    <row r="1078" spans="1:5" ht="15.75" customHeight="1" x14ac:dyDescent="0.2">
      <c r="A1078" s="25" t="s">
        <v>1478</v>
      </c>
      <c r="B1078" s="25">
        <v>11</v>
      </c>
      <c r="C1078" s="26">
        <v>46328146</v>
      </c>
      <c r="D1078" s="25" t="s">
        <v>436</v>
      </c>
      <c r="E1078" s="25" t="s">
        <v>439</v>
      </c>
    </row>
    <row r="1079" spans="1:5" ht="15.75" customHeight="1" x14ac:dyDescent="0.2">
      <c r="A1079" s="25" t="s">
        <v>1479</v>
      </c>
      <c r="B1079" s="25">
        <v>11</v>
      </c>
      <c r="C1079" s="26">
        <v>47251028</v>
      </c>
      <c r="D1079" s="25" t="s">
        <v>442</v>
      </c>
      <c r="E1079" s="25" t="s">
        <v>436</v>
      </c>
    </row>
    <row r="1080" spans="1:5" ht="15.75" customHeight="1" x14ac:dyDescent="0.2">
      <c r="A1080" s="25" t="s">
        <v>1480</v>
      </c>
      <c r="B1080" s="25">
        <v>11</v>
      </c>
      <c r="C1080" s="26">
        <v>47257366</v>
      </c>
      <c r="D1080" s="25" t="s">
        <v>437</v>
      </c>
      <c r="E1080" s="25" t="s">
        <v>436</v>
      </c>
    </row>
    <row r="1081" spans="1:5" ht="15.75" customHeight="1" x14ac:dyDescent="0.2">
      <c r="A1081" s="25" t="s">
        <v>1480</v>
      </c>
      <c r="B1081" s="25">
        <v>11</v>
      </c>
      <c r="C1081" s="26">
        <v>47257366</v>
      </c>
      <c r="D1081" s="25" t="s">
        <v>437</v>
      </c>
      <c r="E1081" s="25" t="s">
        <v>439</v>
      </c>
    </row>
    <row r="1082" spans="1:5" ht="15.75" customHeight="1" x14ac:dyDescent="0.2">
      <c r="A1082" s="25" t="s">
        <v>1481</v>
      </c>
      <c r="B1082" s="25">
        <v>11</v>
      </c>
      <c r="C1082" s="26">
        <v>47952821</v>
      </c>
      <c r="D1082" s="25" t="s">
        <v>442</v>
      </c>
      <c r="E1082" s="25" t="s">
        <v>437</v>
      </c>
    </row>
    <row r="1083" spans="1:5" ht="15.75" customHeight="1" x14ac:dyDescent="0.2">
      <c r="A1083" s="25" t="s">
        <v>1482</v>
      </c>
      <c r="B1083" s="25">
        <v>11</v>
      </c>
      <c r="C1083" s="26">
        <v>48000226</v>
      </c>
      <c r="D1083" s="25" t="s">
        <v>442</v>
      </c>
      <c r="E1083" s="25" t="s">
        <v>436</v>
      </c>
    </row>
    <row r="1084" spans="1:5" ht="15.75" customHeight="1" x14ac:dyDescent="0.2">
      <c r="A1084" s="25" t="s">
        <v>1483</v>
      </c>
      <c r="B1084" s="25">
        <v>11</v>
      </c>
      <c r="C1084" s="26">
        <v>56351617</v>
      </c>
      <c r="D1084" s="25" t="s">
        <v>439</v>
      </c>
      <c r="E1084" s="25" t="s">
        <v>437</v>
      </c>
    </row>
    <row r="1085" spans="1:5" ht="15.75" customHeight="1" x14ac:dyDescent="0.2">
      <c r="A1085" s="25" t="s">
        <v>1484</v>
      </c>
      <c r="B1085" s="25">
        <v>11</v>
      </c>
      <c r="C1085" s="26">
        <v>56458116</v>
      </c>
      <c r="D1085" s="25" t="s">
        <v>436</v>
      </c>
      <c r="E1085" s="25" t="s">
        <v>442</v>
      </c>
    </row>
    <row r="1086" spans="1:5" ht="15.75" customHeight="1" x14ac:dyDescent="0.2">
      <c r="A1086" s="25" t="s">
        <v>1485</v>
      </c>
      <c r="B1086" s="25">
        <v>11</v>
      </c>
      <c r="C1086" s="26">
        <v>56884546</v>
      </c>
      <c r="D1086" s="25" t="s">
        <v>436</v>
      </c>
      <c r="E1086" s="25" t="s">
        <v>442</v>
      </c>
    </row>
    <row r="1087" spans="1:5" ht="15.75" customHeight="1" x14ac:dyDescent="0.2">
      <c r="A1087" s="25" t="s">
        <v>1486</v>
      </c>
      <c r="B1087" s="25">
        <v>11</v>
      </c>
      <c r="C1087" s="26">
        <v>57351682</v>
      </c>
      <c r="D1087" s="25" t="s">
        <v>439</v>
      </c>
      <c r="E1087" s="25" t="s">
        <v>437</v>
      </c>
    </row>
    <row r="1088" spans="1:5" ht="15.75" customHeight="1" x14ac:dyDescent="0.2">
      <c r="A1088" s="25" t="s">
        <v>1487</v>
      </c>
      <c r="B1088" s="25">
        <v>11</v>
      </c>
      <c r="C1088" s="26">
        <v>58394909</v>
      </c>
      <c r="D1088" s="25" t="s">
        <v>436</v>
      </c>
      <c r="E1088" s="25" t="s">
        <v>442</v>
      </c>
    </row>
    <row r="1089" spans="1:5" ht="15.75" customHeight="1" x14ac:dyDescent="0.2">
      <c r="A1089" s="25" t="s">
        <v>1488</v>
      </c>
      <c r="B1089" s="25">
        <v>11</v>
      </c>
      <c r="C1089" s="26">
        <v>60385111</v>
      </c>
      <c r="D1089" s="25" t="s">
        <v>436</v>
      </c>
      <c r="E1089" s="25" t="s">
        <v>442</v>
      </c>
    </row>
    <row r="1090" spans="1:5" ht="15.75" customHeight="1" x14ac:dyDescent="0.2">
      <c r="A1090" s="25" t="s">
        <v>1489</v>
      </c>
      <c r="B1090" s="25">
        <v>11</v>
      </c>
      <c r="C1090" s="26">
        <v>61820833</v>
      </c>
      <c r="D1090" s="25" t="s">
        <v>442</v>
      </c>
      <c r="E1090" s="25" t="s">
        <v>436</v>
      </c>
    </row>
    <row r="1091" spans="1:5" ht="15.75" customHeight="1" x14ac:dyDescent="0.2">
      <c r="A1091" s="25" t="s">
        <v>1490</v>
      </c>
      <c r="B1091" s="25">
        <v>11</v>
      </c>
      <c r="C1091" s="26">
        <v>62610749</v>
      </c>
      <c r="D1091" s="25" t="s">
        <v>442</v>
      </c>
      <c r="E1091" s="25" t="s">
        <v>436</v>
      </c>
    </row>
    <row r="1092" spans="1:5" ht="15.75" customHeight="1" x14ac:dyDescent="0.2">
      <c r="A1092" s="25" t="s">
        <v>1491</v>
      </c>
      <c r="B1092" s="25">
        <v>11</v>
      </c>
      <c r="C1092" s="26">
        <v>63848089</v>
      </c>
      <c r="D1092" s="25" t="s">
        <v>439</v>
      </c>
      <c r="E1092" s="25" t="s">
        <v>437</v>
      </c>
    </row>
    <row r="1093" spans="1:5" ht="15.75" customHeight="1" x14ac:dyDescent="0.2">
      <c r="A1093" s="25" t="s">
        <v>1492</v>
      </c>
      <c r="B1093" s="25">
        <v>11</v>
      </c>
      <c r="C1093" s="26">
        <v>63892306</v>
      </c>
      <c r="D1093" s="25" t="s">
        <v>437</v>
      </c>
      <c r="E1093" s="25" t="s">
        <v>439</v>
      </c>
    </row>
    <row r="1094" spans="1:5" ht="15.75" customHeight="1" x14ac:dyDescent="0.2">
      <c r="A1094" s="25" t="s">
        <v>1493</v>
      </c>
      <c r="B1094" s="25">
        <v>11</v>
      </c>
      <c r="C1094" s="26">
        <v>63901939</v>
      </c>
      <c r="D1094" s="25" t="s">
        <v>436</v>
      </c>
      <c r="E1094" s="25" t="s">
        <v>442</v>
      </c>
    </row>
    <row r="1095" spans="1:5" ht="15.75" customHeight="1" x14ac:dyDescent="0.2">
      <c r="A1095" s="25" t="s">
        <v>1494</v>
      </c>
      <c r="B1095" s="25">
        <v>11</v>
      </c>
      <c r="C1095" s="26">
        <v>64237251</v>
      </c>
      <c r="D1095" s="25" t="s">
        <v>436</v>
      </c>
      <c r="E1095" s="25" t="s">
        <v>442</v>
      </c>
    </row>
    <row r="1096" spans="1:5" ht="15.75" customHeight="1" x14ac:dyDescent="0.2">
      <c r="A1096" s="25" t="s">
        <v>1494</v>
      </c>
      <c r="B1096" s="25">
        <v>11</v>
      </c>
      <c r="C1096" s="26">
        <v>64237251</v>
      </c>
      <c r="D1096" s="25" t="s">
        <v>436</v>
      </c>
      <c r="E1096" s="25" t="s">
        <v>437</v>
      </c>
    </row>
    <row r="1097" spans="1:5" ht="15.75" customHeight="1" x14ac:dyDescent="0.2">
      <c r="A1097" s="25" t="s">
        <v>1495</v>
      </c>
      <c r="B1097" s="25">
        <v>11</v>
      </c>
      <c r="C1097" s="26">
        <v>64395483</v>
      </c>
      <c r="D1097" s="25" t="s">
        <v>436</v>
      </c>
      <c r="E1097" s="25" t="s">
        <v>442</v>
      </c>
    </row>
    <row r="1098" spans="1:5" ht="15.75" customHeight="1" x14ac:dyDescent="0.2">
      <c r="A1098" s="25" t="s">
        <v>1496</v>
      </c>
      <c r="B1098" s="25">
        <v>11</v>
      </c>
      <c r="C1098" s="26">
        <v>65583603</v>
      </c>
      <c r="D1098" s="25" t="s">
        <v>436</v>
      </c>
      <c r="E1098" s="25" t="s">
        <v>442</v>
      </c>
    </row>
    <row r="1099" spans="1:5" ht="15.75" customHeight="1" x14ac:dyDescent="0.2">
      <c r="A1099" s="25" t="s">
        <v>1497</v>
      </c>
      <c r="B1099" s="25">
        <v>11</v>
      </c>
      <c r="C1099" s="26">
        <v>65638129</v>
      </c>
      <c r="D1099" s="25" t="s">
        <v>436</v>
      </c>
      <c r="E1099" s="25" t="s">
        <v>439</v>
      </c>
    </row>
    <row r="1100" spans="1:5" ht="15.75" customHeight="1" x14ac:dyDescent="0.2">
      <c r="A1100" s="25" t="s">
        <v>1498</v>
      </c>
      <c r="B1100" s="25">
        <v>11</v>
      </c>
      <c r="C1100" s="26">
        <v>65706327</v>
      </c>
      <c r="D1100" s="25" t="s">
        <v>437</v>
      </c>
      <c r="E1100" s="25" t="s">
        <v>442</v>
      </c>
    </row>
    <row r="1101" spans="1:5" ht="15.75" customHeight="1" x14ac:dyDescent="0.2">
      <c r="A1101" s="25" t="s">
        <v>1499</v>
      </c>
      <c r="B1101" s="25">
        <v>11</v>
      </c>
      <c r="C1101" s="26">
        <v>65803046</v>
      </c>
      <c r="D1101" s="25" t="s">
        <v>437</v>
      </c>
      <c r="E1101" s="25" t="s">
        <v>439</v>
      </c>
    </row>
    <row r="1102" spans="1:5" ht="15.75" customHeight="1" x14ac:dyDescent="0.2">
      <c r="A1102" s="25" t="s">
        <v>1500</v>
      </c>
      <c r="B1102" s="25">
        <v>11</v>
      </c>
      <c r="C1102" s="26">
        <v>66299522</v>
      </c>
      <c r="D1102" s="25" t="s">
        <v>436</v>
      </c>
      <c r="E1102" s="25" t="s">
        <v>439</v>
      </c>
    </row>
    <row r="1103" spans="1:5" ht="15.75" customHeight="1" x14ac:dyDescent="0.2">
      <c r="A1103" s="25" t="s">
        <v>1501</v>
      </c>
      <c r="B1103" s="25">
        <v>11</v>
      </c>
      <c r="C1103" s="26">
        <v>66505505</v>
      </c>
      <c r="D1103" s="25" t="s">
        <v>437</v>
      </c>
      <c r="E1103" s="25" t="s">
        <v>442</v>
      </c>
    </row>
    <row r="1104" spans="1:5" ht="15.75" customHeight="1" x14ac:dyDescent="0.2">
      <c r="A1104" s="25" t="s">
        <v>1502</v>
      </c>
      <c r="B1104" s="25">
        <v>11</v>
      </c>
      <c r="C1104" s="26">
        <v>66520652</v>
      </c>
      <c r="D1104" s="25" t="s">
        <v>439</v>
      </c>
      <c r="E1104" s="25" t="s">
        <v>437</v>
      </c>
    </row>
    <row r="1105" spans="1:5" ht="15.75" customHeight="1" x14ac:dyDescent="0.2">
      <c r="A1105" s="25" t="s">
        <v>1503</v>
      </c>
      <c r="B1105" s="25">
        <v>11</v>
      </c>
      <c r="C1105" s="26">
        <v>66535272</v>
      </c>
      <c r="D1105" s="25" t="s">
        <v>437</v>
      </c>
      <c r="E1105" s="25" t="s">
        <v>439</v>
      </c>
    </row>
    <row r="1106" spans="1:5" ht="15.75" customHeight="1" x14ac:dyDescent="0.2">
      <c r="A1106" s="25" t="s">
        <v>1504</v>
      </c>
      <c r="B1106" s="25">
        <v>11</v>
      </c>
      <c r="C1106" s="26">
        <v>67605475</v>
      </c>
      <c r="D1106" s="25" t="s">
        <v>436</v>
      </c>
      <c r="E1106" s="25" t="s">
        <v>442</v>
      </c>
    </row>
    <row r="1107" spans="1:5" ht="15.75" customHeight="1" x14ac:dyDescent="0.2">
      <c r="A1107" s="25" t="s">
        <v>1505</v>
      </c>
      <c r="B1107" s="25">
        <v>11</v>
      </c>
      <c r="C1107" s="26">
        <v>68830418</v>
      </c>
      <c r="D1107" s="25" t="s">
        <v>436</v>
      </c>
      <c r="E1107" s="25" t="s">
        <v>439</v>
      </c>
    </row>
    <row r="1108" spans="1:5" ht="15.75" customHeight="1" x14ac:dyDescent="0.2">
      <c r="A1108" s="25" t="s">
        <v>1506</v>
      </c>
      <c r="B1108" s="25">
        <v>11</v>
      </c>
      <c r="C1108" s="26">
        <v>68846396</v>
      </c>
      <c r="D1108" s="25" t="s">
        <v>437</v>
      </c>
      <c r="E1108" s="25" t="s">
        <v>439</v>
      </c>
    </row>
    <row r="1109" spans="1:5" ht="15.75" customHeight="1" x14ac:dyDescent="0.2">
      <c r="A1109" s="25" t="s">
        <v>1507</v>
      </c>
      <c r="B1109" s="25">
        <v>11</v>
      </c>
      <c r="C1109" s="26">
        <v>69490649</v>
      </c>
      <c r="D1109" s="25" t="s">
        <v>442</v>
      </c>
      <c r="E1109" s="25" t="s">
        <v>436</v>
      </c>
    </row>
    <row r="1110" spans="1:5" ht="15.75" customHeight="1" x14ac:dyDescent="0.2">
      <c r="A1110" s="25" t="s">
        <v>1508</v>
      </c>
      <c r="B1110" s="25">
        <v>11</v>
      </c>
      <c r="C1110" s="26">
        <v>75744264</v>
      </c>
      <c r="D1110" s="25" t="s">
        <v>442</v>
      </c>
      <c r="E1110" s="25" t="s">
        <v>436</v>
      </c>
    </row>
    <row r="1111" spans="1:5" ht="15.75" customHeight="1" x14ac:dyDescent="0.2">
      <c r="A1111" s="25" t="s">
        <v>1509</v>
      </c>
      <c r="B1111" s="25">
        <v>11</v>
      </c>
      <c r="C1111" s="26">
        <v>75763150</v>
      </c>
      <c r="D1111" s="25" t="s">
        <v>437</v>
      </c>
      <c r="E1111" s="25" t="s">
        <v>442</v>
      </c>
    </row>
    <row r="1112" spans="1:5" ht="15.75" customHeight="1" x14ac:dyDescent="0.2">
      <c r="A1112" s="25" t="s">
        <v>1510</v>
      </c>
      <c r="B1112" s="25">
        <v>11</v>
      </c>
      <c r="C1112" s="26">
        <v>76445929</v>
      </c>
      <c r="D1112" s="25" t="s">
        <v>436</v>
      </c>
      <c r="E1112" s="25" t="s">
        <v>442</v>
      </c>
    </row>
    <row r="1113" spans="1:5" ht="15.75" customHeight="1" x14ac:dyDescent="0.2">
      <c r="A1113" s="25" t="s">
        <v>1511</v>
      </c>
      <c r="B1113" s="25">
        <v>11</v>
      </c>
      <c r="C1113" s="26">
        <v>77487188</v>
      </c>
      <c r="D1113" s="25" t="s">
        <v>439</v>
      </c>
      <c r="E1113" s="25" t="s">
        <v>437</v>
      </c>
    </row>
    <row r="1114" spans="1:5" ht="15.75" customHeight="1" x14ac:dyDescent="0.2">
      <c r="A1114" s="25" t="s">
        <v>1512</v>
      </c>
      <c r="B1114" s="25">
        <v>11</v>
      </c>
      <c r="C1114" s="26">
        <v>78361337</v>
      </c>
      <c r="D1114" s="25" t="s">
        <v>439</v>
      </c>
      <c r="E1114" s="25" t="s">
        <v>437</v>
      </c>
    </row>
    <row r="1115" spans="1:5" ht="15.75" customHeight="1" x14ac:dyDescent="0.2">
      <c r="A1115" s="25" t="s">
        <v>1513</v>
      </c>
      <c r="B1115" s="25">
        <v>11</v>
      </c>
      <c r="C1115" s="26">
        <v>78361829</v>
      </c>
      <c r="D1115" s="25" t="s">
        <v>442</v>
      </c>
      <c r="E1115" s="25" t="s">
        <v>439</v>
      </c>
    </row>
    <row r="1116" spans="1:5" ht="15.75" customHeight="1" x14ac:dyDescent="0.2">
      <c r="A1116" s="25" t="s">
        <v>1514</v>
      </c>
      <c r="B1116" s="25">
        <v>11</v>
      </c>
      <c r="C1116" s="26">
        <v>95565664</v>
      </c>
      <c r="D1116" s="25" t="s">
        <v>439</v>
      </c>
      <c r="E1116" s="25" t="s">
        <v>442</v>
      </c>
    </row>
    <row r="1117" spans="1:5" ht="15.75" customHeight="1" x14ac:dyDescent="0.2">
      <c r="A1117" s="25" t="s">
        <v>1515</v>
      </c>
      <c r="B1117" s="25">
        <v>11</v>
      </c>
      <c r="C1117" s="26">
        <v>95578096</v>
      </c>
      <c r="D1117" s="25" t="s">
        <v>439</v>
      </c>
      <c r="E1117" s="25" t="s">
        <v>436</v>
      </c>
    </row>
    <row r="1118" spans="1:5" ht="15.75" customHeight="1" x14ac:dyDescent="0.2">
      <c r="A1118" s="25" t="s">
        <v>1516</v>
      </c>
      <c r="B1118" s="25">
        <v>11</v>
      </c>
      <c r="C1118" s="26">
        <v>103999893</v>
      </c>
      <c r="D1118" s="25" t="s">
        <v>1517</v>
      </c>
      <c r="E1118" s="25" t="s">
        <v>442</v>
      </c>
    </row>
    <row r="1119" spans="1:5" ht="15.75" customHeight="1" x14ac:dyDescent="0.2">
      <c r="A1119" s="25" t="s">
        <v>1518</v>
      </c>
      <c r="B1119" s="25">
        <v>11</v>
      </c>
      <c r="C1119" s="26">
        <v>104000027</v>
      </c>
      <c r="D1119" s="25" t="s">
        <v>436</v>
      </c>
      <c r="E1119" s="25" t="s">
        <v>442</v>
      </c>
    </row>
    <row r="1120" spans="1:5" ht="15.75" customHeight="1" x14ac:dyDescent="0.2">
      <c r="A1120" s="25" t="s">
        <v>1518</v>
      </c>
      <c r="B1120" s="25">
        <v>11</v>
      </c>
      <c r="C1120" s="26">
        <v>104000027</v>
      </c>
      <c r="D1120" s="25" t="s">
        <v>436</v>
      </c>
      <c r="E1120" s="25" t="s">
        <v>437</v>
      </c>
    </row>
    <row r="1121" spans="1:5" ht="15.75" customHeight="1" x14ac:dyDescent="0.2">
      <c r="A1121" s="25" t="s">
        <v>1519</v>
      </c>
      <c r="B1121" s="25">
        <v>11</v>
      </c>
      <c r="C1121" s="26">
        <v>104002934</v>
      </c>
      <c r="D1121" s="25" t="s">
        <v>442</v>
      </c>
      <c r="E1121" s="25" t="s">
        <v>437</v>
      </c>
    </row>
    <row r="1122" spans="1:5" ht="15.75" customHeight="1" x14ac:dyDescent="0.2">
      <c r="A1122" s="25" t="s">
        <v>1520</v>
      </c>
      <c r="B1122" s="25">
        <v>11</v>
      </c>
      <c r="C1122" s="26">
        <v>110087100</v>
      </c>
      <c r="D1122" s="25" t="s">
        <v>436</v>
      </c>
      <c r="E1122" s="25" t="s">
        <v>442</v>
      </c>
    </row>
    <row r="1123" spans="1:5" ht="15.75" customHeight="1" x14ac:dyDescent="0.2">
      <c r="A1123" s="25" t="s">
        <v>1521</v>
      </c>
      <c r="B1123" s="25">
        <v>11</v>
      </c>
      <c r="C1123" s="26">
        <v>110095787</v>
      </c>
      <c r="D1123" s="25" t="s">
        <v>442</v>
      </c>
      <c r="E1123" s="25" t="s">
        <v>437</v>
      </c>
    </row>
    <row r="1124" spans="1:5" ht="15.75" customHeight="1" x14ac:dyDescent="0.2">
      <c r="A1124" s="25" t="s">
        <v>1522</v>
      </c>
      <c r="B1124" s="25">
        <v>11</v>
      </c>
      <c r="C1124" s="26">
        <v>111752970</v>
      </c>
      <c r="D1124" s="25" t="s">
        <v>442</v>
      </c>
      <c r="E1124" s="25" t="s">
        <v>980</v>
      </c>
    </row>
    <row r="1125" spans="1:5" ht="15.75" customHeight="1" x14ac:dyDescent="0.2">
      <c r="A1125" s="25" t="s">
        <v>1523</v>
      </c>
      <c r="B1125" s="25">
        <v>11</v>
      </c>
      <c r="C1125" s="26">
        <v>111990432</v>
      </c>
      <c r="D1125" s="25" t="s">
        <v>437</v>
      </c>
      <c r="E1125" s="25" t="s">
        <v>439</v>
      </c>
    </row>
    <row r="1126" spans="1:5" ht="15.75" customHeight="1" x14ac:dyDescent="0.2">
      <c r="A1126" s="25" t="s">
        <v>1524</v>
      </c>
      <c r="B1126" s="25">
        <v>11</v>
      </c>
      <c r="C1126" s="26">
        <v>113708876</v>
      </c>
      <c r="D1126" s="25" t="s">
        <v>437</v>
      </c>
      <c r="E1126" s="25" t="s">
        <v>439</v>
      </c>
    </row>
    <row r="1127" spans="1:5" ht="15.75" customHeight="1" x14ac:dyDescent="0.2">
      <c r="A1127" s="25" t="s">
        <v>1525</v>
      </c>
      <c r="B1127" s="25">
        <v>11</v>
      </c>
      <c r="C1127" s="26">
        <v>114979286</v>
      </c>
      <c r="D1127" s="25" t="s">
        <v>437</v>
      </c>
      <c r="E1127" s="25" t="s">
        <v>439</v>
      </c>
    </row>
    <row r="1128" spans="1:5" ht="15.75" customHeight="1" x14ac:dyDescent="0.2">
      <c r="A1128" s="25" t="s">
        <v>1526</v>
      </c>
      <c r="B1128" s="25">
        <v>11</v>
      </c>
      <c r="C1128" s="26">
        <v>116143948</v>
      </c>
      <c r="D1128" s="25" t="s">
        <v>437</v>
      </c>
      <c r="E1128" s="25" t="s">
        <v>442</v>
      </c>
    </row>
    <row r="1129" spans="1:5" ht="15.75" customHeight="1" x14ac:dyDescent="0.2">
      <c r="A1129" s="25" t="s">
        <v>1526</v>
      </c>
      <c r="B1129" s="25">
        <v>11</v>
      </c>
      <c r="C1129" s="26">
        <v>116143948</v>
      </c>
      <c r="D1129" s="25" t="s">
        <v>437</v>
      </c>
      <c r="E1129" s="25" t="s">
        <v>439</v>
      </c>
    </row>
    <row r="1130" spans="1:5" ht="15.75" customHeight="1" x14ac:dyDescent="0.2">
      <c r="A1130" s="25" t="s">
        <v>1527</v>
      </c>
      <c r="B1130" s="25">
        <v>11</v>
      </c>
      <c r="C1130" s="26">
        <v>116269248</v>
      </c>
      <c r="D1130" s="25" t="s">
        <v>437</v>
      </c>
      <c r="E1130" s="25" t="s">
        <v>439</v>
      </c>
    </row>
    <row r="1131" spans="1:5" ht="15.75" customHeight="1" x14ac:dyDescent="0.2">
      <c r="A1131" s="25" t="s">
        <v>1528</v>
      </c>
      <c r="B1131" s="25">
        <v>11</v>
      </c>
      <c r="C1131" s="26">
        <v>116778201</v>
      </c>
      <c r="D1131" s="25" t="s">
        <v>436</v>
      </c>
      <c r="E1131" s="25" t="s">
        <v>437</v>
      </c>
    </row>
    <row r="1132" spans="1:5" ht="15.75" customHeight="1" x14ac:dyDescent="0.2">
      <c r="A1132" s="25" t="s">
        <v>1529</v>
      </c>
      <c r="B1132" s="25">
        <v>11</v>
      </c>
      <c r="C1132" s="26">
        <v>117349713</v>
      </c>
      <c r="D1132" s="25" t="s">
        <v>442</v>
      </c>
      <c r="E1132" s="25" t="s">
        <v>437</v>
      </c>
    </row>
    <row r="1133" spans="1:5" ht="15.75" customHeight="1" x14ac:dyDescent="0.2">
      <c r="A1133" s="25" t="s">
        <v>1530</v>
      </c>
      <c r="B1133" s="25">
        <v>11</v>
      </c>
      <c r="C1133" s="26">
        <v>117978343</v>
      </c>
      <c r="D1133" s="25" t="s">
        <v>437</v>
      </c>
      <c r="E1133" s="25" t="s">
        <v>436</v>
      </c>
    </row>
    <row r="1134" spans="1:5" ht="15.75" customHeight="1" x14ac:dyDescent="0.2">
      <c r="A1134" s="25" t="s">
        <v>1531</v>
      </c>
      <c r="B1134" s="25">
        <v>11</v>
      </c>
      <c r="C1134" s="26">
        <v>118251776</v>
      </c>
      <c r="D1134" s="25" t="s">
        <v>439</v>
      </c>
      <c r="E1134" s="25" t="s">
        <v>437</v>
      </c>
    </row>
    <row r="1135" spans="1:5" ht="15.75" customHeight="1" x14ac:dyDescent="0.2">
      <c r="A1135" s="25" t="s">
        <v>1532</v>
      </c>
      <c r="B1135" s="25">
        <v>11</v>
      </c>
      <c r="C1135" s="26">
        <v>118578655</v>
      </c>
      <c r="D1135" s="25" t="s">
        <v>442</v>
      </c>
      <c r="E1135" s="25" t="s">
        <v>436</v>
      </c>
    </row>
    <row r="1136" spans="1:5" ht="15.75" customHeight="1" x14ac:dyDescent="0.2">
      <c r="A1136" s="25" t="s">
        <v>1533</v>
      </c>
      <c r="B1136" s="25">
        <v>11</v>
      </c>
      <c r="C1136" s="26">
        <v>118578681</v>
      </c>
      <c r="D1136" s="25" t="s">
        <v>436</v>
      </c>
      <c r="E1136" s="25" t="s">
        <v>442</v>
      </c>
    </row>
    <row r="1137" spans="1:5" ht="15.75" customHeight="1" x14ac:dyDescent="0.2">
      <c r="A1137" s="25" t="s">
        <v>1534</v>
      </c>
      <c r="B1137" s="25">
        <v>11</v>
      </c>
      <c r="C1137" s="26">
        <v>118579031</v>
      </c>
      <c r="D1137" s="25" t="s">
        <v>437</v>
      </c>
      <c r="E1137" s="25" t="s">
        <v>439</v>
      </c>
    </row>
    <row r="1138" spans="1:5" ht="15.75" customHeight="1" x14ac:dyDescent="0.2">
      <c r="A1138" s="25" t="s">
        <v>1535</v>
      </c>
      <c r="B1138" s="25">
        <v>11</v>
      </c>
      <c r="C1138" s="26">
        <v>119057538</v>
      </c>
      <c r="D1138" s="25" t="s">
        <v>436</v>
      </c>
      <c r="E1138" s="25" t="s">
        <v>442</v>
      </c>
    </row>
    <row r="1139" spans="1:5" ht="15.75" customHeight="1" x14ac:dyDescent="0.2">
      <c r="A1139" s="25" t="s">
        <v>1536</v>
      </c>
      <c r="B1139" s="25">
        <v>11</v>
      </c>
      <c r="C1139" s="26">
        <v>119109329</v>
      </c>
      <c r="D1139" s="25" t="s">
        <v>437</v>
      </c>
      <c r="E1139" s="25" t="s">
        <v>439</v>
      </c>
    </row>
    <row r="1140" spans="1:5" ht="15.75" customHeight="1" x14ac:dyDescent="0.2">
      <c r="A1140" s="25" t="s">
        <v>1537</v>
      </c>
      <c r="B1140" s="25">
        <v>11</v>
      </c>
      <c r="C1140" s="26">
        <v>119964046</v>
      </c>
      <c r="D1140" s="25" t="s">
        <v>436</v>
      </c>
      <c r="E1140" s="25" t="s">
        <v>439</v>
      </c>
    </row>
    <row r="1141" spans="1:5" ht="15.75" customHeight="1" x14ac:dyDescent="0.2">
      <c r="A1141" s="25" t="s">
        <v>1538</v>
      </c>
      <c r="B1141" s="25">
        <v>11</v>
      </c>
      <c r="C1141" s="26">
        <v>120689285</v>
      </c>
      <c r="D1141" s="25" t="s">
        <v>437</v>
      </c>
      <c r="E1141" s="25" t="s">
        <v>442</v>
      </c>
    </row>
    <row r="1142" spans="1:5" ht="15.75" customHeight="1" x14ac:dyDescent="0.2">
      <c r="A1142" s="25" t="s">
        <v>1539</v>
      </c>
      <c r="B1142" s="25">
        <v>11</v>
      </c>
      <c r="C1142" s="26">
        <v>121459378</v>
      </c>
      <c r="D1142" s="25" t="s">
        <v>442</v>
      </c>
      <c r="E1142" s="25" t="s">
        <v>436</v>
      </c>
    </row>
    <row r="1143" spans="1:5" ht="15.75" customHeight="1" x14ac:dyDescent="0.2">
      <c r="A1143" s="25" t="s">
        <v>1540</v>
      </c>
      <c r="B1143" s="25">
        <v>11</v>
      </c>
      <c r="C1143" s="26">
        <v>121930421</v>
      </c>
      <c r="D1143" s="25" t="s">
        <v>439</v>
      </c>
      <c r="E1143" s="25" t="s">
        <v>437</v>
      </c>
    </row>
    <row r="1144" spans="1:5" ht="15.75" customHeight="1" x14ac:dyDescent="0.2">
      <c r="A1144" s="25" t="s">
        <v>1541</v>
      </c>
      <c r="B1144" s="25">
        <v>11</v>
      </c>
      <c r="C1144" s="26">
        <v>122647095</v>
      </c>
      <c r="D1144" s="25" t="s">
        <v>442</v>
      </c>
      <c r="E1144" s="25" t="s">
        <v>436</v>
      </c>
    </row>
    <row r="1145" spans="1:5" ht="15.75" customHeight="1" x14ac:dyDescent="0.2">
      <c r="A1145" s="25" t="s">
        <v>1542</v>
      </c>
      <c r="B1145" s="25">
        <v>11</v>
      </c>
      <c r="C1145" s="26">
        <v>122652888</v>
      </c>
      <c r="D1145" s="25" t="s">
        <v>436</v>
      </c>
      <c r="E1145" s="25" t="s">
        <v>442</v>
      </c>
    </row>
    <row r="1146" spans="1:5" ht="15.75" customHeight="1" x14ac:dyDescent="0.2">
      <c r="A1146" s="25" t="s">
        <v>1543</v>
      </c>
      <c r="B1146" s="25">
        <v>11</v>
      </c>
      <c r="C1146" s="26">
        <v>122656412</v>
      </c>
      <c r="D1146" s="25" t="s">
        <v>436</v>
      </c>
      <c r="E1146" s="25" t="s">
        <v>442</v>
      </c>
    </row>
    <row r="1147" spans="1:5" ht="15.75" customHeight="1" x14ac:dyDescent="0.2">
      <c r="A1147" s="25" t="s">
        <v>1544</v>
      </c>
      <c r="B1147" s="25">
        <v>11</v>
      </c>
      <c r="C1147" s="26">
        <v>126355981</v>
      </c>
      <c r="D1147" s="25" t="s">
        <v>437</v>
      </c>
      <c r="E1147" s="25" t="s">
        <v>436</v>
      </c>
    </row>
    <row r="1148" spans="1:5" ht="15.75" customHeight="1" x14ac:dyDescent="0.2">
      <c r="A1148" s="25" t="s">
        <v>1545</v>
      </c>
      <c r="B1148" s="25">
        <v>11</v>
      </c>
      <c r="C1148" s="26">
        <v>126368738</v>
      </c>
      <c r="D1148" s="25" t="s">
        <v>439</v>
      </c>
      <c r="E1148" s="25" t="s">
        <v>437</v>
      </c>
    </row>
    <row r="1149" spans="1:5" ht="15.75" customHeight="1" x14ac:dyDescent="0.2">
      <c r="A1149" s="25" t="s">
        <v>1546</v>
      </c>
      <c r="B1149" s="25">
        <v>12</v>
      </c>
      <c r="C1149" s="26">
        <v>399693</v>
      </c>
      <c r="D1149" s="25" t="s">
        <v>436</v>
      </c>
      <c r="E1149" s="25" t="s">
        <v>439</v>
      </c>
    </row>
    <row r="1150" spans="1:5" ht="15.75" customHeight="1" x14ac:dyDescent="0.2">
      <c r="A1150" s="25" t="s">
        <v>1547</v>
      </c>
      <c r="B1150" s="25">
        <v>12</v>
      </c>
      <c r="C1150" s="26">
        <v>513963</v>
      </c>
      <c r="D1150" s="25" t="s">
        <v>442</v>
      </c>
      <c r="E1150" s="25" t="s">
        <v>436</v>
      </c>
    </row>
    <row r="1151" spans="1:5" ht="15.75" customHeight="1" x14ac:dyDescent="0.2">
      <c r="A1151" s="25" t="s">
        <v>1548</v>
      </c>
      <c r="B1151" s="25">
        <v>12</v>
      </c>
      <c r="C1151" s="26">
        <v>2799164</v>
      </c>
      <c r="D1151" s="25" t="s">
        <v>437</v>
      </c>
      <c r="E1151" s="25" t="s">
        <v>442</v>
      </c>
    </row>
    <row r="1152" spans="1:5" ht="15.75" customHeight="1" x14ac:dyDescent="0.2">
      <c r="A1152" s="25" t="s">
        <v>1549</v>
      </c>
      <c r="B1152" s="25">
        <v>12</v>
      </c>
      <c r="C1152" s="26">
        <v>4275678</v>
      </c>
      <c r="D1152" s="25" t="s">
        <v>439</v>
      </c>
      <c r="E1152" s="25" t="s">
        <v>436</v>
      </c>
    </row>
    <row r="1153" spans="1:5" ht="15.75" customHeight="1" x14ac:dyDescent="0.2">
      <c r="A1153" s="25" t="s">
        <v>1550</v>
      </c>
      <c r="B1153" s="25">
        <v>12</v>
      </c>
      <c r="C1153" s="26">
        <v>4278918</v>
      </c>
      <c r="D1153" s="25" t="s">
        <v>437</v>
      </c>
      <c r="E1153" s="25" t="s">
        <v>442</v>
      </c>
    </row>
    <row r="1154" spans="1:5" ht="15.75" customHeight="1" x14ac:dyDescent="0.2">
      <c r="A1154" s="25" t="s">
        <v>1550</v>
      </c>
      <c r="B1154" s="25">
        <v>12</v>
      </c>
      <c r="C1154" s="26">
        <v>4278918</v>
      </c>
      <c r="D1154" s="25" t="s">
        <v>437</v>
      </c>
      <c r="E1154" s="25" t="s">
        <v>436</v>
      </c>
    </row>
    <row r="1155" spans="1:5" ht="15.75" customHeight="1" x14ac:dyDescent="0.2">
      <c r="A1155" s="25" t="s">
        <v>1550</v>
      </c>
      <c r="B1155" s="25">
        <v>12</v>
      </c>
      <c r="C1155" s="26">
        <v>4278918</v>
      </c>
      <c r="D1155" s="25" t="s">
        <v>437</v>
      </c>
      <c r="E1155" s="25" t="s">
        <v>439</v>
      </c>
    </row>
    <row r="1156" spans="1:5" ht="15.75" customHeight="1" x14ac:dyDescent="0.2">
      <c r="A1156" s="25" t="s">
        <v>1551</v>
      </c>
      <c r="B1156" s="25">
        <v>12</v>
      </c>
      <c r="C1156" s="26">
        <v>6604284</v>
      </c>
      <c r="D1156" s="25" t="s">
        <v>442</v>
      </c>
      <c r="E1156" s="25" t="s">
        <v>436</v>
      </c>
    </row>
    <row r="1157" spans="1:5" ht="15.75" customHeight="1" x14ac:dyDescent="0.2">
      <c r="A1157" s="25" t="s">
        <v>1552</v>
      </c>
      <c r="B1157" s="25">
        <v>12</v>
      </c>
      <c r="C1157" s="26">
        <v>6630331</v>
      </c>
      <c r="D1157" s="25" t="s">
        <v>439</v>
      </c>
      <c r="E1157" s="25" t="s">
        <v>437</v>
      </c>
    </row>
    <row r="1158" spans="1:5" ht="15.75" customHeight="1" x14ac:dyDescent="0.2">
      <c r="A1158" s="25" t="s">
        <v>1553</v>
      </c>
      <c r="B1158" s="25">
        <v>12</v>
      </c>
      <c r="C1158" s="26">
        <v>7472418</v>
      </c>
      <c r="D1158" s="25" t="s">
        <v>439</v>
      </c>
      <c r="E1158" s="25" t="s">
        <v>437</v>
      </c>
    </row>
    <row r="1159" spans="1:5" ht="15.75" customHeight="1" x14ac:dyDescent="0.2">
      <c r="A1159" s="25" t="s">
        <v>1554</v>
      </c>
      <c r="B1159" s="25">
        <v>12</v>
      </c>
      <c r="C1159" s="26">
        <v>7528585</v>
      </c>
      <c r="D1159" s="25" t="s">
        <v>439</v>
      </c>
      <c r="E1159" s="25" t="s">
        <v>436</v>
      </c>
    </row>
    <row r="1160" spans="1:5" ht="15.75" customHeight="1" x14ac:dyDescent="0.2">
      <c r="A1160" s="25" t="s">
        <v>1555</v>
      </c>
      <c r="B1160" s="25">
        <v>12</v>
      </c>
      <c r="C1160" s="26">
        <v>8929985</v>
      </c>
      <c r="D1160" s="25" t="s">
        <v>442</v>
      </c>
      <c r="E1160" s="25" t="s">
        <v>436</v>
      </c>
    </row>
    <row r="1161" spans="1:5" ht="15.75" customHeight="1" x14ac:dyDescent="0.2">
      <c r="A1161" s="25" t="s">
        <v>1556</v>
      </c>
      <c r="B1161" s="25">
        <v>12</v>
      </c>
      <c r="C1161" s="26">
        <v>13192463</v>
      </c>
      <c r="D1161" s="25" t="s">
        <v>439</v>
      </c>
      <c r="E1161" s="25" t="s">
        <v>436</v>
      </c>
    </row>
    <row r="1162" spans="1:5" ht="15.75" customHeight="1" x14ac:dyDescent="0.2">
      <c r="A1162" s="25" t="s">
        <v>1557</v>
      </c>
      <c r="B1162" s="25">
        <v>12</v>
      </c>
      <c r="C1162" s="26">
        <v>16350855</v>
      </c>
      <c r="D1162" s="25" t="s">
        <v>439</v>
      </c>
      <c r="E1162" s="25" t="s">
        <v>436</v>
      </c>
    </row>
    <row r="1163" spans="1:5" ht="15.75" customHeight="1" x14ac:dyDescent="0.2">
      <c r="A1163" s="25" t="s">
        <v>1558</v>
      </c>
      <c r="B1163" s="25">
        <v>12</v>
      </c>
      <c r="C1163" s="26">
        <v>20317265</v>
      </c>
      <c r="D1163" s="25" t="s">
        <v>442</v>
      </c>
      <c r="E1163" s="25" t="s">
        <v>436</v>
      </c>
    </row>
    <row r="1164" spans="1:5" ht="15.75" customHeight="1" x14ac:dyDescent="0.2">
      <c r="A1164" s="25" t="s">
        <v>1559</v>
      </c>
      <c r="B1164" s="25">
        <v>12</v>
      </c>
      <c r="C1164" s="26">
        <v>20317287</v>
      </c>
      <c r="D1164" s="25" t="s">
        <v>442</v>
      </c>
      <c r="E1164" s="25" t="s">
        <v>437</v>
      </c>
    </row>
    <row r="1165" spans="1:5" ht="15.75" customHeight="1" x14ac:dyDescent="0.2">
      <c r="A1165" s="25" t="s">
        <v>1560</v>
      </c>
      <c r="B1165" s="25">
        <v>12</v>
      </c>
      <c r="C1165" s="26">
        <v>21190899</v>
      </c>
      <c r="D1165" s="25" t="s">
        <v>442</v>
      </c>
      <c r="E1165" s="25" t="s">
        <v>437</v>
      </c>
    </row>
    <row r="1166" spans="1:5" ht="15.75" customHeight="1" x14ac:dyDescent="0.2">
      <c r="A1166" s="25" t="s">
        <v>1561</v>
      </c>
      <c r="B1166" s="25">
        <v>12</v>
      </c>
      <c r="C1166" s="26">
        <v>22595033</v>
      </c>
      <c r="D1166" s="25" t="s">
        <v>439</v>
      </c>
      <c r="E1166" s="25" t="s">
        <v>442</v>
      </c>
    </row>
    <row r="1167" spans="1:5" ht="15.75" customHeight="1" x14ac:dyDescent="0.2">
      <c r="A1167" s="25" t="s">
        <v>1561</v>
      </c>
      <c r="B1167" s="25">
        <v>12</v>
      </c>
      <c r="C1167" s="26">
        <v>22595033</v>
      </c>
      <c r="D1167" s="25" t="s">
        <v>439</v>
      </c>
      <c r="E1167" s="25" t="s">
        <v>436</v>
      </c>
    </row>
    <row r="1168" spans="1:5" ht="15.75" customHeight="1" x14ac:dyDescent="0.2">
      <c r="A1168" s="25" t="s">
        <v>1562</v>
      </c>
      <c r="B1168" s="25">
        <v>12</v>
      </c>
      <c r="C1168" s="26">
        <v>25255530</v>
      </c>
      <c r="D1168" s="25" t="s">
        <v>442</v>
      </c>
      <c r="E1168" s="25" t="s">
        <v>436</v>
      </c>
    </row>
    <row r="1169" spans="1:5" ht="15.75" customHeight="1" x14ac:dyDescent="0.2">
      <c r="A1169" s="25" t="s">
        <v>1563</v>
      </c>
      <c r="B1169" s="25">
        <v>12</v>
      </c>
      <c r="C1169" s="26">
        <v>25256136</v>
      </c>
      <c r="D1169" s="25" t="s">
        <v>439</v>
      </c>
      <c r="E1169" s="25" t="s">
        <v>437</v>
      </c>
    </row>
    <row r="1170" spans="1:5" ht="15.75" customHeight="1" x14ac:dyDescent="0.2">
      <c r="A1170" s="25" t="s">
        <v>1564</v>
      </c>
      <c r="B1170" s="25">
        <v>12</v>
      </c>
      <c r="C1170" s="26">
        <v>26287765</v>
      </c>
      <c r="D1170" s="25" t="s">
        <v>436</v>
      </c>
      <c r="E1170" s="25" t="s">
        <v>442</v>
      </c>
    </row>
    <row r="1171" spans="1:5" ht="15.75" customHeight="1" x14ac:dyDescent="0.2">
      <c r="A1171" s="25" t="s">
        <v>1565</v>
      </c>
      <c r="B1171" s="25">
        <v>12</v>
      </c>
      <c r="C1171" s="26">
        <v>26319629</v>
      </c>
      <c r="D1171" s="25" t="s">
        <v>442</v>
      </c>
      <c r="E1171" s="25" t="s">
        <v>436</v>
      </c>
    </row>
    <row r="1172" spans="1:5" ht="15.75" customHeight="1" x14ac:dyDescent="0.2">
      <c r="A1172" s="25" t="s">
        <v>1566</v>
      </c>
      <c r="B1172" s="25">
        <v>12</v>
      </c>
      <c r="C1172" s="26">
        <v>26651016</v>
      </c>
      <c r="D1172" s="25" t="s">
        <v>439</v>
      </c>
      <c r="E1172" s="25" t="s">
        <v>437</v>
      </c>
    </row>
    <row r="1173" spans="1:5" ht="15.75" customHeight="1" x14ac:dyDescent="0.2">
      <c r="A1173" s="25" t="s">
        <v>1567</v>
      </c>
      <c r="B1173" s="25">
        <v>12</v>
      </c>
      <c r="C1173" s="26">
        <v>29338595</v>
      </c>
      <c r="D1173" s="25" t="s">
        <v>442</v>
      </c>
      <c r="E1173" s="25" t="s">
        <v>436</v>
      </c>
    </row>
    <row r="1174" spans="1:5" ht="15.75" customHeight="1" x14ac:dyDescent="0.2">
      <c r="A1174" s="25" t="s">
        <v>1568</v>
      </c>
      <c r="B1174" s="25">
        <v>12</v>
      </c>
      <c r="C1174" s="26">
        <v>29344058</v>
      </c>
      <c r="D1174" s="25" t="s">
        <v>437</v>
      </c>
      <c r="E1174" s="25" t="s">
        <v>439</v>
      </c>
    </row>
    <row r="1175" spans="1:5" ht="15.75" customHeight="1" x14ac:dyDescent="0.2">
      <c r="A1175" s="25" t="s">
        <v>1569</v>
      </c>
      <c r="B1175" s="25">
        <v>12</v>
      </c>
      <c r="C1175" s="26">
        <v>29355709</v>
      </c>
      <c r="D1175" s="25" t="s">
        <v>442</v>
      </c>
      <c r="E1175" s="25" t="s">
        <v>436</v>
      </c>
    </row>
    <row r="1176" spans="1:5" ht="15.75" customHeight="1" x14ac:dyDescent="0.2">
      <c r="A1176" s="25" t="s">
        <v>1570</v>
      </c>
      <c r="B1176" s="25">
        <v>12</v>
      </c>
      <c r="C1176" s="26">
        <v>33435453</v>
      </c>
      <c r="D1176" s="25" t="s">
        <v>439</v>
      </c>
      <c r="E1176" s="25" t="s">
        <v>437</v>
      </c>
    </row>
    <row r="1177" spans="1:5" ht="15.75" customHeight="1" x14ac:dyDescent="0.2">
      <c r="A1177" s="25" t="s">
        <v>1571</v>
      </c>
      <c r="B1177" s="25">
        <v>12</v>
      </c>
      <c r="C1177" s="26">
        <v>40171359</v>
      </c>
      <c r="D1177" s="25" t="s">
        <v>442</v>
      </c>
      <c r="E1177" s="25" t="s">
        <v>437</v>
      </c>
    </row>
    <row r="1178" spans="1:5" ht="15.75" customHeight="1" x14ac:dyDescent="0.2">
      <c r="A1178" s="25" t="s">
        <v>1572</v>
      </c>
      <c r="B1178" s="25">
        <v>12</v>
      </c>
      <c r="C1178" s="26">
        <v>40186516</v>
      </c>
      <c r="D1178" s="25" t="s">
        <v>439</v>
      </c>
      <c r="E1178" s="25" t="s">
        <v>437</v>
      </c>
    </row>
    <row r="1179" spans="1:5" ht="15.75" customHeight="1" x14ac:dyDescent="0.2">
      <c r="A1179" s="25" t="s">
        <v>1573</v>
      </c>
      <c r="B1179" s="25">
        <v>12</v>
      </c>
      <c r="C1179" s="26">
        <v>45830280</v>
      </c>
      <c r="D1179" s="25" t="s">
        <v>442</v>
      </c>
      <c r="E1179" s="25" t="s">
        <v>436</v>
      </c>
    </row>
    <row r="1180" spans="1:5" ht="15.75" customHeight="1" x14ac:dyDescent="0.2">
      <c r="A1180" s="25" t="s">
        <v>1574</v>
      </c>
      <c r="B1180" s="25">
        <v>12</v>
      </c>
      <c r="C1180" s="26">
        <v>45928666</v>
      </c>
      <c r="D1180" s="25" t="s">
        <v>437</v>
      </c>
      <c r="E1180" s="25" t="s">
        <v>439</v>
      </c>
    </row>
    <row r="1181" spans="1:5" ht="15.75" customHeight="1" x14ac:dyDescent="0.2">
      <c r="A1181" s="25" t="s">
        <v>1575</v>
      </c>
      <c r="B1181" s="25">
        <v>12</v>
      </c>
      <c r="C1181" s="26">
        <v>47749532</v>
      </c>
      <c r="D1181" s="25" t="s">
        <v>442</v>
      </c>
      <c r="E1181" s="25" t="s">
        <v>436</v>
      </c>
    </row>
    <row r="1182" spans="1:5" ht="15.75" customHeight="1" x14ac:dyDescent="0.2">
      <c r="A1182" s="25" t="s">
        <v>1576</v>
      </c>
      <c r="B1182" s="25">
        <v>12</v>
      </c>
      <c r="C1182" s="26">
        <v>49005349</v>
      </c>
      <c r="D1182" s="25" t="s">
        <v>436</v>
      </c>
      <c r="E1182" s="25" t="s">
        <v>437</v>
      </c>
    </row>
    <row r="1183" spans="1:5" ht="15.75" customHeight="1" x14ac:dyDescent="0.2">
      <c r="A1183" s="25" t="s">
        <v>1577</v>
      </c>
      <c r="B1183" s="25">
        <v>12</v>
      </c>
      <c r="C1183" s="26">
        <v>49733521</v>
      </c>
      <c r="D1183" s="25" t="s">
        <v>1578</v>
      </c>
      <c r="E1183" s="25" t="s">
        <v>442</v>
      </c>
    </row>
    <row r="1184" spans="1:5" ht="15.75" customHeight="1" x14ac:dyDescent="0.2">
      <c r="A1184" s="25" t="s">
        <v>1579</v>
      </c>
      <c r="B1184" s="25">
        <v>12</v>
      </c>
      <c r="C1184" s="26">
        <v>49869365</v>
      </c>
      <c r="D1184" s="25" t="s">
        <v>436</v>
      </c>
      <c r="E1184" s="25" t="s">
        <v>442</v>
      </c>
    </row>
    <row r="1185" spans="1:5" ht="15.75" customHeight="1" x14ac:dyDescent="0.2">
      <c r="A1185" s="25" t="s">
        <v>1580</v>
      </c>
      <c r="B1185" s="25">
        <v>12</v>
      </c>
      <c r="C1185" s="26">
        <v>50709850</v>
      </c>
      <c r="D1185" s="25" t="s">
        <v>437</v>
      </c>
      <c r="E1185" s="25" t="s">
        <v>439</v>
      </c>
    </row>
    <row r="1186" spans="1:5" ht="15.75" customHeight="1" x14ac:dyDescent="0.2">
      <c r="A1186" s="25" t="s">
        <v>1581</v>
      </c>
      <c r="B1186" s="25">
        <v>12</v>
      </c>
      <c r="C1186" s="26">
        <v>50817909</v>
      </c>
      <c r="D1186" s="25" t="s">
        <v>442</v>
      </c>
      <c r="E1186" s="25" t="s">
        <v>436</v>
      </c>
    </row>
    <row r="1187" spans="1:5" ht="15.75" customHeight="1" x14ac:dyDescent="0.2">
      <c r="A1187" s="25" t="s">
        <v>1582</v>
      </c>
      <c r="B1187" s="25">
        <v>12</v>
      </c>
      <c r="C1187" s="26">
        <v>51385760</v>
      </c>
      <c r="D1187" s="25" t="s">
        <v>1263</v>
      </c>
      <c r="E1187" s="25" t="s">
        <v>442</v>
      </c>
    </row>
    <row r="1188" spans="1:5" ht="15.75" customHeight="1" x14ac:dyDescent="0.2">
      <c r="A1188" s="25" t="s">
        <v>1583</v>
      </c>
      <c r="B1188" s="25">
        <v>12</v>
      </c>
      <c r="C1188" s="26">
        <v>51389636</v>
      </c>
      <c r="D1188" s="25" t="s">
        <v>439</v>
      </c>
      <c r="E1188" s="25" t="s">
        <v>442</v>
      </c>
    </row>
    <row r="1189" spans="1:5" ht="15.75" customHeight="1" x14ac:dyDescent="0.2">
      <c r="A1189" s="25" t="s">
        <v>1584</v>
      </c>
      <c r="B1189" s="25">
        <v>12</v>
      </c>
      <c r="C1189" s="26">
        <v>51394556</v>
      </c>
      <c r="D1189" s="25" t="s">
        <v>439</v>
      </c>
      <c r="E1189" s="25" t="s">
        <v>437</v>
      </c>
    </row>
    <row r="1190" spans="1:5" ht="15.75" customHeight="1" x14ac:dyDescent="0.2">
      <c r="A1190" s="25" t="s">
        <v>1585</v>
      </c>
      <c r="B1190" s="25">
        <v>12</v>
      </c>
      <c r="C1190" s="26">
        <v>52872161</v>
      </c>
      <c r="D1190" s="25" t="s">
        <v>437</v>
      </c>
      <c r="E1190" s="25" t="s">
        <v>439</v>
      </c>
    </row>
    <row r="1191" spans="1:5" ht="15.75" customHeight="1" x14ac:dyDescent="0.2">
      <c r="A1191" s="25" t="s">
        <v>1586</v>
      </c>
      <c r="B1191" s="25">
        <v>12</v>
      </c>
      <c r="C1191" s="26">
        <v>53049494</v>
      </c>
      <c r="D1191" s="25" t="s">
        <v>439</v>
      </c>
      <c r="E1191" s="25" t="s">
        <v>436</v>
      </c>
    </row>
    <row r="1192" spans="1:5" ht="15.75" customHeight="1" x14ac:dyDescent="0.2">
      <c r="A1192" s="25" t="s">
        <v>1587</v>
      </c>
      <c r="B1192" s="25">
        <v>12</v>
      </c>
      <c r="C1192" s="26">
        <v>53399530</v>
      </c>
      <c r="D1192" s="25" t="s">
        <v>437</v>
      </c>
      <c r="E1192" s="25" t="s">
        <v>442</v>
      </c>
    </row>
    <row r="1193" spans="1:5" ht="15.75" customHeight="1" x14ac:dyDescent="0.2">
      <c r="A1193" s="25" t="s">
        <v>1588</v>
      </c>
      <c r="B1193" s="25">
        <v>12</v>
      </c>
      <c r="C1193" s="26">
        <v>53402960</v>
      </c>
      <c r="D1193" s="25" t="s">
        <v>439</v>
      </c>
      <c r="E1193" s="25" t="s">
        <v>437</v>
      </c>
    </row>
    <row r="1194" spans="1:5" ht="15.75" customHeight="1" x14ac:dyDescent="0.2">
      <c r="A1194" s="25" t="s">
        <v>1589</v>
      </c>
      <c r="B1194" s="25">
        <v>12</v>
      </c>
      <c r="C1194" s="26">
        <v>53402970</v>
      </c>
      <c r="D1194" s="25" t="s">
        <v>436</v>
      </c>
      <c r="E1194" s="25" t="s">
        <v>442</v>
      </c>
    </row>
    <row r="1195" spans="1:5" ht="15.75" customHeight="1" x14ac:dyDescent="0.2">
      <c r="A1195" s="25" t="s">
        <v>1590</v>
      </c>
      <c r="B1195" s="25">
        <v>12</v>
      </c>
      <c r="C1195" s="26">
        <v>53407677</v>
      </c>
      <c r="D1195" s="25" t="s">
        <v>437</v>
      </c>
      <c r="E1195" s="25" t="s">
        <v>442</v>
      </c>
    </row>
    <row r="1196" spans="1:5" ht="15.75" customHeight="1" x14ac:dyDescent="0.2">
      <c r="A1196" s="25" t="s">
        <v>1591</v>
      </c>
      <c r="B1196" s="25">
        <v>12</v>
      </c>
      <c r="C1196" s="26">
        <v>56076841</v>
      </c>
      <c r="D1196" s="25" t="s">
        <v>437</v>
      </c>
      <c r="E1196" s="25" t="s">
        <v>439</v>
      </c>
    </row>
    <row r="1197" spans="1:5" ht="15.75" customHeight="1" x14ac:dyDescent="0.2">
      <c r="A1197" s="25" t="s">
        <v>1592</v>
      </c>
      <c r="B1197" s="25">
        <v>12</v>
      </c>
      <c r="C1197" s="26">
        <v>56547362</v>
      </c>
      <c r="D1197" s="25" t="s">
        <v>437</v>
      </c>
      <c r="E1197" s="25" t="s">
        <v>442</v>
      </c>
    </row>
    <row r="1198" spans="1:5" ht="15.75" customHeight="1" x14ac:dyDescent="0.2">
      <c r="A1198" s="25" t="s">
        <v>1593</v>
      </c>
      <c r="B1198" s="25">
        <v>12</v>
      </c>
      <c r="C1198" s="26">
        <v>56919551</v>
      </c>
      <c r="D1198" s="25" t="s">
        <v>439</v>
      </c>
      <c r="E1198" s="25" t="s">
        <v>442</v>
      </c>
    </row>
    <row r="1199" spans="1:5" ht="15.75" customHeight="1" x14ac:dyDescent="0.2">
      <c r="A1199" s="25" t="s">
        <v>1594</v>
      </c>
      <c r="B1199" s="25">
        <v>12</v>
      </c>
      <c r="C1199" s="26">
        <v>57252006</v>
      </c>
      <c r="D1199" s="25" t="s">
        <v>439</v>
      </c>
      <c r="E1199" s="25" t="s">
        <v>442</v>
      </c>
    </row>
    <row r="1200" spans="1:5" ht="15.75" customHeight="1" x14ac:dyDescent="0.2">
      <c r="A1200" s="25" t="s">
        <v>1595</v>
      </c>
      <c r="B1200" s="25">
        <v>12</v>
      </c>
      <c r="C1200" s="26">
        <v>57298687</v>
      </c>
      <c r="D1200" s="25" t="s">
        <v>437</v>
      </c>
      <c r="E1200" s="25" t="s">
        <v>442</v>
      </c>
    </row>
    <row r="1201" spans="1:5" ht="15.75" customHeight="1" x14ac:dyDescent="0.2">
      <c r="A1201" s="25" t="s">
        <v>1595</v>
      </c>
      <c r="B1201" s="25">
        <v>12</v>
      </c>
      <c r="C1201" s="26">
        <v>57298687</v>
      </c>
      <c r="D1201" s="25" t="s">
        <v>437</v>
      </c>
      <c r="E1201" s="25" t="s">
        <v>439</v>
      </c>
    </row>
    <row r="1202" spans="1:5" ht="15.75" customHeight="1" x14ac:dyDescent="0.2">
      <c r="A1202" s="25" t="s">
        <v>1596</v>
      </c>
      <c r="B1202" s="25">
        <v>12</v>
      </c>
      <c r="C1202" s="26">
        <v>57429802</v>
      </c>
      <c r="D1202" s="25" t="s">
        <v>442</v>
      </c>
      <c r="E1202" s="25" t="s">
        <v>437</v>
      </c>
    </row>
    <row r="1203" spans="1:5" ht="15.75" customHeight="1" x14ac:dyDescent="0.2">
      <c r="A1203" s="25" t="s">
        <v>1597</v>
      </c>
      <c r="B1203" s="25">
        <v>12</v>
      </c>
      <c r="C1203" s="26">
        <v>57862227</v>
      </c>
      <c r="D1203" s="25" t="s">
        <v>439</v>
      </c>
      <c r="E1203" s="25" t="s">
        <v>437</v>
      </c>
    </row>
    <row r="1204" spans="1:5" ht="15.75" customHeight="1" x14ac:dyDescent="0.2">
      <c r="A1204" s="25" t="s">
        <v>1598</v>
      </c>
      <c r="B1204" s="25">
        <v>12</v>
      </c>
      <c r="C1204" s="26">
        <v>62444450</v>
      </c>
      <c r="D1204" s="25" t="s">
        <v>437</v>
      </c>
      <c r="E1204" s="25" t="s">
        <v>439</v>
      </c>
    </row>
    <row r="1205" spans="1:5" ht="15.75" customHeight="1" x14ac:dyDescent="0.2">
      <c r="A1205" s="25" t="s">
        <v>1599</v>
      </c>
      <c r="B1205" s="25">
        <v>12</v>
      </c>
      <c r="C1205" s="26">
        <v>63109667</v>
      </c>
      <c r="D1205" s="25" t="s">
        <v>437</v>
      </c>
      <c r="E1205" s="25" t="s">
        <v>439</v>
      </c>
    </row>
    <row r="1206" spans="1:5" ht="15.75" customHeight="1" x14ac:dyDescent="0.2">
      <c r="A1206" s="25" t="s">
        <v>1600</v>
      </c>
      <c r="B1206" s="25">
        <v>12</v>
      </c>
      <c r="C1206" s="26">
        <v>65813018</v>
      </c>
      <c r="D1206" s="25" t="s">
        <v>439</v>
      </c>
      <c r="E1206" s="25" t="s">
        <v>437</v>
      </c>
    </row>
    <row r="1207" spans="1:5" ht="15.75" customHeight="1" x14ac:dyDescent="0.2">
      <c r="A1207" s="25" t="s">
        <v>1601</v>
      </c>
      <c r="B1207" s="25">
        <v>12</v>
      </c>
      <c r="C1207" s="26">
        <v>65867144</v>
      </c>
      <c r="D1207" s="25" t="s">
        <v>442</v>
      </c>
      <c r="E1207" s="25" t="s">
        <v>436</v>
      </c>
    </row>
    <row r="1208" spans="1:5" ht="15.75" customHeight="1" x14ac:dyDescent="0.2">
      <c r="A1208" s="25" t="s">
        <v>1602</v>
      </c>
      <c r="B1208" s="25">
        <v>12</v>
      </c>
      <c r="C1208" s="26">
        <v>67296147</v>
      </c>
      <c r="D1208" s="25" t="s">
        <v>574</v>
      </c>
      <c r="E1208" s="25" t="s">
        <v>439</v>
      </c>
    </row>
    <row r="1209" spans="1:5" ht="15.75" customHeight="1" x14ac:dyDescent="0.2">
      <c r="A1209" s="25" t="s">
        <v>1603</v>
      </c>
      <c r="B1209" s="25">
        <v>12</v>
      </c>
      <c r="C1209" s="26">
        <v>69329100</v>
      </c>
      <c r="D1209" s="25" t="s">
        <v>439</v>
      </c>
      <c r="E1209" s="25" t="s">
        <v>437</v>
      </c>
    </row>
    <row r="1210" spans="1:5" ht="15.75" customHeight="1" x14ac:dyDescent="0.2">
      <c r="A1210" s="25" t="s">
        <v>1604</v>
      </c>
      <c r="B1210" s="25">
        <v>12</v>
      </c>
      <c r="C1210" s="26">
        <v>69475040</v>
      </c>
      <c r="D1210" s="25" t="s">
        <v>588</v>
      </c>
      <c r="E1210" s="25" t="s">
        <v>437</v>
      </c>
    </row>
    <row r="1211" spans="1:5" ht="15.75" customHeight="1" x14ac:dyDescent="0.2">
      <c r="A1211" s="25" t="s">
        <v>1605</v>
      </c>
      <c r="B1211" s="25">
        <v>12</v>
      </c>
      <c r="C1211" s="26">
        <v>71785666</v>
      </c>
      <c r="D1211" s="25" t="s">
        <v>437</v>
      </c>
      <c r="E1211" s="25" t="s">
        <v>439</v>
      </c>
    </row>
    <row r="1212" spans="1:5" ht="15.75" customHeight="1" x14ac:dyDescent="0.2">
      <c r="A1212" s="25" t="s">
        <v>1606</v>
      </c>
      <c r="B1212" s="25">
        <v>12</v>
      </c>
      <c r="C1212" s="26">
        <v>89281022</v>
      </c>
      <c r="D1212" s="25" t="s">
        <v>439</v>
      </c>
      <c r="E1212" s="25" t="s">
        <v>437</v>
      </c>
    </row>
    <row r="1213" spans="1:5" ht="15.75" customHeight="1" x14ac:dyDescent="0.2">
      <c r="A1213" s="25" t="s">
        <v>1607</v>
      </c>
      <c r="B1213" s="25">
        <v>12</v>
      </c>
      <c r="C1213" s="26">
        <v>89481039</v>
      </c>
      <c r="D1213" s="25" t="s">
        <v>1608</v>
      </c>
      <c r="E1213" s="25" t="s">
        <v>437</v>
      </c>
    </row>
    <row r="1214" spans="1:5" ht="15.75" customHeight="1" x14ac:dyDescent="0.2">
      <c r="A1214" s="25" t="s">
        <v>1609</v>
      </c>
      <c r="B1214" s="25">
        <v>12</v>
      </c>
      <c r="C1214" s="26">
        <v>89491696</v>
      </c>
      <c r="D1214" s="25" t="s">
        <v>439</v>
      </c>
      <c r="E1214" s="25" t="s">
        <v>437</v>
      </c>
    </row>
    <row r="1215" spans="1:5" ht="15.75" customHeight="1" x14ac:dyDescent="0.2">
      <c r="A1215" s="25" t="s">
        <v>1610</v>
      </c>
      <c r="B1215" s="25">
        <v>12</v>
      </c>
      <c r="C1215" s="26">
        <v>89528083</v>
      </c>
      <c r="D1215" s="25" t="s">
        <v>442</v>
      </c>
      <c r="E1215" s="25" t="s">
        <v>439</v>
      </c>
    </row>
    <row r="1216" spans="1:5" ht="15.75" customHeight="1" x14ac:dyDescent="0.2">
      <c r="A1216" s="25" t="s">
        <v>1611</v>
      </c>
      <c r="B1216" s="25">
        <v>12</v>
      </c>
      <c r="C1216" s="26">
        <v>92408302</v>
      </c>
      <c r="D1216" s="25" t="s">
        <v>439</v>
      </c>
      <c r="E1216" s="25" t="s">
        <v>437</v>
      </c>
    </row>
    <row r="1217" spans="1:5" ht="15.75" customHeight="1" x14ac:dyDescent="0.2">
      <c r="A1217" s="25" t="s">
        <v>1612</v>
      </c>
      <c r="B1217" s="25">
        <v>12</v>
      </c>
      <c r="C1217" s="26">
        <v>92425363</v>
      </c>
      <c r="D1217" s="25" t="s">
        <v>442</v>
      </c>
      <c r="E1217" s="25" t="s">
        <v>437</v>
      </c>
    </row>
    <row r="1218" spans="1:5" ht="15.75" customHeight="1" x14ac:dyDescent="0.2">
      <c r="A1218" s="25" t="s">
        <v>1613</v>
      </c>
      <c r="B1218" s="25">
        <v>12</v>
      </c>
      <c r="C1218" s="26">
        <v>100443019</v>
      </c>
      <c r="D1218" s="25" t="s">
        <v>439</v>
      </c>
      <c r="E1218" s="25" t="s">
        <v>437</v>
      </c>
    </row>
    <row r="1219" spans="1:5" ht="15.75" customHeight="1" x14ac:dyDescent="0.2">
      <c r="A1219" s="25" t="s">
        <v>1614</v>
      </c>
      <c r="B1219" s="25">
        <v>12</v>
      </c>
      <c r="C1219" s="26">
        <v>101474219</v>
      </c>
      <c r="D1219" s="25" t="s">
        <v>436</v>
      </c>
      <c r="E1219" s="25" t="s">
        <v>442</v>
      </c>
    </row>
    <row r="1220" spans="1:5" ht="15.75" customHeight="1" x14ac:dyDescent="0.2">
      <c r="A1220" s="25" t="s">
        <v>1615</v>
      </c>
      <c r="B1220" s="25">
        <v>12</v>
      </c>
      <c r="C1220" s="26">
        <v>102412527</v>
      </c>
      <c r="D1220" s="25" t="s">
        <v>437</v>
      </c>
      <c r="E1220" s="25" t="s">
        <v>439</v>
      </c>
    </row>
    <row r="1221" spans="1:5" ht="15.75" customHeight="1" x14ac:dyDescent="0.2">
      <c r="A1221" s="25" t="s">
        <v>1616</v>
      </c>
      <c r="B1221" s="25">
        <v>12</v>
      </c>
      <c r="C1221" s="26">
        <v>105212290</v>
      </c>
      <c r="D1221" s="25" t="s">
        <v>436</v>
      </c>
      <c r="E1221" s="25" t="s">
        <v>437</v>
      </c>
    </row>
    <row r="1222" spans="1:5" ht="15.75" customHeight="1" x14ac:dyDescent="0.2">
      <c r="A1222" s="25" t="s">
        <v>1617</v>
      </c>
      <c r="B1222" s="25">
        <v>12</v>
      </c>
      <c r="C1222" s="26">
        <v>106706939</v>
      </c>
      <c r="D1222" s="25" t="s">
        <v>439</v>
      </c>
      <c r="E1222" s="25" t="s">
        <v>437</v>
      </c>
    </row>
    <row r="1223" spans="1:5" ht="15.75" customHeight="1" x14ac:dyDescent="0.2">
      <c r="A1223" s="25" t="s">
        <v>1618</v>
      </c>
      <c r="B1223" s="25">
        <v>12</v>
      </c>
      <c r="C1223" s="26">
        <v>106805364</v>
      </c>
      <c r="D1223" s="25" t="s">
        <v>436</v>
      </c>
      <c r="E1223" s="25" t="s">
        <v>442</v>
      </c>
    </row>
    <row r="1224" spans="1:5" ht="15.75" customHeight="1" x14ac:dyDescent="0.2">
      <c r="A1224" s="25" t="s">
        <v>1619</v>
      </c>
      <c r="B1224" s="25">
        <v>12</v>
      </c>
      <c r="C1224" s="26">
        <v>108663261</v>
      </c>
      <c r="D1224" s="25" t="s">
        <v>442</v>
      </c>
      <c r="E1224" s="25" t="s">
        <v>439</v>
      </c>
    </row>
    <row r="1225" spans="1:5" ht="15.75" customHeight="1" x14ac:dyDescent="0.2">
      <c r="A1225" s="25" t="s">
        <v>1620</v>
      </c>
      <c r="B1225" s="25">
        <v>12</v>
      </c>
      <c r="C1225" s="26">
        <v>108706727</v>
      </c>
      <c r="D1225" s="25" t="s">
        <v>437</v>
      </c>
      <c r="E1225" s="25" t="s">
        <v>439</v>
      </c>
    </row>
    <row r="1226" spans="1:5" ht="15.75" customHeight="1" x14ac:dyDescent="0.2">
      <c r="A1226" s="25" t="s">
        <v>1621</v>
      </c>
      <c r="B1226" s="25">
        <v>12</v>
      </c>
      <c r="C1226" s="26">
        <v>108758873</v>
      </c>
      <c r="D1226" s="25" t="s">
        <v>437</v>
      </c>
      <c r="E1226" s="25" t="s">
        <v>439</v>
      </c>
    </row>
    <row r="1227" spans="1:5" ht="15.75" customHeight="1" x14ac:dyDescent="0.2">
      <c r="A1227" s="25" t="s">
        <v>1622</v>
      </c>
      <c r="B1227" s="25">
        <v>12</v>
      </c>
      <c r="C1227" s="26">
        <v>108762961</v>
      </c>
      <c r="D1227" s="25" t="s">
        <v>439</v>
      </c>
      <c r="E1227" s="25" t="s">
        <v>437</v>
      </c>
    </row>
    <row r="1228" spans="1:5" ht="15.75" customHeight="1" x14ac:dyDescent="0.2">
      <c r="A1228" s="25" t="s">
        <v>1623</v>
      </c>
      <c r="B1228" s="25">
        <v>12</v>
      </c>
      <c r="C1228" s="26">
        <v>108777921</v>
      </c>
      <c r="D1228" s="25" t="s">
        <v>439</v>
      </c>
      <c r="E1228" s="25" t="s">
        <v>442</v>
      </c>
    </row>
    <row r="1229" spans="1:5" ht="15.75" customHeight="1" x14ac:dyDescent="0.2">
      <c r="A1229" s="25" t="s">
        <v>1624</v>
      </c>
      <c r="B1229" s="25">
        <v>12</v>
      </c>
      <c r="C1229" s="26">
        <v>109271875</v>
      </c>
      <c r="D1229" s="25" t="s">
        <v>436</v>
      </c>
      <c r="E1229" s="25" t="s">
        <v>439</v>
      </c>
    </row>
    <row r="1230" spans="1:5" ht="15.75" customHeight="1" x14ac:dyDescent="0.2">
      <c r="A1230" s="25" t="s">
        <v>1625</v>
      </c>
      <c r="B1230" s="25">
        <v>12</v>
      </c>
      <c r="C1230" s="26">
        <v>109438323</v>
      </c>
      <c r="D1230" s="25" t="s">
        <v>437</v>
      </c>
      <c r="E1230" s="25" t="s">
        <v>439</v>
      </c>
    </row>
    <row r="1231" spans="1:5" ht="15.75" customHeight="1" x14ac:dyDescent="0.2">
      <c r="A1231" s="25" t="s">
        <v>1626</v>
      </c>
      <c r="B1231" s="25">
        <v>12</v>
      </c>
      <c r="C1231" s="26">
        <v>109482266</v>
      </c>
      <c r="D1231" s="25" t="s">
        <v>436</v>
      </c>
      <c r="E1231" s="25" t="s">
        <v>439</v>
      </c>
    </row>
    <row r="1232" spans="1:5" ht="15.75" customHeight="1" x14ac:dyDescent="0.2">
      <c r="A1232" s="25" t="s">
        <v>1627</v>
      </c>
      <c r="B1232" s="25">
        <v>12</v>
      </c>
      <c r="C1232" s="26">
        <v>109560292</v>
      </c>
      <c r="D1232" s="25" t="s">
        <v>442</v>
      </c>
      <c r="E1232" s="25" t="s">
        <v>436</v>
      </c>
    </row>
    <row r="1233" spans="1:5" ht="15.75" customHeight="1" x14ac:dyDescent="0.2">
      <c r="A1233" s="25" t="s">
        <v>1628</v>
      </c>
      <c r="B1233" s="25">
        <v>12</v>
      </c>
      <c r="C1233" s="26">
        <v>109562388</v>
      </c>
      <c r="D1233" s="25" t="s">
        <v>437</v>
      </c>
      <c r="E1233" s="25" t="s">
        <v>439</v>
      </c>
    </row>
    <row r="1234" spans="1:5" ht="15.75" customHeight="1" x14ac:dyDescent="0.2">
      <c r="A1234" s="25" t="s">
        <v>1629</v>
      </c>
      <c r="B1234" s="25">
        <v>12</v>
      </c>
      <c r="C1234" s="26">
        <v>110906817</v>
      </c>
      <c r="D1234" s="25" t="s">
        <v>436</v>
      </c>
      <c r="E1234" s="25" t="s">
        <v>439</v>
      </c>
    </row>
    <row r="1235" spans="1:5" ht="15.75" customHeight="1" x14ac:dyDescent="0.2">
      <c r="A1235" s="25" t="s">
        <v>1630</v>
      </c>
      <c r="B1235" s="25">
        <v>12</v>
      </c>
      <c r="C1235" s="26">
        <v>111264842</v>
      </c>
      <c r="D1235" s="25" t="s">
        <v>442</v>
      </c>
      <c r="E1235" s="25" t="s">
        <v>436</v>
      </c>
    </row>
    <row r="1236" spans="1:5" ht="15.75" customHeight="1" x14ac:dyDescent="0.2">
      <c r="A1236" s="25" t="s">
        <v>1631</v>
      </c>
      <c r="B1236" s="25">
        <v>12</v>
      </c>
      <c r="C1236" s="26">
        <v>111446804</v>
      </c>
      <c r="D1236" s="25" t="s">
        <v>439</v>
      </c>
      <c r="E1236" s="25" t="s">
        <v>437</v>
      </c>
    </row>
    <row r="1237" spans="1:5" ht="15.75" customHeight="1" x14ac:dyDescent="0.2">
      <c r="A1237" s="25" t="s">
        <v>1632</v>
      </c>
      <c r="B1237" s="25">
        <v>12</v>
      </c>
      <c r="C1237" s="26">
        <v>111569952</v>
      </c>
      <c r="D1237" s="25" t="s">
        <v>437</v>
      </c>
      <c r="E1237" s="25" t="s">
        <v>439</v>
      </c>
    </row>
    <row r="1238" spans="1:5" ht="15.75" customHeight="1" x14ac:dyDescent="0.2">
      <c r="A1238" s="25" t="s">
        <v>1633</v>
      </c>
      <c r="B1238" s="25">
        <v>12</v>
      </c>
      <c r="C1238" s="26">
        <v>112781063</v>
      </c>
      <c r="D1238" s="25" t="s">
        <v>436</v>
      </c>
      <c r="E1238" s="25" t="s">
        <v>442</v>
      </c>
    </row>
    <row r="1239" spans="1:5" ht="15.75" customHeight="1" x14ac:dyDescent="0.2">
      <c r="A1239" s="25" t="s">
        <v>1634</v>
      </c>
      <c r="B1239" s="25">
        <v>12</v>
      </c>
      <c r="C1239" s="26">
        <v>112971371</v>
      </c>
      <c r="D1239" s="25" t="s">
        <v>436</v>
      </c>
      <c r="E1239" s="25" t="s">
        <v>442</v>
      </c>
    </row>
    <row r="1240" spans="1:5" ht="15.75" customHeight="1" x14ac:dyDescent="0.2">
      <c r="A1240" s="25" t="s">
        <v>1635</v>
      </c>
      <c r="B1240" s="25">
        <v>12</v>
      </c>
      <c r="C1240" s="26">
        <v>120421385</v>
      </c>
      <c r="D1240" s="25" t="s">
        <v>439</v>
      </c>
      <c r="E1240" s="25" t="s">
        <v>436</v>
      </c>
    </row>
    <row r="1241" spans="1:5" ht="15.75" customHeight="1" x14ac:dyDescent="0.2">
      <c r="A1241" s="25" t="s">
        <v>1636</v>
      </c>
      <c r="B1241" s="25">
        <v>12</v>
      </c>
      <c r="C1241" s="26">
        <v>120968490</v>
      </c>
      <c r="D1241" s="25" t="s">
        <v>436</v>
      </c>
      <c r="E1241" s="25" t="s">
        <v>442</v>
      </c>
    </row>
    <row r="1242" spans="1:5" ht="15.75" customHeight="1" x14ac:dyDescent="0.2">
      <c r="A1242" s="25" t="s">
        <v>1637</v>
      </c>
      <c r="B1242" s="25">
        <v>12</v>
      </c>
      <c r="C1242" s="26">
        <v>120978847</v>
      </c>
      <c r="D1242" s="25" t="s">
        <v>442</v>
      </c>
      <c r="E1242" s="25" t="s">
        <v>437</v>
      </c>
    </row>
    <row r="1243" spans="1:5" ht="15.75" customHeight="1" x14ac:dyDescent="0.2">
      <c r="A1243" s="25" t="s">
        <v>1638</v>
      </c>
      <c r="B1243" s="25">
        <v>12</v>
      </c>
      <c r="C1243" s="26">
        <v>120979185</v>
      </c>
      <c r="D1243" s="25" t="s">
        <v>442</v>
      </c>
      <c r="E1243" s="25" t="s">
        <v>436</v>
      </c>
    </row>
    <row r="1244" spans="1:5" ht="15.75" customHeight="1" x14ac:dyDescent="0.2">
      <c r="A1244" s="25" t="s">
        <v>1639</v>
      </c>
      <c r="B1244" s="25">
        <v>12</v>
      </c>
      <c r="C1244" s="26">
        <v>121932300</v>
      </c>
      <c r="D1244" s="25" t="s">
        <v>439</v>
      </c>
      <c r="E1244" s="25" t="s">
        <v>437</v>
      </c>
    </row>
    <row r="1245" spans="1:5" ht="15.75" customHeight="1" x14ac:dyDescent="0.2">
      <c r="A1245" s="25" t="s">
        <v>1640</v>
      </c>
      <c r="B1245" s="25">
        <v>12</v>
      </c>
      <c r="C1245" s="26">
        <v>121942368</v>
      </c>
      <c r="D1245" s="25" t="s">
        <v>442</v>
      </c>
      <c r="E1245" s="25" t="s">
        <v>436</v>
      </c>
    </row>
    <row r="1246" spans="1:5" ht="15.75" customHeight="1" x14ac:dyDescent="0.2">
      <c r="A1246" s="25" t="s">
        <v>1641</v>
      </c>
      <c r="B1246" s="25">
        <v>12</v>
      </c>
      <c r="C1246" s="26">
        <v>121943521</v>
      </c>
      <c r="D1246" s="25" t="s">
        <v>437</v>
      </c>
      <c r="E1246" s="25" t="s">
        <v>442</v>
      </c>
    </row>
    <row r="1247" spans="1:5" ht="15.75" customHeight="1" x14ac:dyDescent="0.2">
      <c r="A1247" s="25" t="s">
        <v>1641</v>
      </c>
      <c r="B1247" s="25">
        <v>12</v>
      </c>
      <c r="C1247" s="26">
        <v>121943521</v>
      </c>
      <c r="D1247" s="25" t="s">
        <v>437</v>
      </c>
      <c r="E1247" s="25" t="s">
        <v>439</v>
      </c>
    </row>
    <row r="1248" spans="1:5" ht="15.75" customHeight="1" x14ac:dyDescent="0.2">
      <c r="A1248" s="25" t="s">
        <v>1642</v>
      </c>
      <c r="B1248" s="25">
        <v>12</v>
      </c>
      <c r="C1248" s="26">
        <v>122479003</v>
      </c>
      <c r="D1248" s="25" t="s">
        <v>437</v>
      </c>
      <c r="E1248" s="25" t="s">
        <v>439</v>
      </c>
    </row>
    <row r="1249" spans="1:5" ht="15.75" customHeight="1" x14ac:dyDescent="0.2">
      <c r="A1249" s="25" t="s">
        <v>1643</v>
      </c>
      <c r="B1249" s="25">
        <v>12</v>
      </c>
      <c r="C1249" s="26">
        <v>122718711</v>
      </c>
      <c r="D1249" s="25" t="s">
        <v>439</v>
      </c>
      <c r="E1249" s="25" t="s">
        <v>436</v>
      </c>
    </row>
    <row r="1250" spans="1:5" ht="15.75" customHeight="1" x14ac:dyDescent="0.2">
      <c r="A1250" s="25" t="s">
        <v>1644</v>
      </c>
      <c r="B1250" s="25">
        <v>12</v>
      </c>
      <c r="C1250" s="26">
        <v>123320174</v>
      </c>
      <c r="D1250" s="25" t="s">
        <v>436</v>
      </c>
      <c r="E1250" s="25" t="s">
        <v>437</v>
      </c>
    </row>
    <row r="1251" spans="1:5" ht="15.75" customHeight="1" x14ac:dyDescent="0.2">
      <c r="A1251" s="25" t="s">
        <v>1645</v>
      </c>
      <c r="B1251" s="25">
        <v>12</v>
      </c>
      <c r="C1251" s="26">
        <v>123340792</v>
      </c>
      <c r="D1251" s="25" t="s">
        <v>442</v>
      </c>
      <c r="E1251" s="25" t="s">
        <v>436</v>
      </c>
    </row>
    <row r="1252" spans="1:5" ht="15.75" customHeight="1" x14ac:dyDescent="0.2">
      <c r="A1252" s="25" t="s">
        <v>1646</v>
      </c>
      <c r="B1252" s="25">
        <v>12</v>
      </c>
      <c r="C1252" s="26">
        <v>123372427</v>
      </c>
      <c r="D1252" s="25" t="s">
        <v>436</v>
      </c>
      <c r="E1252" s="25" t="s">
        <v>442</v>
      </c>
    </row>
    <row r="1253" spans="1:5" ht="15.75" customHeight="1" x14ac:dyDescent="0.2">
      <c r="A1253" s="25" t="s">
        <v>1647</v>
      </c>
      <c r="B1253" s="25">
        <v>12</v>
      </c>
      <c r="C1253" s="26">
        <v>123411359</v>
      </c>
      <c r="D1253" s="25" t="s">
        <v>436</v>
      </c>
      <c r="E1253" s="25" t="s">
        <v>437</v>
      </c>
    </row>
    <row r="1254" spans="1:5" ht="15.75" customHeight="1" x14ac:dyDescent="0.2">
      <c r="A1254" s="25" t="s">
        <v>1648</v>
      </c>
      <c r="B1254" s="25">
        <v>12</v>
      </c>
      <c r="C1254" s="26">
        <v>123924955</v>
      </c>
      <c r="D1254" s="25" t="s">
        <v>436</v>
      </c>
      <c r="E1254" s="25" t="s">
        <v>442</v>
      </c>
    </row>
    <row r="1255" spans="1:5" ht="15.75" customHeight="1" x14ac:dyDescent="0.2">
      <c r="A1255" s="25" t="s">
        <v>1649</v>
      </c>
      <c r="B1255" s="25">
        <v>12</v>
      </c>
      <c r="C1255" s="26">
        <v>124008063</v>
      </c>
      <c r="D1255" s="25" t="s">
        <v>439</v>
      </c>
      <c r="E1255" s="25" t="s">
        <v>436</v>
      </c>
    </row>
    <row r="1256" spans="1:5" ht="15.75" customHeight="1" x14ac:dyDescent="0.2">
      <c r="A1256" s="25" t="s">
        <v>1650</v>
      </c>
      <c r="B1256" s="25">
        <v>12</v>
      </c>
      <c r="C1256" s="26">
        <v>124075909</v>
      </c>
      <c r="D1256" s="25" t="s">
        <v>436</v>
      </c>
      <c r="E1256" s="25" t="s">
        <v>439</v>
      </c>
    </row>
    <row r="1257" spans="1:5" ht="15.75" customHeight="1" x14ac:dyDescent="0.2">
      <c r="A1257" s="25" t="s">
        <v>1651</v>
      </c>
      <c r="B1257" s="25">
        <v>12</v>
      </c>
      <c r="C1257" s="26">
        <v>124780655</v>
      </c>
      <c r="D1257" s="25" t="s">
        <v>436</v>
      </c>
      <c r="E1257" s="25" t="s">
        <v>442</v>
      </c>
    </row>
    <row r="1258" spans="1:5" ht="15.75" customHeight="1" x14ac:dyDescent="0.2">
      <c r="A1258" s="25" t="s">
        <v>1652</v>
      </c>
      <c r="B1258" s="25">
        <v>12</v>
      </c>
      <c r="C1258" s="26">
        <v>124827879</v>
      </c>
      <c r="D1258" s="25" t="s">
        <v>436</v>
      </c>
      <c r="E1258" s="25" t="s">
        <v>437</v>
      </c>
    </row>
    <row r="1259" spans="1:5" ht="15.75" customHeight="1" x14ac:dyDescent="0.2">
      <c r="A1259" s="25" t="s">
        <v>1653</v>
      </c>
      <c r="B1259" s="25">
        <v>12</v>
      </c>
      <c r="C1259" s="26">
        <v>124840464</v>
      </c>
      <c r="D1259" s="25" t="s">
        <v>437</v>
      </c>
      <c r="E1259" s="25" t="s">
        <v>436</v>
      </c>
    </row>
    <row r="1260" spans="1:5" ht="15.75" customHeight="1" x14ac:dyDescent="0.2">
      <c r="A1260" s="25" t="s">
        <v>1654</v>
      </c>
      <c r="B1260" s="25">
        <v>12</v>
      </c>
      <c r="C1260" s="26">
        <v>132489246</v>
      </c>
      <c r="D1260" s="25" t="s">
        <v>442</v>
      </c>
      <c r="E1260" s="25" t="s">
        <v>436</v>
      </c>
    </row>
    <row r="1261" spans="1:5" ht="15.75" customHeight="1" x14ac:dyDescent="0.2">
      <c r="A1261" s="25" t="s">
        <v>1655</v>
      </c>
      <c r="B1261" s="25">
        <v>12</v>
      </c>
      <c r="C1261" s="26">
        <v>132563743</v>
      </c>
      <c r="D1261" s="25" t="s">
        <v>437</v>
      </c>
      <c r="E1261" s="25" t="s">
        <v>436</v>
      </c>
    </row>
    <row r="1262" spans="1:5" ht="15.75" customHeight="1" x14ac:dyDescent="0.2">
      <c r="A1262" s="25" t="s">
        <v>1656</v>
      </c>
      <c r="B1262" s="25">
        <v>13</v>
      </c>
      <c r="C1262" s="26">
        <v>23333895</v>
      </c>
      <c r="D1262" s="25" t="s">
        <v>442</v>
      </c>
      <c r="E1262" s="25" t="s">
        <v>436</v>
      </c>
    </row>
    <row r="1263" spans="1:5" ht="15.75" customHeight="1" x14ac:dyDescent="0.2">
      <c r="A1263" s="25" t="s">
        <v>1657</v>
      </c>
      <c r="B1263" s="25">
        <v>13</v>
      </c>
      <c r="C1263" s="26">
        <v>28029870</v>
      </c>
      <c r="D1263" s="25" t="s">
        <v>439</v>
      </c>
      <c r="E1263" s="25" t="s">
        <v>437</v>
      </c>
    </row>
    <row r="1264" spans="1:5" ht="15.75" customHeight="1" x14ac:dyDescent="0.2">
      <c r="A1264" s="25" t="s">
        <v>1658</v>
      </c>
      <c r="B1264" s="25">
        <v>13</v>
      </c>
      <c r="C1264" s="26">
        <v>28112947</v>
      </c>
      <c r="D1264" s="25" t="s">
        <v>439</v>
      </c>
      <c r="E1264" s="25" t="s">
        <v>437</v>
      </c>
    </row>
    <row r="1265" spans="1:5" ht="15.75" customHeight="1" x14ac:dyDescent="0.2">
      <c r="A1265" s="25" t="s">
        <v>1659</v>
      </c>
      <c r="B1265" s="25">
        <v>13</v>
      </c>
      <c r="C1265" s="26">
        <v>28571186</v>
      </c>
      <c r="D1265" s="25" t="s">
        <v>442</v>
      </c>
      <c r="E1265" s="25" t="s">
        <v>437</v>
      </c>
    </row>
    <row r="1266" spans="1:5" ht="15.75" customHeight="1" x14ac:dyDescent="0.2">
      <c r="A1266" s="25" t="s">
        <v>1660</v>
      </c>
      <c r="B1266" s="25">
        <v>13</v>
      </c>
      <c r="C1266" s="26">
        <v>30426954</v>
      </c>
      <c r="D1266" s="25" t="s">
        <v>1264</v>
      </c>
      <c r="E1266" s="25" t="s">
        <v>442</v>
      </c>
    </row>
    <row r="1267" spans="1:5" ht="15.75" customHeight="1" x14ac:dyDescent="0.2">
      <c r="A1267" s="25" t="s">
        <v>1661</v>
      </c>
      <c r="B1267" s="25">
        <v>13</v>
      </c>
      <c r="C1267" s="26">
        <v>30431005</v>
      </c>
      <c r="D1267" s="25" t="s">
        <v>439</v>
      </c>
      <c r="E1267" s="25" t="s">
        <v>437</v>
      </c>
    </row>
    <row r="1268" spans="1:5" ht="15.75" customHeight="1" x14ac:dyDescent="0.2">
      <c r="A1268" s="25" t="s">
        <v>1662</v>
      </c>
      <c r="B1268" s="25">
        <v>13</v>
      </c>
      <c r="C1268" s="26">
        <v>30436658</v>
      </c>
      <c r="D1268" s="25" t="s">
        <v>437</v>
      </c>
      <c r="E1268" s="25" t="s">
        <v>442</v>
      </c>
    </row>
    <row r="1269" spans="1:5" ht="15.75" customHeight="1" x14ac:dyDescent="0.2">
      <c r="A1269" s="25" t="s">
        <v>1663</v>
      </c>
      <c r="B1269" s="25">
        <v>13</v>
      </c>
      <c r="C1269" s="26">
        <v>31870302</v>
      </c>
      <c r="D1269" s="25" t="s">
        <v>439</v>
      </c>
      <c r="E1269" s="25" t="s">
        <v>437</v>
      </c>
    </row>
    <row r="1270" spans="1:5" ht="15.75" customHeight="1" x14ac:dyDescent="0.2">
      <c r="A1270" s="25" t="s">
        <v>1664</v>
      </c>
      <c r="B1270" s="25">
        <v>13</v>
      </c>
      <c r="C1270" s="26">
        <v>31871523</v>
      </c>
      <c r="D1270" s="25" t="s">
        <v>439</v>
      </c>
      <c r="E1270" s="25" t="s">
        <v>437</v>
      </c>
    </row>
    <row r="1271" spans="1:5" ht="15.75" customHeight="1" x14ac:dyDescent="0.2">
      <c r="A1271" s="25" t="s">
        <v>1665</v>
      </c>
      <c r="B1271" s="25">
        <v>13</v>
      </c>
      <c r="C1271" s="26">
        <v>32402519</v>
      </c>
      <c r="D1271" s="25" t="s">
        <v>1666</v>
      </c>
      <c r="E1271" s="25" t="s">
        <v>436</v>
      </c>
    </row>
    <row r="1272" spans="1:5" ht="15.75" customHeight="1" x14ac:dyDescent="0.2">
      <c r="A1272" s="25" t="s">
        <v>1667</v>
      </c>
      <c r="B1272" s="25">
        <v>13</v>
      </c>
      <c r="C1272" s="26">
        <v>41061165</v>
      </c>
      <c r="D1272" s="25" t="s">
        <v>437</v>
      </c>
      <c r="E1272" s="25" t="s">
        <v>436</v>
      </c>
    </row>
    <row r="1273" spans="1:5" ht="15.75" customHeight="1" x14ac:dyDescent="0.2">
      <c r="A1273" s="25" t="s">
        <v>1668</v>
      </c>
      <c r="B1273" s="25">
        <v>13</v>
      </c>
      <c r="C1273" s="26">
        <v>44918003</v>
      </c>
      <c r="D1273" s="25" t="s">
        <v>436</v>
      </c>
      <c r="E1273" s="25" t="s">
        <v>442</v>
      </c>
    </row>
    <row r="1274" spans="1:5" ht="15.75" customHeight="1" x14ac:dyDescent="0.2">
      <c r="A1274" s="25" t="s">
        <v>1668</v>
      </c>
      <c r="B1274" s="25">
        <v>13</v>
      </c>
      <c r="C1274" s="26">
        <v>44918003</v>
      </c>
      <c r="D1274" s="25" t="s">
        <v>436</v>
      </c>
      <c r="E1274" s="25" t="s">
        <v>437</v>
      </c>
    </row>
    <row r="1275" spans="1:5" ht="15.75" customHeight="1" x14ac:dyDescent="0.2">
      <c r="A1275" s="25" t="s">
        <v>1668</v>
      </c>
      <c r="B1275" s="25">
        <v>13</v>
      </c>
      <c r="C1275" s="26">
        <v>44918003</v>
      </c>
      <c r="D1275" s="25" t="s">
        <v>436</v>
      </c>
      <c r="E1275" s="25" t="s">
        <v>439</v>
      </c>
    </row>
    <row r="1276" spans="1:5" ht="15.75" customHeight="1" x14ac:dyDescent="0.2">
      <c r="A1276" s="25" t="s">
        <v>1669</v>
      </c>
      <c r="B1276" s="25">
        <v>13</v>
      </c>
      <c r="C1276" s="26">
        <v>45396012</v>
      </c>
      <c r="D1276" s="25" t="s">
        <v>442</v>
      </c>
      <c r="E1276" s="25" t="s">
        <v>436</v>
      </c>
    </row>
    <row r="1277" spans="1:5" ht="15.75" customHeight="1" x14ac:dyDescent="0.2">
      <c r="A1277" s="25" t="s">
        <v>1670</v>
      </c>
      <c r="B1277" s="25">
        <v>13</v>
      </c>
      <c r="C1277" s="26">
        <v>49474265</v>
      </c>
      <c r="D1277" s="25" t="s">
        <v>437</v>
      </c>
      <c r="E1277" s="25" t="s">
        <v>515</v>
      </c>
    </row>
    <row r="1278" spans="1:5" ht="15.75" customHeight="1" x14ac:dyDescent="0.2">
      <c r="A1278" s="25" t="s">
        <v>1671</v>
      </c>
      <c r="B1278" s="25">
        <v>13</v>
      </c>
      <c r="C1278" s="26">
        <v>49530250</v>
      </c>
      <c r="D1278" s="25" t="s">
        <v>442</v>
      </c>
      <c r="E1278" s="25" t="s">
        <v>436</v>
      </c>
    </row>
    <row r="1279" spans="1:5" ht="15.75" customHeight="1" x14ac:dyDescent="0.2">
      <c r="A1279" s="25" t="s">
        <v>1672</v>
      </c>
      <c r="B1279" s="25">
        <v>13</v>
      </c>
      <c r="C1279" s="26">
        <v>50081853</v>
      </c>
      <c r="D1279" s="25" t="s">
        <v>436</v>
      </c>
      <c r="E1279" s="25" t="s">
        <v>439</v>
      </c>
    </row>
    <row r="1280" spans="1:5" ht="15.75" customHeight="1" x14ac:dyDescent="0.2">
      <c r="A1280" s="25" t="s">
        <v>1673</v>
      </c>
      <c r="B1280" s="25">
        <v>13</v>
      </c>
      <c r="C1280" s="26">
        <v>50132951</v>
      </c>
      <c r="D1280" s="25" t="s">
        <v>436</v>
      </c>
      <c r="E1280" s="25" t="s">
        <v>442</v>
      </c>
    </row>
    <row r="1281" spans="1:5" ht="15.75" customHeight="1" x14ac:dyDescent="0.2">
      <c r="A1281" s="25" t="s">
        <v>1673</v>
      </c>
      <c r="B1281" s="25">
        <v>13</v>
      </c>
      <c r="C1281" s="26">
        <v>50132951</v>
      </c>
      <c r="D1281" s="25" t="s">
        <v>436</v>
      </c>
      <c r="E1281" s="25" t="s">
        <v>437</v>
      </c>
    </row>
    <row r="1282" spans="1:5" ht="15.75" customHeight="1" x14ac:dyDescent="0.2">
      <c r="A1282" s="25" t="s">
        <v>1674</v>
      </c>
      <c r="B1282" s="25">
        <v>13</v>
      </c>
      <c r="C1282" s="26">
        <v>50577497</v>
      </c>
      <c r="D1282" s="25" t="s">
        <v>436</v>
      </c>
      <c r="E1282" s="25" t="s">
        <v>442</v>
      </c>
    </row>
    <row r="1283" spans="1:5" ht="15.75" customHeight="1" x14ac:dyDescent="0.2">
      <c r="A1283" s="25" t="s">
        <v>1675</v>
      </c>
      <c r="B1283" s="25">
        <v>13</v>
      </c>
      <c r="C1283" s="26">
        <v>50598827</v>
      </c>
      <c r="D1283" s="25" t="s">
        <v>436</v>
      </c>
      <c r="E1283" s="25" t="s">
        <v>442</v>
      </c>
    </row>
    <row r="1284" spans="1:5" ht="15.75" customHeight="1" x14ac:dyDescent="0.2">
      <c r="A1284" s="25" t="s">
        <v>1676</v>
      </c>
      <c r="B1284" s="25">
        <v>13</v>
      </c>
      <c r="C1284" s="26">
        <v>50640477</v>
      </c>
      <c r="D1284" s="25" t="s">
        <v>442</v>
      </c>
      <c r="E1284" s="25" t="s">
        <v>436</v>
      </c>
    </row>
    <row r="1285" spans="1:5" ht="15.75" customHeight="1" x14ac:dyDescent="0.2">
      <c r="A1285" s="25" t="s">
        <v>1677</v>
      </c>
      <c r="B1285" s="25">
        <v>13</v>
      </c>
      <c r="C1285" s="26">
        <v>57817357</v>
      </c>
      <c r="D1285" s="25" t="s">
        <v>439</v>
      </c>
      <c r="E1285" s="25" t="s">
        <v>437</v>
      </c>
    </row>
    <row r="1286" spans="1:5" ht="15.75" customHeight="1" x14ac:dyDescent="0.2">
      <c r="A1286" s="25" t="s">
        <v>1678</v>
      </c>
      <c r="B1286" s="25">
        <v>13</v>
      </c>
      <c r="C1286" s="26">
        <v>74174469</v>
      </c>
      <c r="D1286" s="25" t="s">
        <v>436</v>
      </c>
      <c r="E1286" s="25" t="s">
        <v>442</v>
      </c>
    </row>
    <row r="1287" spans="1:5" ht="15.75" customHeight="1" x14ac:dyDescent="0.2">
      <c r="A1287" s="25" t="s">
        <v>1679</v>
      </c>
      <c r="B1287" s="25">
        <v>13</v>
      </c>
      <c r="C1287" s="26">
        <v>94573956</v>
      </c>
      <c r="D1287" s="25" t="s">
        <v>436</v>
      </c>
      <c r="E1287" s="25" t="s">
        <v>437</v>
      </c>
    </row>
    <row r="1288" spans="1:5" ht="15.75" customHeight="1" x14ac:dyDescent="0.2">
      <c r="A1288" s="25" t="s">
        <v>1680</v>
      </c>
      <c r="B1288" s="25">
        <v>13</v>
      </c>
      <c r="C1288" s="26">
        <v>94606690</v>
      </c>
      <c r="D1288" s="25" t="s">
        <v>439</v>
      </c>
      <c r="E1288" s="25" t="s">
        <v>437</v>
      </c>
    </row>
    <row r="1289" spans="1:5" ht="15.75" customHeight="1" x14ac:dyDescent="0.2">
      <c r="A1289" s="25" t="s">
        <v>1681</v>
      </c>
      <c r="B1289" s="25">
        <v>13</v>
      </c>
      <c r="C1289" s="26">
        <v>108308032</v>
      </c>
      <c r="D1289" s="25" t="s">
        <v>1682</v>
      </c>
      <c r="E1289" s="25" t="s">
        <v>439</v>
      </c>
    </row>
    <row r="1290" spans="1:5" ht="15.75" customHeight="1" x14ac:dyDescent="0.2">
      <c r="A1290" s="25" t="s">
        <v>1683</v>
      </c>
      <c r="B1290" s="25">
        <v>13</v>
      </c>
      <c r="C1290" s="26">
        <v>109759295</v>
      </c>
      <c r="D1290" s="25" t="s">
        <v>442</v>
      </c>
      <c r="E1290" s="25" t="s">
        <v>437</v>
      </c>
    </row>
    <row r="1291" spans="1:5" ht="15.75" customHeight="1" x14ac:dyDescent="0.2">
      <c r="A1291" s="25" t="s">
        <v>1684</v>
      </c>
      <c r="B1291" s="25">
        <v>13</v>
      </c>
      <c r="C1291" s="26">
        <v>110381474</v>
      </c>
      <c r="D1291" s="25" t="s">
        <v>437</v>
      </c>
      <c r="E1291" s="25" t="s">
        <v>442</v>
      </c>
    </row>
    <row r="1292" spans="1:5" ht="15.75" customHeight="1" x14ac:dyDescent="0.2">
      <c r="A1292" s="25" t="s">
        <v>1685</v>
      </c>
      <c r="B1292" s="25">
        <v>13</v>
      </c>
      <c r="C1292" s="26">
        <v>110386032</v>
      </c>
      <c r="D1292" s="25" t="s">
        <v>439</v>
      </c>
      <c r="E1292" s="25" t="s">
        <v>437</v>
      </c>
    </row>
    <row r="1293" spans="1:5" ht="15.75" customHeight="1" x14ac:dyDescent="0.2">
      <c r="A1293" s="25" t="s">
        <v>1686</v>
      </c>
      <c r="B1293" s="25">
        <v>13</v>
      </c>
      <c r="C1293" s="26">
        <v>110386723</v>
      </c>
      <c r="D1293" s="25" t="s">
        <v>442</v>
      </c>
      <c r="E1293" s="25" t="s">
        <v>436</v>
      </c>
    </row>
    <row r="1294" spans="1:5" ht="15.75" customHeight="1" x14ac:dyDescent="0.2">
      <c r="A1294" s="25" t="s">
        <v>1687</v>
      </c>
      <c r="B1294" s="25">
        <v>13</v>
      </c>
      <c r="C1294" s="26">
        <v>113272893</v>
      </c>
      <c r="D1294" s="25" t="s">
        <v>436</v>
      </c>
      <c r="E1294" s="25" t="s">
        <v>439</v>
      </c>
    </row>
    <row r="1295" spans="1:5" ht="15.75" customHeight="1" x14ac:dyDescent="0.2">
      <c r="A1295" s="25" t="s">
        <v>1688</v>
      </c>
      <c r="B1295" s="25">
        <v>13</v>
      </c>
      <c r="C1295" s="26">
        <v>113849020</v>
      </c>
      <c r="D1295" s="25" t="s">
        <v>439</v>
      </c>
      <c r="E1295" s="25" t="s">
        <v>437</v>
      </c>
    </row>
    <row r="1296" spans="1:5" ht="15.75" customHeight="1" x14ac:dyDescent="0.2">
      <c r="A1296" s="25" t="s">
        <v>1689</v>
      </c>
      <c r="B1296" s="25">
        <v>14</v>
      </c>
      <c r="C1296" s="26">
        <v>21024070</v>
      </c>
      <c r="D1296" s="25" t="s">
        <v>436</v>
      </c>
      <c r="E1296" s="25" t="s">
        <v>442</v>
      </c>
    </row>
    <row r="1297" spans="1:5" ht="15.75" customHeight="1" x14ac:dyDescent="0.2">
      <c r="A1297" s="25" t="s">
        <v>1690</v>
      </c>
      <c r="B1297" s="25">
        <v>14</v>
      </c>
      <c r="C1297" s="26">
        <v>23216233</v>
      </c>
      <c r="D1297" s="25" t="s">
        <v>436</v>
      </c>
      <c r="E1297" s="25" t="s">
        <v>442</v>
      </c>
    </row>
    <row r="1298" spans="1:5" ht="15.75" customHeight="1" x14ac:dyDescent="0.2">
      <c r="A1298" s="25" t="s">
        <v>1691</v>
      </c>
      <c r="B1298" s="25">
        <v>14</v>
      </c>
      <c r="C1298" s="26">
        <v>24090950</v>
      </c>
      <c r="D1298" s="25" t="s">
        <v>442</v>
      </c>
      <c r="E1298" s="25" t="s">
        <v>436</v>
      </c>
    </row>
    <row r="1299" spans="1:5" ht="15.75" customHeight="1" x14ac:dyDescent="0.2">
      <c r="A1299" s="25" t="s">
        <v>1692</v>
      </c>
      <c r="B1299" s="25">
        <v>14</v>
      </c>
      <c r="C1299" s="26">
        <v>24402720</v>
      </c>
      <c r="D1299" s="25" t="s">
        <v>437</v>
      </c>
      <c r="E1299" s="25" t="s">
        <v>439</v>
      </c>
    </row>
    <row r="1300" spans="1:5" ht="15.75" customHeight="1" x14ac:dyDescent="0.2">
      <c r="A1300" s="25" t="s">
        <v>1693</v>
      </c>
      <c r="B1300" s="25">
        <v>14</v>
      </c>
      <c r="C1300" s="26">
        <v>24403003</v>
      </c>
      <c r="D1300" s="25" t="s">
        <v>439</v>
      </c>
      <c r="E1300" s="25" t="s">
        <v>437</v>
      </c>
    </row>
    <row r="1301" spans="1:5" ht="15.75" customHeight="1" x14ac:dyDescent="0.2">
      <c r="A1301" s="25" t="s">
        <v>1694</v>
      </c>
      <c r="B1301" s="25">
        <v>14</v>
      </c>
      <c r="C1301" s="26">
        <v>31255905</v>
      </c>
      <c r="D1301" s="25" t="s">
        <v>436</v>
      </c>
      <c r="E1301" s="25" t="s">
        <v>442</v>
      </c>
    </row>
    <row r="1302" spans="1:5" ht="15.75" customHeight="1" x14ac:dyDescent="0.2">
      <c r="A1302" s="25" t="s">
        <v>1695</v>
      </c>
      <c r="B1302" s="25">
        <v>14</v>
      </c>
      <c r="C1302" s="26">
        <v>31258198</v>
      </c>
      <c r="D1302" s="25" t="s">
        <v>436</v>
      </c>
      <c r="E1302" s="25" t="s">
        <v>622</v>
      </c>
    </row>
    <row r="1303" spans="1:5" ht="15.75" customHeight="1" x14ac:dyDescent="0.2">
      <c r="A1303" s="25" t="s">
        <v>1696</v>
      </c>
      <c r="B1303" s="25">
        <v>14</v>
      </c>
      <c r="C1303" s="26">
        <v>31265881</v>
      </c>
      <c r="D1303" s="25" t="s">
        <v>436</v>
      </c>
      <c r="E1303" s="25" t="s">
        <v>439</v>
      </c>
    </row>
    <row r="1304" spans="1:5" ht="15.75" customHeight="1" x14ac:dyDescent="0.2">
      <c r="A1304" s="25" t="s">
        <v>1697</v>
      </c>
      <c r="B1304" s="25">
        <v>14</v>
      </c>
      <c r="C1304" s="26">
        <v>32706616</v>
      </c>
      <c r="D1304" s="25" t="s">
        <v>436</v>
      </c>
      <c r="E1304" s="25" t="s">
        <v>442</v>
      </c>
    </row>
    <row r="1305" spans="1:5" ht="15.75" customHeight="1" x14ac:dyDescent="0.2">
      <c r="A1305" s="25" t="s">
        <v>1698</v>
      </c>
      <c r="B1305" s="25">
        <v>14</v>
      </c>
      <c r="C1305" s="26">
        <v>34717488</v>
      </c>
      <c r="D1305" s="25" t="s">
        <v>437</v>
      </c>
      <c r="E1305" s="25" t="s">
        <v>439</v>
      </c>
    </row>
    <row r="1306" spans="1:5" ht="15.75" customHeight="1" x14ac:dyDescent="0.2">
      <c r="A1306" s="25" t="s">
        <v>1699</v>
      </c>
      <c r="B1306" s="25">
        <v>14</v>
      </c>
      <c r="C1306" s="26">
        <v>38379620</v>
      </c>
      <c r="D1306" s="25" t="s">
        <v>439</v>
      </c>
      <c r="E1306" s="25" t="s">
        <v>442</v>
      </c>
    </row>
    <row r="1307" spans="1:5" ht="15.75" customHeight="1" x14ac:dyDescent="0.2">
      <c r="A1307" s="25" t="s">
        <v>1700</v>
      </c>
      <c r="B1307" s="25">
        <v>14</v>
      </c>
      <c r="C1307" s="26">
        <v>39296870</v>
      </c>
      <c r="D1307" s="25" t="s">
        <v>437</v>
      </c>
      <c r="E1307" s="25" t="s">
        <v>439</v>
      </c>
    </row>
    <row r="1308" spans="1:5" ht="15.75" customHeight="1" x14ac:dyDescent="0.2">
      <c r="A1308" s="25" t="s">
        <v>1701</v>
      </c>
      <c r="B1308" s="25">
        <v>14</v>
      </c>
      <c r="C1308" s="26">
        <v>50188639</v>
      </c>
      <c r="D1308" s="25" t="s">
        <v>436</v>
      </c>
      <c r="E1308" s="25" t="s">
        <v>442</v>
      </c>
    </row>
    <row r="1309" spans="1:5" ht="15.75" customHeight="1" x14ac:dyDescent="0.2">
      <c r="A1309" s="25" t="s">
        <v>1701</v>
      </c>
      <c r="B1309" s="25">
        <v>14</v>
      </c>
      <c r="C1309" s="26">
        <v>50188639</v>
      </c>
      <c r="D1309" s="25" t="s">
        <v>436</v>
      </c>
      <c r="E1309" s="25" t="s">
        <v>437</v>
      </c>
    </row>
    <row r="1310" spans="1:5" ht="15.75" customHeight="1" x14ac:dyDescent="0.2">
      <c r="A1310" s="25" t="s">
        <v>1702</v>
      </c>
      <c r="B1310" s="25">
        <v>14</v>
      </c>
      <c r="C1310" s="26">
        <v>52004171</v>
      </c>
      <c r="D1310" s="25" t="s">
        <v>442</v>
      </c>
      <c r="E1310" s="25" t="s">
        <v>436</v>
      </c>
    </row>
    <row r="1311" spans="1:5" ht="15.75" customHeight="1" x14ac:dyDescent="0.2">
      <c r="A1311" s="25" t="s">
        <v>1703</v>
      </c>
      <c r="B1311" s="25">
        <v>14</v>
      </c>
      <c r="C1311" s="26">
        <v>52026443</v>
      </c>
      <c r="D1311" s="25" t="s">
        <v>439</v>
      </c>
      <c r="E1311" s="25" t="s">
        <v>437</v>
      </c>
    </row>
    <row r="1312" spans="1:5" ht="15.75" customHeight="1" x14ac:dyDescent="0.2">
      <c r="A1312" s="25" t="s">
        <v>1704</v>
      </c>
      <c r="B1312" s="25">
        <v>14</v>
      </c>
      <c r="C1312" s="26">
        <v>60282400</v>
      </c>
      <c r="D1312" s="25" t="s">
        <v>436</v>
      </c>
      <c r="E1312" s="25" t="s">
        <v>437</v>
      </c>
    </row>
    <row r="1313" spans="1:5" ht="15.75" customHeight="1" x14ac:dyDescent="0.2">
      <c r="A1313" s="25" t="s">
        <v>1705</v>
      </c>
      <c r="B1313" s="25">
        <v>14</v>
      </c>
      <c r="C1313" s="26">
        <v>63767262</v>
      </c>
      <c r="D1313" s="25" t="s">
        <v>437</v>
      </c>
      <c r="E1313" s="25" t="s">
        <v>439</v>
      </c>
    </row>
    <row r="1314" spans="1:5" ht="15.75" customHeight="1" x14ac:dyDescent="0.2">
      <c r="A1314" s="25" t="s">
        <v>1706</v>
      </c>
      <c r="B1314" s="25">
        <v>14</v>
      </c>
      <c r="C1314" s="26">
        <v>63769439</v>
      </c>
      <c r="D1314" s="25" t="s">
        <v>442</v>
      </c>
      <c r="E1314" s="25" t="s">
        <v>436</v>
      </c>
    </row>
    <row r="1315" spans="1:5" ht="15.75" customHeight="1" x14ac:dyDescent="0.2">
      <c r="A1315" s="25" t="s">
        <v>1707</v>
      </c>
      <c r="B1315" s="25">
        <v>14</v>
      </c>
      <c r="C1315" s="26">
        <v>63772633</v>
      </c>
      <c r="D1315" s="25" t="s">
        <v>439</v>
      </c>
      <c r="E1315" s="25" t="s">
        <v>437</v>
      </c>
    </row>
    <row r="1316" spans="1:5" ht="15.75" customHeight="1" x14ac:dyDescent="0.2">
      <c r="A1316" s="25" t="s">
        <v>1708</v>
      </c>
      <c r="B1316" s="25">
        <v>14</v>
      </c>
      <c r="C1316" s="26">
        <v>63772911</v>
      </c>
      <c r="D1316" s="25" t="s">
        <v>439</v>
      </c>
      <c r="E1316" s="25" t="s">
        <v>436</v>
      </c>
    </row>
    <row r="1317" spans="1:5" ht="15.75" customHeight="1" x14ac:dyDescent="0.2">
      <c r="A1317" s="25" t="s">
        <v>1709</v>
      </c>
      <c r="B1317" s="25">
        <v>14</v>
      </c>
      <c r="C1317" s="26">
        <v>65403876</v>
      </c>
      <c r="D1317" s="25" t="s">
        <v>436</v>
      </c>
      <c r="E1317" s="25" t="s">
        <v>439</v>
      </c>
    </row>
    <row r="1318" spans="1:5" ht="15.75" customHeight="1" x14ac:dyDescent="0.2">
      <c r="A1318" s="25" t="s">
        <v>1710</v>
      </c>
      <c r="B1318" s="25">
        <v>14</v>
      </c>
      <c r="C1318" s="26">
        <v>68682655</v>
      </c>
      <c r="D1318" s="25" t="s">
        <v>442</v>
      </c>
      <c r="E1318" s="25" t="s">
        <v>436</v>
      </c>
    </row>
    <row r="1319" spans="1:5" ht="15.75" customHeight="1" x14ac:dyDescent="0.2">
      <c r="A1319" s="25" t="s">
        <v>1711</v>
      </c>
      <c r="B1319" s="25">
        <v>14</v>
      </c>
      <c r="C1319" s="26">
        <v>68818547</v>
      </c>
      <c r="D1319" s="25" t="s">
        <v>436</v>
      </c>
      <c r="E1319" s="25" t="s">
        <v>442</v>
      </c>
    </row>
    <row r="1320" spans="1:5" ht="15.75" customHeight="1" x14ac:dyDescent="0.2">
      <c r="A1320" s="25" t="s">
        <v>1712</v>
      </c>
      <c r="B1320" s="25">
        <v>14</v>
      </c>
      <c r="C1320" s="26">
        <v>70367102</v>
      </c>
      <c r="D1320" s="25" t="s">
        <v>437</v>
      </c>
      <c r="E1320" s="25" t="s">
        <v>436</v>
      </c>
    </row>
    <row r="1321" spans="1:5" ht="15.75" customHeight="1" x14ac:dyDescent="0.2">
      <c r="A1321" s="25" t="s">
        <v>1713</v>
      </c>
      <c r="B1321" s="25">
        <v>14</v>
      </c>
      <c r="C1321" s="26">
        <v>70380237</v>
      </c>
      <c r="D1321" s="25" t="s">
        <v>439</v>
      </c>
      <c r="E1321" s="25" t="s">
        <v>437</v>
      </c>
    </row>
    <row r="1322" spans="1:5" ht="15.75" customHeight="1" x14ac:dyDescent="0.2">
      <c r="A1322" s="25" t="s">
        <v>1714</v>
      </c>
      <c r="B1322" s="25">
        <v>14</v>
      </c>
      <c r="C1322" s="26">
        <v>70380386</v>
      </c>
      <c r="D1322" s="25" t="s">
        <v>442</v>
      </c>
      <c r="E1322" s="25" t="s">
        <v>436</v>
      </c>
    </row>
    <row r="1323" spans="1:5" ht="15.75" customHeight="1" x14ac:dyDescent="0.2">
      <c r="A1323" s="25" t="s">
        <v>1715</v>
      </c>
      <c r="B1323" s="25">
        <v>14</v>
      </c>
      <c r="C1323" s="26">
        <v>70390305</v>
      </c>
      <c r="D1323" s="25" t="s">
        <v>437</v>
      </c>
      <c r="E1323" s="25" t="s">
        <v>439</v>
      </c>
    </row>
    <row r="1324" spans="1:5" ht="15.75" customHeight="1" x14ac:dyDescent="0.2">
      <c r="A1324" s="25" t="s">
        <v>1716</v>
      </c>
      <c r="B1324" s="25">
        <v>14</v>
      </c>
      <c r="C1324" s="26">
        <v>73783423</v>
      </c>
      <c r="D1324" s="25" t="s">
        <v>439</v>
      </c>
      <c r="E1324" s="25" t="s">
        <v>437</v>
      </c>
    </row>
    <row r="1325" spans="1:5" ht="15.75" customHeight="1" x14ac:dyDescent="0.2">
      <c r="A1325" s="25" t="s">
        <v>1717</v>
      </c>
      <c r="B1325" s="25">
        <v>14</v>
      </c>
      <c r="C1325" s="26">
        <v>74826671</v>
      </c>
      <c r="D1325" s="25" t="s">
        <v>442</v>
      </c>
      <c r="E1325" s="25" t="s">
        <v>436</v>
      </c>
    </row>
    <row r="1326" spans="1:5" ht="15.75" customHeight="1" x14ac:dyDescent="0.2">
      <c r="A1326" s="25" t="s">
        <v>1718</v>
      </c>
      <c r="B1326" s="25">
        <v>14</v>
      </c>
      <c r="C1326" s="26">
        <v>74832398</v>
      </c>
      <c r="D1326" s="25" t="s">
        <v>436</v>
      </c>
      <c r="E1326" s="25" t="s">
        <v>442</v>
      </c>
    </row>
    <row r="1327" spans="1:5" ht="15.75" customHeight="1" x14ac:dyDescent="0.2">
      <c r="A1327" s="25" t="s">
        <v>1719</v>
      </c>
      <c r="B1327" s="25">
        <v>14</v>
      </c>
      <c r="C1327" s="26">
        <v>74860068</v>
      </c>
      <c r="D1327" s="25" t="s">
        <v>437</v>
      </c>
      <c r="E1327" s="25" t="s">
        <v>439</v>
      </c>
    </row>
    <row r="1328" spans="1:5" ht="15.75" customHeight="1" x14ac:dyDescent="0.2">
      <c r="A1328" s="25" t="s">
        <v>1720</v>
      </c>
      <c r="B1328" s="25">
        <v>14</v>
      </c>
      <c r="C1328" s="26">
        <v>74860740</v>
      </c>
      <c r="D1328" s="25" t="s">
        <v>439</v>
      </c>
      <c r="E1328" s="25" t="s">
        <v>437</v>
      </c>
    </row>
    <row r="1329" spans="1:5" ht="15.75" customHeight="1" x14ac:dyDescent="0.2">
      <c r="A1329" s="25" t="s">
        <v>1721</v>
      </c>
      <c r="B1329" s="25">
        <v>14</v>
      </c>
      <c r="C1329" s="26">
        <v>79473650</v>
      </c>
      <c r="D1329" s="25" t="s">
        <v>436</v>
      </c>
      <c r="E1329" s="25" t="s">
        <v>442</v>
      </c>
    </row>
    <row r="1330" spans="1:5" ht="15.75" customHeight="1" x14ac:dyDescent="0.2">
      <c r="A1330" s="25" t="s">
        <v>1722</v>
      </c>
      <c r="B1330" s="25">
        <v>14</v>
      </c>
      <c r="C1330" s="26">
        <v>81234660</v>
      </c>
      <c r="D1330" s="25" t="s">
        <v>439</v>
      </c>
      <c r="E1330" s="25" t="s">
        <v>437</v>
      </c>
    </row>
    <row r="1331" spans="1:5" ht="15.75" customHeight="1" x14ac:dyDescent="0.2">
      <c r="A1331" s="25" t="s">
        <v>1723</v>
      </c>
      <c r="B1331" s="25">
        <v>14</v>
      </c>
      <c r="C1331" s="26">
        <v>89338163</v>
      </c>
      <c r="D1331" s="25" t="s">
        <v>439</v>
      </c>
      <c r="E1331" s="25" t="s">
        <v>437</v>
      </c>
    </row>
    <row r="1332" spans="1:5" ht="15.75" customHeight="1" x14ac:dyDescent="0.2">
      <c r="A1332" s="25" t="s">
        <v>1724</v>
      </c>
      <c r="B1332" s="25">
        <v>14</v>
      </c>
      <c r="C1332" s="26">
        <v>89338512</v>
      </c>
      <c r="D1332" s="25" t="s">
        <v>436</v>
      </c>
      <c r="E1332" s="25" t="s">
        <v>442</v>
      </c>
    </row>
    <row r="1333" spans="1:5" ht="15.75" customHeight="1" x14ac:dyDescent="0.2">
      <c r="A1333" s="25" t="s">
        <v>1725</v>
      </c>
      <c r="B1333" s="25">
        <v>14</v>
      </c>
      <c r="C1333" s="26">
        <v>89582590</v>
      </c>
      <c r="D1333" s="25" t="s">
        <v>439</v>
      </c>
      <c r="E1333" s="25" t="s">
        <v>437</v>
      </c>
    </row>
    <row r="1334" spans="1:5" ht="15.75" customHeight="1" x14ac:dyDescent="0.2">
      <c r="A1334" s="25" t="s">
        <v>1726</v>
      </c>
      <c r="B1334" s="25">
        <v>14</v>
      </c>
      <c r="C1334" s="26">
        <v>89591899</v>
      </c>
      <c r="D1334" s="25" t="s">
        <v>436</v>
      </c>
      <c r="E1334" s="25" t="s">
        <v>442</v>
      </c>
    </row>
    <row r="1335" spans="1:5" ht="15.75" customHeight="1" x14ac:dyDescent="0.2">
      <c r="A1335" s="25" t="s">
        <v>1727</v>
      </c>
      <c r="B1335" s="25">
        <v>14</v>
      </c>
      <c r="C1335" s="26">
        <v>92038629</v>
      </c>
      <c r="D1335" s="25" t="s">
        <v>439</v>
      </c>
      <c r="E1335" s="25" t="s">
        <v>574</v>
      </c>
    </row>
    <row r="1336" spans="1:5" ht="15.75" customHeight="1" x14ac:dyDescent="0.2">
      <c r="A1336" s="25" t="s">
        <v>1728</v>
      </c>
      <c r="B1336" s="25">
        <v>14</v>
      </c>
      <c r="C1336" s="26">
        <v>94380925</v>
      </c>
      <c r="D1336" s="25" t="s">
        <v>439</v>
      </c>
      <c r="E1336" s="25" t="s">
        <v>442</v>
      </c>
    </row>
    <row r="1337" spans="1:5" ht="15.75" customHeight="1" x14ac:dyDescent="0.2">
      <c r="A1337" s="25" t="s">
        <v>1729</v>
      </c>
      <c r="B1337" s="25">
        <v>14</v>
      </c>
      <c r="C1337" s="26">
        <v>99892957</v>
      </c>
      <c r="D1337" s="25" t="s">
        <v>439</v>
      </c>
      <c r="E1337" s="25" t="s">
        <v>437</v>
      </c>
    </row>
    <row r="1338" spans="1:5" ht="15.75" customHeight="1" x14ac:dyDescent="0.2">
      <c r="A1338" s="25" t="s">
        <v>1730</v>
      </c>
      <c r="B1338" s="25">
        <v>14</v>
      </c>
      <c r="C1338" s="26">
        <v>100299486</v>
      </c>
      <c r="D1338" s="25" t="s">
        <v>439</v>
      </c>
      <c r="E1338" s="25" t="s">
        <v>437</v>
      </c>
    </row>
    <row r="1339" spans="1:5" ht="15.75" customHeight="1" x14ac:dyDescent="0.2">
      <c r="A1339" s="25" t="s">
        <v>1731</v>
      </c>
      <c r="B1339" s="25">
        <v>14</v>
      </c>
      <c r="C1339" s="26">
        <v>100728224</v>
      </c>
      <c r="D1339" s="25" t="s">
        <v>442</v>
      </c>
      <c r="E1339" s="25" t="s">
        <v>436</v>
      </c>
    </row>
    <row r="1340" spans="1:5" ht="15.75" customHeight="1" x14ac:dyDescent="0.2">
      <c r="A1340" s="25" t="s">
        <v>1732</v>
      </c>
      <c r="B1340" s="25">
        <v>14</v>
      </c>
      <c r="C1340" s="26">
        <v>102155888</v>
      </c>
      <c r="D1340" s="25" t="s">
        <v>437</v>
      </c>
      <c r="E1340" s="25" t="s">
        <v>439</v>
      </c>
    </row>
    <row r="1341" spans="1:5" ht="15.75" customHeight="1" x14ac:dyDescent="0.2">
      <c r="A1341" s="25" t="s">
        <v>1733</v>
      </c>
      <c r="B1341" s="25">
        <v>14</v>
      </c>
      <c r="C1341" s="26">
        <v>102209013</v>
      </c>
      <c r="D1341" s="25" t="s">
        <v>436</v>
      </c>
      <c r="E1341" s="25" t="s">
        <v>437</v>
      </c>
    </row>
    <row r="1342" spans="1:5" ht="15.75" customHeight="1" x14ac:dyDescent="0.2">
      <c r="A1342" s="25" t="s">
        <v>1733</v>
      </c>
      <c r="B1342" s="25">
        <v>14</v>
      </c>
      <c r="C1342" s="26">
        <v>102209013</v>
      </c>
      <c r="D1342" s="25" t="s">
        <v>436</v>
      </c>
      <c r="E1342" s="25" t="s">
        <v>439</v>
      </c>
    </row>
    <row r="1343" spans="1:5" ht="15.75" customHeight="1" x14ac:dyDescent="0.2">
      <c r="A1343" s="25" t="s">
        <v>1734</v>
      </c>
      <c r="B1343" s="25">
        <v>14</v>
      </c>
      <c r="C1343" s="26">
        <v>102841318</v>
      </c>
      <c r="D1343" s="25" t="s">
        <v>436</v>
      </c>
      <c r="E1343" s="25" t="s">
        <v>437</v>
      </c>
    </row>
    <row r="1344" spans="1:5" ht="15.75" customHeight="1" x14ac:dyDescent="0.2">
      <c r="A1344" s="25" t="s">
        <v>1735</v>
      </c>
      <c r="B1344" s="25">
        <v>14</v>
      </c>
      <c r="C1344" s="26">
        <v>103827196</v>
      </c>
      <c r="D1344" s="25" t="s">
        <v>439</v>
      </c>
      <c r="E1344" s="25" t="s">
        <v>437</v>
      </c>
    </row>
    <row r="1345" spans="1:5" ht="15.75" customHeight="1" x14ac:dyDescent="0.2">
      <c r="A1345" s="25" t="s">
        <v>1736</v>
      </c>
      <c r="B1345" s="25">
        <v>14</v>
      </c>
      <c r="C1345" s="26">
        <v>104792100</v>
      </c>
      <c r="D1345" s="25" t="s">
        <v>436</v>
      </c>
      <c r="E1345" s="25" t="s">
        <v>439</v>
      </c>
    </row>
    <row r="1346" spans="1:5" ht="15.75" customHeight="1" x14ac:dyDescent="0.2">
      <c r="A1346" s="25" t="s">
        <v>1737</v>
      </c>
      <c r="B1346" s="25">
        <v>15</v>
      </c>
      <c r="C1346" s="26">
        <v>23687320</v>
      </c>
      <c r="D1346" s="25" t="s">
        <v>436</v>
      </c>
      <c r="E1346" s="25" t="s">
        <v>442</v>
      </c>
    </row>
    <row r="1347" spans="1:5" ht="15.75" customHeight="1" x14ac:dyDescent="0.2">
      <c r="A1347" s="25" t="s">
        <v>1738</v>
      </c>
      <c r="B1347" s="25">
        <v>15</v>
      </c>
      <c r="C1347" s="26">
        <v>31345463</v>
      </c>
      <c r="D1347" s="25" t="s">
        <v>439</v>
      </c>
      <c r="E1347" s="25" t="s">
        <v>437</v>
      </c>
    </row>
    <row r="1348" spans="1:5" ht="15.75" customHeight="1" x14ac:dyDescent="0.2">
      <c r="A1348" s="25" t="s">
        <v>1739</v>
      </c>
      <c r="B1348" s="25">
        <v>15</v>
      </c>
      <c r="C1348" s="26">
        <v>39155328</v>
      </c>
      <c r="D1348" s="25" t="s">
        <v>442</v>
      </c>
      <c r="E1348" s="25" t="s">
        <v>436</v>
      </c>
    </row>
    <row r="1349" spans="1:5" ht="15.75" customHeight="1" x14ac:dyDescent="0.2">
      <c r="A1349" s="25" t="s">
        <v>1740</v>
      </c>
      <c r="B1349" s="25">
        <v>15</v>
      </c>
      <c r="C1349" s="26">
        <v>40107994</v>
      </c>
      <c r="D1349" s="25" t="s">
        <v>439</v>
      </c>
      <c r="E1349" s="25" t="s">
        <v>437</v>
      </c>
    </row>
    <row r="1350" spans="1:5" ht="15.75" customHeight="1" x14ac:dyDescent="0.2">
      <c r="A1350" s="25" t="s">
        <v>1741</v>
      </c>
      <c r="B1350" s="25">
        <v>15</v>
      </c>
      <c r="C1350" s="26">
        <v>40324785</v>
      </c>
      <c r="D1350" s="25" t="s">
        <v>439</v>
      </c>
      <c r="E1350" s="25" t="s">
        <v>437</v>
      </c>
    </row>
    <row r="1351" spans="1:5" ht="15.75" customHeight="1" x14ac:dyDescent="0.2">
      <c r="A1351" s="25" t="s">
        <v>1742</v>
      </c>
      <c r="B1351" s="25">
        <v>15</v>
      </c>
      <c r="C1351" s="26">
        <v>40459356</v>
      </c>
      <c r="D1351" s="25" t="s">
        <v>437</v>
      </c>
      <c r="E1351" s="25" t="s">
        <v>442</v>
      </c>
    </row>
    <row r="1352" spans="1:5" ht="15.75" customHeight="1" x14ac:dyDescent="0.2">
      <c r="A1352" s="25" t="s">
        <v>1743</v>
      </c>
      <c r="B1352" s="25">
        <v>15</v>
      </c>
      <c r="C1352" s="26">
        <v>40765309</v>
      </c>
      <c r="D1352" s="25" t="s">
        <v>437</v>
      </c>
      <c r="E1352" s="25" t="s">
        <v>439</v>
      </c>
    </row>
    <row r="1353" spans="1:5" ht="15.75" customHeight="1" x14ac:dyDescent="0.2">
      <c r="A1353" s="25" t="s">
        <v>1744</v>
      </c>
      <c r="B1353" s="25">
        <v>15</v>
      </c>
      <c r="C1353" s="26">
        <v>41588421</v>
      </c>
      <c r="D1353" s="25" t="s">
        <v>442</v>
      </c>
      <c r="E1353" s="25" t="s">
        <v>436</v>
      </c>
    </row>
    <row r="1354" spans="1:5" ht="15.75" customHeight="1" x14ac:dyDescent="0.2">
      <c r="A1354" s="25" t="s">
        <v>1745</v>
      </c>
      <c r="B1354" s="25">
        <v>15</v>
      </c>
      <c r="C1354" s="26">
        <v>41596720</v>
      </c>
      <c r="D1354" s="25" t="s">
        <v>442</v>
      </c>
      <c r="E1354" s="25" t="s">
        <v>436</v>
      </c>
    </row>
    <row r="1355" spans="1:5" ht="15.75" customHeight="1" x14ac:dyDescent="0.2">
      <c r="A1355" s="25" t="s">
        <v>1746</v>
      </c>
      <c r="B1355" s="25">
        <v>15</v>
      </c>
      <c r="C1355" s="26">
        <v>43528519</v>
      </c>
      <c r="D1355" s="25" t="s">
        <v>437</v>
      </c>
      <c r="E1355" s="25" t="s">
        <v>439</v>
      </c>
    </row>
    <row r="1356" spans="1:5" ht="15.75" customHeight="1" x14ac:dyDescent="0.2">
      <c r="A1356" s="25" t="s">
        <v>1747</v>
      </c>
      <c r="B1356" s="25">
        <v>15</v>
      </c>
      <c r="C1356" s="26">
        <v>43735687</v>
      </c>
      <c r="D1356" s="25" t="s">
        <v>439</v>
      </c>
      <c r="E1356" s="25" t="s">
        <v>437</v>
      </c>
    </row>
    <row r="1357" spans="1:5" ht="15.75" customHeight="1" x14ac:dyDescent="0.2">
      <c r="A1357" s="25" t="s">
        <v>1748</v>
      </c>
      <c r="B1357" s="25">
        <v>15</v>
      </c>
      <c r="C1357" s="26">
        <v>44709702</v>
      </c>
      <c r="D1357" s="25" t="s">
        <v>442</v>
      </c>
      <c r="E1357" s="25" t="s">
        <v>436</v>
      </c>
    </row>
    <row r="1358" spans="1:5" ht="15.75" customHeight="1" x14ac:dyDescent="0.2">
      <c r="A1358" s="25" t="s">
        <v>1749</v>
      </c>
      <c r="B1358" s="25">
        <v>15</v>
      </c>
      <c r="C1358" s="26">
        <v>49044280</v>
      </c>
      <c r="D1358" s="25" t="s">
        <v>439</v>
      </c>
      <c r="E1358" s="25" t="s">
        <v>442</v>
      </c>
    </row>
    <row r="1359" spans="1:5" ht="15.75" customHeight="1" x14ac:dyDescent="0.2">
      <c r="A1359" s="25" t="s">
        <v>1750</v>
      </c>
      <c r="B1359" s="25">
        <v>15</v>
      </c>
      <c r="C1359" s="26">
        <v>49235427</v>
      </c>
      <c r="D1359" s="25" t="s">
        <v>439</v>
      </c>
      <c r="E1359" s="25" t="s">
        <v>437</v>
      </c>
    </row>
    <row r="1360" spans="1:5" ht="15.75" customHeight="1" x14ac:dyDescent="0.2">
      <c r="A1360" s="25" t="s">
        <v>1751</v>
      </c>
      <c r="B1360" s="25">
        <v>15</v>
      </c>
      <c r="C1360" s="26">
        <v>50701476</v>
      </c>
      <c r="D1360" s="25" t="s">
        <v>1752</v>
      </c>
      <c r="E1360" s="25" t="s">
        <v>439</v>
      </c>
    </row>
    <row r="1361" spans="1:5" ht="15.75" customHeight="1" x14ac:dyDescent="0.2">
      <c r="A1361" s="25" t="s">
        <v>1753</v>
      </c>
      <c r="B1361" s="25">
        <v>15</v>
      </c>
      <c r="C1361" s="26">
        <v>52709341</v>
      </c>
      <c r="D1361" s="25" t="s">
        <v>439</v>
      </c>
      <c r="E1361" s="25" t="s">
        <v>437</v>
      </c>
    </row>
    <row r="1362" spans="1:5" ht="15.75" customHeight="1" x14ac:dyDescent="0.2">
      <c r="A1362" s="25" t="s">
        <v>1754</v>
      </c>
      <c r="B1362" s="25">
        <v>15</v>
      </c>
      <c r="C1362" s="26">
        <v>52803887</v>
      </c>
      <c r="D1362" s="25" t="s">
        <v>437</v>
      </c>
      <c r="E1362" s="25" t="s">
        <v>436</v>
      </c>
    </row>
    <row r="1363" spans="1:5" ht="15.75" customHeight="1" x14ac:dyDescent="0.2">
      <c r="A1363" s="25" t="s">
        <v>1755</v>
      </c>
      <c r="B1363" s="25">
        <v>15</v>
      </c>
      <c r="C1363" s="26">
        <v>53447229</v>
      </c>
      <c r="D1363" s="25" t="s">
        <v>442</v>
      </c>
      <c r="E1363" s="25" t="s">
        <v>437</v>
      </c>
    </row>
    <row r="1364" spans="1:5" ht="15.75" customHeight="1" x14ac:dyDescent="0.2">
      <c r="A1364" s="25" t="s">
        <v>1756</v>
      </c>
      <c r="B1364" s="25">
        <v>15</v>
      </c>
      <c r="C1364" s="26">
        <v>56962644</v>
      </c>
      <c r="D1364" s="25" t="s">
        <v>439</v>
      </c>
      <c r="E1364" s="25" t="s">
        <v>442</v>
      </c>
    </row>
    <row r="1365" spans="1:5" ht="15.75" customHeight="1" x14ac:dyDescent="0.2">
      <c r="A1365" s="25" t="s">
        <v>1757</v>
      </c>
      <c r="B1365" s="25">
        <v>15</v>
      </c>
      <c r="C1365" s="26">
        <v>57004880</v>
      </c>
      <c r="D1365" s="25" t="s">
        <v>442</v>
      </c>
      <c r="E1365" s="25" t="s">
        <v>439</v>
      </c>
    </row>
    <row r="1366" spans="1:5" ht="15.75" customHeight="1" x14ac:dyDescent="0.2">
      <c r="A1366" s="25" t="s">
        <v>1758</v>
      </c>
      <c r="B1366" s="25">
        <v>15</v>
      </c>
      <c r="C1366" s="26">
        <v>57628505</v>
      </c>
      <c r="D1366" s="25" t="s">
        <v>442</v>
      </c>
      <c r="E1366" s="25" t="s">
        <v>436</v>
      </c>
    </row>
    <row r="1367" spans="1:5" ht="15.75" customHeight="1" x14ac:dyDescent="0.2">
      <c r="A1367" s="25" t="s">
        <v>1759</v>
      </c>
      <c r="B1367" s="25">
        <v>15</v>
      </c>
      <c r="C1367" s="26">
        <v>58387979</v>
      </c>
      <c r="D1367" s="25" t="s">
        <v>439</v>
      </c>
      <c r="E1367" s="25" t="s">
        <v>437</v>
      </c>
    </row>
    <row r="1368" spans="1:5" ht="15.75" customHeight="1" x14ac:dyDescent="0.2">
      <c r="A1368" s="25" t="s">
        <v>1760</v>
      </c>
      <c r="B1368" s="25">
        <v>15</v>
      </c>
      <c r="C1368" s="26">
        <v>58430391</v>
      </c>
      <c r="D1368" s="25" t="s">
        <v>436</v>
      </c>
      <c r="E1368" s="25" t="s">
        <v>1666</v>
      </c>
    </row>
    <row r="1369" spans="1:5" ht="15.75" customHeight="1" x14ac:dyDescent="0.2">
      <c r="A1369" s="25" t="s">
        <v>1761</v>
      </c>
      <c r="B1369" s="25">
        <v>15</v>
      </c>
      <c r="C1369" s="26">
        <v>58431227</v>
      </c>
      <c r="D1369" s="25" t="s">
        <v>442</v>
      </c>
      <c r="E1369" s="25" t="s">
        <v>436</v>
      </c>
    </row>
    <row r="1370" spans="1:5" ht="15.75" customHeight="1" x14ac:dyDescent="0.2">
      <c r="A1370" s="25" t="s">
        <v>1762</v>
      </c>
      <c r="B1370" s="25">
        <v>15</v>
      </c>
      <c r="C1370" s="26">
        <v>58431740</v>
      </c>
      <c r="D1370" s="25" t="s">
        <v>436</v>
      </c>
      <c r="E1370" s="25" t="s">
        <v>442</v>
      </c>
    </row>
    <row r="1371" spans="1:5" ht="15.75" customHeight="1" x14ac:dyDescent="0.2">
      <c r="A1371" s="25" t="s">
        <v>1763</v>
      </c>
      <c r="B1371" s="25">
        <v>15</v>
      </c>
      <c r="C1371" s="26">
        <v>58984820</v>
      </c>
      <c r="D1371" s="25" t="s">
        <v>439</v>
      </c>
      <c r="E1371" s="25" t="s">
        <v>437</v>
      </c>
    </row>
    <row r="1372" spans="1:5" ht="15.75" customHeight="1" x14ac:dyDescent="0.2">
      <c r="A1372" s="25" t="s">
        <v>1764</v>
      </c>
      <c r="B1372" s="25">
        <v>15</v>
      </c>
      <c r="C1372" s="26">
        <v>59488163</v>
      </c>
      <c r="D1372" s="25" t="s">
        <v>437</v>
      </c>
      <c r="E1372" s="25" t="s">
        <v>436</v>
      </c>
    </row>
    <row r="1373" spans="1:5" ht="15.75" customHeight="1" x14ac:dyDescent="0.2">
      <c r="A1373" s="25" t="s">
        <v>1765</v>
      </c>
      <c r="B1373" s="25">
        <v>15</v>
      </c>
      <c r="C1373" s="26">
        <v>61655081</v>
      </c>
      <c r="D1373" s="25" t="s">
        <v>437</v>
      </c>
      <c r="E1373" s="25" t="s">
        <v>436</v>
      </c>
    </row>
    <row r="1374" spans="1:5" ht="15.75" customHeight="1" x14ac:dyDescent="0.2">
      <c r="A1374" s="25" t="s">
        <v>1766</v>
      </c>
      <c r="B1374" s="25">
        <v>15</v>
      </c>
      <c r="C1374" s="26">
        <v>61660302</v>
      </c>
      <c r="D1374" s="25" t="s">
        <v>436</v>
      </c>
      <c r="E1374" s="25" t="s">
        <v>442</v>
      </c>
    </row>
    <row r="1375" spans="1:5" ht="15.75" customHeight="1" x14ac:dyDescent="0.2">
      <c r="A1375" s="25" t="s">
        <v>1767</v>
      </c>
      <c r="B1375" s="25">
        <v>15</v>
      </c>
      <c r="C1375" s="26">
        <v>63051968</v>
      </c>
      <c r="D1375" s="25" t="s">
        <v>442</v>
      </c>
      <c r="E1375" s="25" t="s">
        <v>436</v>
      </c>
    </row>
    <row r="1376" spans="1:5" ht="15.75" customHeight="1" x14ac:dyDescent="0.2">
      <c r="A1376" s="25" t="s">
        <v>1768</v>
      </c>
      <c r="B1376" s="25">
        <v>15</v>
      </c>
      <c r="C1376" s="26">
        <v>63496068</v>
      </c>
      <c r="D1376" s="25" t="s">
        <v>439</v>
      </c>
      <c r="E1376" s="25" t="s">
        <v>437</v>
      </c>
    </row>
    <row r="1377" spans="1:5" ht="15.75" customHeight="1" x14ac:dyDescent="0.2">
      <c r="A1377" s="25" t="s">
        <v>1769</v>
      </c>
      <c r="B1377" s="25">
        <v>15</v>
      </c>
      <c r="C1377" s="26">
        <v>63498864</v>
      </c>
      <c r="D1377" s="25" t="s">
        <v>439</v>
      </c>
      <c r="E1377" s="25" t="s">
        <v>437</v>
      </c>
    </row>
    <row r="1378" spans="1:5" ht="15.75" customHeight="1" x14ac:dyDescent="0.2">
      <c r="A1378" s="25" t="s">
        <v>1770</v>
      </c>
      <c r="B1378" s="25">
        <v>15</v>
      </c>
      <c r="C1378" s="26">
        <v>63501039</v>
      </c>
      <c r="D1378" s="25" t="s">
        <v>439</v>
      </c>
      <c r="E1378" s="25" t="s">
        <v>436</v>
      </c>
    </row>
    <row r="1379" spans="1:5" ht="15.75" customHeight="1" x14ac:dyDescent="0.2">
      <c r="A1379" s="25" t="s">
        <v>1771</v>
      </c>
      <c r="B1379" s="25">
        <v>15</v>
      </c>
      <c r="C1379" s="26">
        <v>63618234</v>
      </c>
      <c r="D1379" s="25" t="s">
        <v>436</v>
      </c>
      <c r="E1379" s="25" t="s">
        <v>439</v>
      </c>
    </row>
    <row r="1380" spans="1:5" ht="15.75" customHeight="1" x14ac:dyDescent="0.2">
      <c r="A1380" s="25" t="s">
        <v>1772</v>
      </c>
      <c r="B1380" s="25">
        <v>15</v>
      </c>
      <c r="C1380" s="26">
        <v>66579776</v>
      </c>
      <c r="D1380" s="25" t="s">
        <v>437</v>
      </c>
      <c r="E1380" s="25" t="s">
        <v>439</v>
      </c>
    </row>
    <row r="1381" spans="1:5" ht="15.75" customHeight="1" x14ac:dyDescent="0.2">
      <c r="A1381" s="25" t="s">
        <v>1773</v>
      </c>
      <c r="B1381" s="25">
        <v>15</v>
      </c>
      <c r="C1381" s="26">
        <v>66584834</v>
      </c>
      <c r="D1381" s="25" t="s">
        <v>436</v>
      </c>
      <c r="E1381" s="25" t="s">
        <v>442</v>
      </c>
    </row>
    <row r="1382" spans="1:5" ht="15.75" customHeight="1" x14ac:dyDescent="0.2">
      <c r="A1382" s="25" t="s">
        <v>1774</v>
      </c>
      <c r="B1382" s="25">
        <v>15</v>
      </c>
      <c r="C1382" s="26">
        <v>67135676</v>
      </c>
      <c r="D1382" s="25" t="s">
        <v>437</v>
      </c>
      <c r="E1382" s="25" t="s">
        <v>442</v>
      </c>
    </row>
    <row r="1383" spans="1:5" ht="15.75" customHeight="1" x14ac:dyDescent="0.2">
      <c r="A1383" s="25" t="s">
        <v>1775</v>
      </c>
      <c r="B1383" s="25">
        <v>15</v>
      </c>
      <c r="C1383" s="26">
        <v>67722633</v>
      </c>
      <c r="D1383" s="25" t="s">
        <v>437</v>
      </c>
      <c r="E1383" s="25" t="s">
        <v>439</v>
      </c>
    </row>
    <row r="1384" spans="1:5" ht="15.75" customHeight="1" x14ac:dyDescent="0.2">
      <c r="A1384" s="25" t="s">
        <v>1776</v>
      </c>
      <c r="B1384" s="25">
        <v>15</v>
      </c>
      <c r="C1384" s="26">
        <v>69890512</v>
      </c>
      <c r="D1384" s="25" t="s">
        <v>442</v>
      </c>
      <c r="E1384" s="25" t="s">
        <v>436</v>
      </c>
    </row>
    <row r="1385" spans="1:5" ht="15.75" customHeight="1" x14ac:dyDescent="0.2">
      <c r="A1385" s="25" t="s">
        <v>1777</v>
      </c>
      <c r="B1385" s="25">
        <v>15</v>
      </c>
      <c r="C1385" s="26">
        <v>69897251</v>
      </c>
      <c r="D1385" s="25" t="s">
        <v>442</v>
      </c>
      <c r="E1385" s="25" t="s">
        <v>437</v>
      </c>
    </row>
    <row r="1386" spans="1:5" ht="15.75" customHeight="1" x14ac:dyDescent="0.2">
      <c r="A1386" s="25" t="s">
        <v>1778</v>
      </c>
      <c r="B1386" s="25">
        <v>15</v>
      </c>
      <c r="C1386" s="26">
        <v>72250743</v>
      </c>
      <c r="D1386" s="25" t="s">
        <v>436</v>
      </c>
      <c r="E1386" s="25" t="s">
        <v>442</v>
      </c>
    </row>
    <row r="1387" spans="1:5" ht="15.75" customHeight="1" x14ac:dyDescent="0.2">
      <c r="A1387" s="25" t="s">
        <v>1779</v>
      </c>
      <c r="B1387" s="25">
        <v>15</v>
      </c>
      <c r="C1387" s="26">
        <v>72798942</v>
      </c>
      <c r="D1387" s="25" t="s">
        <v>436</v>
      </c>
      <c r="E1387" s="25" t="s">
        <v>439</v>
      </c>
    </row>
    <row r="1388" spans="1:5" ht="15.75" customHeight="1" x14ac:dyDescent="0.2">
      <c r="A1388" s="25" t="s">
        <v>1780</v>
      </c>
      <c r="B1388" s="25">
        <v>15</v>
      </c>
      <c r="C1388" s="26">
        <v>73139259</v>
      </c>
      <c r="D1388" s="25" t="s">
        <v>439</v>
      </c>
      <c r="E1388" s="25" t="s">
        <v>436</v>
      </c>
    </row>
    <row r="1389" spans="1:5" ht="15.75" customHeight="1" x14ac:dyDescent="0.2">
      <c r="A1389" s="25" t="s">
        <v>1781</v>
      </c>
      <c r="B1389" s="25">
        <v>15</v>
      </c>
      <c r="C1389" s="26">
        <v>74823826</v>
      </c>
      <c r="D1389" s="25" t="s">
        <v>437</v>
      </c>
      <c r="E1389" s="25" t="s">
        <v>439</v>
      </c>
    </row>
    <row r="1390" spans="1:5" ht="15.75" customHeight="1" x14ac:dyDescent="0.2">
      <c r="A1390" s="25" t="s">
        <v>1782</v>
      </c>
      <c r="B1390" s="25">
        <v>15</v>
      </c>
      <c r="C1390" s="26">
        <v>74833304</v>
      </c>
      <c r="D1390" s="25" t="s">
        <v>442</v>
      </c>
      <c r="E1390" s="25" t="s">
        <v>437</v>
      </c>
    </row>
    <row r="1391" spans="1:5" ht="15.75" customHeight="1" x14ac:dyDescent="0.2">
      <c r="A1391" s="25" t="s">
        <v>1783</v>
      </c>
      <c r="B1391" s="25">
        <v>15</v>
      </c>
      <c r="C1391" s="26">
        <v>88543422</v>
      </c>
      <c r="D1391" s="25" t="s">
        <v>442</v>
      </c>
      <c r="E1391" s="25" t="s">
        <v>439</v>
      </c>
    </row>
    <row r="1392" spans="1:5" ht="15.75" customHeight="1" x14ac:dyDescent="0.2">
      <c r="A1392" s="25" t="s">
        <v>1784</v>
      </c>
      <c r="B1392" s="25">
        <v>15</v>
      </c>
      <c r="C1392" s="26">
        <v>89671546</v>
      </c>
      <c r="D1392" s="25" t="s">
        <v>442</v>
      </c>
      <c r="E1392" s="25" t="s">
        <v>436</v>
      </c>
    </row>
    <row r="1393" spans="1:5" ht="15.75" customHeight="1" x14ac:dyDescent="0.2">
      <c r="A1393" s="25" t="s">
        <v>1785</v>
      </c>
      <c r="B1393" s="25">
        <v>15</v>
      </c>
      <c r="C1393" s="26">
        <v>96171587</v>
      </c>
      <c r="D1393" s="25" t="s">
        <v>437</v>
      </c>
      <c r="E1393" s="25" t="s">
        <v>442</v>
      </c>
    </row>
    <row r="1394" spans="1:5" ht="15.75" customHeight="1" x14ac:dyDescent="0.2">
      <c r="A1394" s="25" t="s">
        <v>1785</v>
      </c>
      <c r="B1394" s="25">
        <v>15</v>
      </c>
      <c r="C1394" s="26">
        <v>96171587</v>
      </c>
      <c r="D1394" s="25" t="s">
        <v>437</v>
      </c>
      <c r="E1394" s="25" t="s">
        <v>439</v>
      </c>
    </row>
    <row r="1395" spans="1:5" ht="15.75" customHeight="1" x14ac:dyDescent="0.2">
      <c r="A1395" s="25" t="s">
        <v>1786</v>
      </c>
      <c r="B1395" s="25">
        <v>15</v>
      </c>
      <c r="C1395" s="26">
        <v>98737963</v>
      </c>
      <c r="D1395" s="25" t="s">
        <v>437</v>
      </c>
      <c r="E1395" s="25" t="s">
        <v>439</v>
      </c>
    </row>
    <row r="1396" spans="1:5" ht="15.75" customHeight="1" x14ac:dyDescent="0.2">
      <c r="A1396" s="25" t="s">
        <v>1787</v>
      </c>
      <c r="B1396" s="25">
        <v>15</v>
      </c>
      <c r="C1396" s="26">
        <v>101528455</v>
      </c>
      <c r="D1396" s="25" t="s">
        <v>436</v>
      </c>
      <c r="E1396" s="25" t="s">
        <v>442</v>
      </c>
    </row>
    <row r="1397" spans="1:5" ht="15.75" customHeight="1" x14ac:dyDescent="0.2">
      <c r="A1397" s="25" t="s">
        <v>1788</v>
      </c>
      <c r="B1397" s="25">
        <v>16</v>
      </c>
      <c r="C1397" s="26">
        <v>912154</v>
      </c>
      <c r="D1397" s="25" t="s">
        <v>439</v>
      </c>
      <c r="E1397" s="25" t="s">
        <v>437</v>
      </c>
    </row>
    <row r="1398" spans="1:5" ht="15.75" customHeight="1" x14ac:dyDescent="0.2">
      <c r="A1398" s="25" t="s">
        <v>1789</v>
      </c>
      <c r="B1398" s="25">
        <v>16</v>
      </c>
      <c r="C1398" s="26">
        <v>962393</v>
      </c>
      <c r="D1398" s="25" t="s">
        <v>439</v>
      </c>
      <c r="E1398" s="25" t="s">
        <v>437</v>
      </c>
    </row>
    <row r="1399" spans="1:5" ht="15.75" customHeight="1" x14ac:dyDescent="0.2">
      <c r="A1399" s="25" t="s">
        <v>1790</v>
      </c>
      <c r="B1399" s="25">
        <v>16</v>
      </c>
      <c r="C1399" s="26">
        <v>1324950</v>
      </c>
      <c r="D1399" s="25" t="s">
        <v>437</v>
      </c>
      <c r="E1399" s="25" t="s">
        <v>436</v>
      </c>
    </row>
    <row r="1400" spans="1:5" ht="15.75" customHeight="1" x14ac:dyDescent="0.2">
      <c r="A1400" s="25" t="s">
        <v>1790</v>
      </c>
      <c r="B1400" s="25">
        <v>16</v>
      </c>
      <c r="C1400" s="26">
        <v>1324950</v>
      </c>
      <c r="D1400" s="25" t="s">
        <v>437</v>
      </c>
      <c r="E1400" s="25" t="s">
        <v>439</v>
      </c>
    </row>
    <row r="1401" spans="1:5" ht="15.75" customHeight="1" x14ac:dyDescent="0.2">
      <c r="A1401" s="25" t="s">
        <v>1791</v>
      </c>
      <c r="B1401" s="25">
        <v>16</v>
      </c>
      <c r="C1401" s="26">
        <v>2096287</v>
      </c>
      <c r="D1401" s="25" t="s">
        <v>437</v>
      </c>
      <c r="E1401" s="25" t="s">
        <v>439</v>
      </c>
    </row>
    <row r="1402" spans="1:5" ht="15.75" customHeight="1" x14ac:dyDescent="0.2">
      <c r="A1402" s="25" t="s">
        <v>1792</v>
      </c>
      <c r="B1402" s="25">
        <v>16</v>
      </c>
      <c r="C1402" s="26">
        <v>2113961</v>
      </c>
      <c r="D1402" s="25" t="s">
        <v>442</v>
      </c>
      <c r="E1402" s="25" t="s">
        <v>436</v>
      </c>
    </row>
    <row r="1403" spans="1:5" ht="15.75" customHeight="1" x14ac:dyDescent="0.2">
      <c r="A1403" s="25" t="s">
        <v>1793</v>
      </c>
      <c r="B1403" s="25">
        <v>16</v>
      </c>
      <c r="C1403" s="26">
        <v>3964281</v>
      </c>
      <c r="D1403" s="25" t="s">
        <v>437</v>
      </c>
      <c r="E1403" s="25" t="s">
        <v>436</v>
      </c>
    </row>
    <row r="1404" spans="1:5" ht="15.75" customHeight="1" x14ac:dyDescent="0.2">
      <c r="A1404" s="25" t="s">
        <v>1793</v>
      </c>
      <c r="B1404" s="25">
        <v>16</v>
      </c>
      <c r="C1404" s="26">
        <v>3964281</v>
      </c>
      <c r="D1404" s="25" t="s">
        <v>437</v>
      </c>
      <c r="E1404" s="25" t="s">
        <v>439</v>
      </c>
    </row>
    <row r="1405" spans="1:5" ht="15.75" customHeight="1" x14ac:dyDescent="0.2">
      <c r="A1405" s="25" t="s">
        <v>1794</v>
      </c>
      <c r="B1405" s="25">
        <v>16</v>
      </c>
      <c r="C1405" s="26">
        <v>4627603</v>
      </c>
      <c r="D1405" s="25" t="s">
        <v>437</v>
      </c>
      <c r="E1405" s="25" t="s">
        <v>442</v>
      </c>
    </row>
    <row r="1406" spans="1:5" ht="15.75" customHeight="1" x14ac:dyDescent="0.2">
      <c r="A1406" s="25" t="s">
        <v>1794</v>
      </c>
      <c r="B1406" s="25">
        <v>16</v>
      </c>
      <c r="C1406" s="26">
        <v>4627603</v>
      </c>
      <c r="D1406" s="25" t="s">
        <v>437</v>
      </c>
      <c r="E1406" s="25" t="s">
        <v>439</v>
      </c>
    </row>
    <row r="1407" spans="1:5" ht="15.75" customHeight="1" x14ac:dyDescent="0.2">
      <c r="A1407" s="25" t="s">
        <v>1795</v>
      </c>
      <c r="B1407" s="25">
        <v>16</v>
      </c>
      <c r="C1407" s="26">
        <v>11370406</v>
      </c>
      <c r="D1407" s="25" t="s">
        <v>436</v>
      </c>
      <c r="E1407" s="25" t="s">
        <v>442</v>
      </c>
    </row>
    <row r="1408" spans="1:5" ht="15.75" customHeight="1" x14ac:dyDescent="0.2">
      <c r="A1408" s="25" t="s">
        <v>1796</v>
      </c>
      <c r="B1408" s="25">
        <v>16</v>
      </c>
      <c r="C1408" s="26">
        <v>11612244</v>
      </c>
      <c r="D1408" s="25" t="s">
        <v>436</v>
      </c>
      <c r="E1408" s="25" t="s">
        <v>442</v>
      </c>
    </row>
    <row r="1409" spans="1:5" ht="15.75" customHeight="1" x14ac:dyDescent="0.2">
      <c r="A1409" s="25" t="s">
        <v>1797</v>
      </c>
      <c r="B1409" s="25">
        <v>16</v>
      </c>
      <c r="C1409" s="26">
        <v>11745470</v>
      </c>
      <c r="D1409" s="25" t="s">
        <v>436</v>
      </c>
      <c r="E1409" s="25" t="s">
        <v>439</v>
      </c>
    </row>
    <row r="1410" spans="1:5" ht="15.75" customHeight="1" x14ac:dyDescent="0.2">
      <c r="A1410" s="25" t="s">
        <v>1798</v>
      </c>
      <c r="B1410" s="25">
        <v>16</v>
      </c>
      <c r="C1410" s="26">
        <v>14301216</v>
      </c>
      <c r="D1410" s="25" t="s">
        <v>848</v>
      </c>
      <c r="E1410" s="25" t="s">
        <v>439</v>
      </c>
    </row>
    <row r="1411" spans="1:5" ht="15.75" customHeight="1" x14ac:dyDescent="0.2">
      <c r="A1411" s="25" t="s">
        <v>1799</v>
      </c>
      <c r="B1411" s="25">
        <v>16</v>
      </c>
      <c r="C1411" s="26">
        <v>15056648</v>
      </c>
      <c r="D1411" s="25" t="s">
        <v>437</v>
      </c>
      <c r="E1411" s="25" t="s">
        <v>442</v>
      </c>
    </row>
    <row r="1412" spans="1:5" ht="15.75" customHeight="1" x14ac:dyDescent="0.2">
      <c r="A1412" s="25" t="s">
        <v>1800</v>
      </c>
      <c r="B1412" s="25">
        <v>16</v>
      </c>
      <c r="C1412" s="26">
        <v>15078261</v>
      </c>
      <c r="D1412" s="25" t="s">
        <v>439</v>
      </c>
      <c r="E1412" s="25" t="s">
        <v>437</v>
      </c>
    </row>
    <row r="1413" spans="1:5" ht="15.75" customHeight="1" x14ac:dyDescent="0.2">
      <c r="A1413" s="25" t="s">
        <v>1801</v>
      </c>
      <c r="B1413" s="25">
        <v>16</v>
      </c>
      <c r="C1413" s="26">
        <v>19924067</v>
      </c>
      <c r="D1413" s="25" t="s">
        <v>436</v>
      </c>
      <c r="E1413" s="25" t="s">
        <v>442</v>
      </c>
    </row>
    <row r="1414" spans="1:5" ht="15.75" customHeight="1" x14ac:dyDescent="0.2">
      <c r="A1414" s="25" t="s">
        <v>1802</v>
      </c>
      <c r="B1414" s="25">
        <v>16</v>
      </c>
      <c r="C1414" s="26">
        <v>19956500</v>
      </c>
      <c r="D1414" s="25" t="s">
        <v>437</v>
      </c>
      <c r="E1414" s="25" t="s">
        <v>439</v>
      </c>
    </row>
    <row r="1415" spans="1:5" ht="15.75" customHeight="1" x14ac:dyDescent="0.2">
      <c r="A1415" s="25" t="s">
        <v>1803</v>
      </c>
      <c r="B1415" s="25">
        <v>16</v>
      </c>
      <c r="C1415" s="26">
        <v>21078584</v>
      </c>
      <c r="D1415" s="25" t="s">
        <v>436</v>
      </c>
      <c r="E1415" s="25" t="s">
        <v>439</v>
      </c>
    </row>
    <row r="1416" spans="1:5" ht="15.75" customHeight="1" x14ac:dyDescent="0.2">
      <c r="A1416" s="25" t="s">
        <v>1804</v>
      </c>
      <c r="B1416" s="25">
        <v>16</v>
      </c>
      <c r="C1416" s="26">
        <v>28854595</v>
      </c>
      <c r="D1416" s="25" t="s">
        <v>436</v>
      </c>
      <c r="E1416" s="25" t="s">
        <v>442</v>
      </c>
    </row>
    <row r="1417" spans="1:5" ht="15.75" customHeight="1" x14ac:dyDescent="0.2">
      <c r="A1417" s="25" t="s">
        <v>1805</v>
      </c>
      <c r="B1417" s="25">
        <v>16</v>
      </c>
      <c r="C1417" s="26">
        <v>28888090</v>
      </c>
      <c r="D1417" s="25" t="s">
        <v>437</v>
      </c>
      <c r="E1417" s="25" t="s">
        <v>439</v>
      </c>
    </row>
    <row r="1418" spans="1:5" ht="15.75" customHeight="1" x14ac:dyDescent="0.2">
      <c r="A1418" s="25" t="s">
        <v>1806</v>
      </c>
      <c r="B1418" s="25">
        <v>16</v>
      </c>
      <c r="C1418" s="26">
        <v>29983601</v>
      </c>
      <c r="D1418" s="25" t="s">
        <v>437</v>
      </c>
      <c r="E1418" s="25" t="s">
        <v>439</v>
      </c>
    </row>
    <row r="1419" spans="1:5" ht="15.75" customHeight="1" x14ac:dyDescent="0.2">
      <c r="A1419" s="25" t="s">
        <v>1807</v>
      </c>
      <c r="B1419" s="25">
        <v>16</v>
      </c>
      <c r="C1419" s="26">
        <v>30984207</v>
      </c>
      <c r="D1419" s="25" t="s">
        <v>442</v>
      </c>
      <c r="E1419" s="25" t="s">
        <v>436</v>
      </c>
    </row>
    <row r="1420" spans="1:5" ht="15.75" customHeight="1" x14ac:dyDescent="0.2">
      <c r="A1420" s="25" t="s">
        <v>1808</v>
      </c>
      <c r="B1420" s="25">
        <v>16</v>
      </c>
      <c r="C1420" s="26">
        <v>31010559</v>
      </c>
      <c r="D1420" s="25" t="s">
        <v>436</v>
      </c>
      <c r="E1420" s="25" t="s">
        <v>439</v>
      </c>
    </row>
    <row r="1421" spans="1:5" ht="15.75" customHeight="1" x14ac:dyDescent="0.2">
      <c r="A1421" s="25" t="s">
        <v>1809</v>
      </c>
      <c r="B1421" s="25">
        <v>16</v>
      </c>
      <c r="C1421" s="26">
        <v>31037834</v>
      </c>
      <c r="D1421" s="25" t="s">
        <v>442</v>
      </c>
      <c r="E1421" s="25" t="s">
        <v>436</v>
      </c>
    </row>
    <row r="1422" spans="1:5" ht="15.75" customHeight="1" x14ac:dyDescent="0.2">
      <c r="A1422" s="25" t="s">
        <v>1810</v>
      </c>
      <c r="B1422" s="25">
        <v>16</v>
      </c>
      <c r="C1422" s="26">
        <v>31099660</v>
      </c>
      <c r="D1422" s="25" t="s">
        <v>436</v>
      </c>
      <c r="E1422" s="25" t="s">
        <v>442</v>
      </c>
    </row>
    <row r="1423" spans="1:5" ht="15.75" customHeight="1" x14ac:dyDescent="0.2">
      <c r="A1423" s="25" t="s">
        <v>1811</v>
      </c>
      <c r="B1423" s="25">
        <v>16</v>
      </c>
      <c r="C1423" s="26">
        <v>31366914</v>
      </c>
      <c r="D1423" s="25" t="s">
        <v>442</v>
      </c>
      <c r="E1423" s="25" t="s">
        <v>436</v>
      </c>
    </row>
    <row r="1424" spans="1:5" ht="15.75" customHeight="1" x14ac:dyDescent="0.2">
      <c r="A1424" s="25" t="s">
        <v>1812</v>
      </c>
      <c r="B1424" s="25">
        <v>16</v>
      </c>
      <c r="C1424" s="26">
        <v>49852455</v>
      </c>
      <c r="D1424" s="25" t="s">
        <v>439</v>
      </c>
      <c r="E1424" s="25" t="s">
        <v>437</v>
      </c>
    </row>
    <row r="1425" spans="1:5" ht="15.75" customHeight="1" x14ac:dyDescent="0.2">
      <c r="A1425" s="25" t="s">
        <v>1813</v>
      </c>
      <c r="B1425" s="25">
        <v>16</v>
      </c>
      <c r="C1425" s="26">
        <v>53092426</v>
      </c>
      <c r="D1425" s="25" t="s">
        <v>437</v>
      </c>
      <c r="E1425" s="25" t="s">
        <v>439</v>
      </c>
    </row>
    <row r="1426" spans="1:5" ht="15.75" customHeight="1" x14ac:dyDescent="0.2">
      <c r="A1426" s="25" t="s">
        <v>1814</v>
      </c>
      <c r="B1426" s="25">
        <v>16</v>
      </c>
      <c r="C1426" s="26">
        <v>53772541</v>
      </c>
      <c r="D1426" s="25" t="s">
        <v>442</v>
      </c>
      <c r="E1426" s="25" t="s">
        <v>436</v>
      </c>
    </row>
    <row r="1427" spans="1:5" ht="15.75" customHeight="1" x14ac:dyDescent="0.2">
      <c r="A1427" s="25" t="s">
        <v>1815</v>
      </c>
      <c r="B1427" s="25">
        <v>16</v>
      </c>
      <c r="C1427" s="26">
        <v>53777876</v>
      </c>
      <c r="D1427" s="25" t="s">
        <v>442</v>
      </c>
      <c r="E1427" s="25" t="s">
        <v>436</v>
      </c>
    </row>
    <row r="1428" spans="1:5" ht="15.75" customHeight="1" x14ac:dyDescent="0.2">
      <c r="A1428" s="25" t="s">
        <v>1816</v>
      </c>
      <c r="B1428" s="25">
        <v>16</v>
      </c>
      <c r="C1428" s="26">
        <v>54786950</v>
      </c>
      <c r="D1428" s="25" t="s">
        <v>439</v>
      </c>
      <c r="E1428" s="25" t="s">
        <v>442</v>
      </c>
    </row>
    <row r="1429" spans="1:5" ht="15.75" customHeight="1" x14ac:dyDescent="0.2">
      <c r="A1429" s="25" t="s">
        <v>1817</v>
      </c>
      <c r="B1429" s="25">
        <v>16</v>
      </c>
      <c r="C1429" s="26">
        <v>55315552</v>
      </c>
      <c r="D1429" s="25" t="s">
        <v>439</v>
      </c>
      <c r="E1429" s="25" t="s">
        <v>437</v>
      </c>
    </row>
    <row r="1430" spans="1:5" ht="15.75" customHeight="1" x14ac:dyDescent="0.2">
      <c r="A1430" s="25" t="s">
        <v>1818</v>
      </c>
      <c r="B1430" s="25">
        <v>16</v>
      </c>
      <c r="C1430" s="26">
        <v>55836327</v>
      </c>
      <c r="D1430" s="25" t="s">
        <v>436</v>
      </c>
      <c r="E1430" s="25" t="s">
        <v>439</v>
      </c>
    </row>
    <row r="1431" spans="1:5" ht="15.75" customHeight="1" x14ac:dyDescent="0.2">
      <c r="A1431" s="25" t="s">
        <v>1819</v>
      </c>
      <c r="B1431" s="25">
        <v>16</v>
      </c>
      <c r="C1431" s="26">
        <v>55838796</v>
      </c>
      <c r="D1431" s="25" t="s">
        <v>436</v>
      </c>
      <c r="E1431" s="25" t="s">
        <v>442</v>
      </c>
    </row>
    <row r="1432" spans="1:5" ht="15.75" customHeight="1" x14ac:dyDescent="0.2">
      <c r="A1432" s="25" t="s">
        <v>1820</v>
      </c>
      <c r="B1432" s="25">
        <v>16</v>
      </c>
      <c r="C1432" s="26">
        <v>56359822</v>
      </c>
      <c r="D1432" s="25" t="s">
        <v>1821</v>
      </c>
      <c r="E1432" s="25" t="s">
        <v>437</v>
      </c>
    </row>
    <row r="1433" spans="1:5" ht="15.75" customHeight="1" x14ac:dyDescent="0.2">
      <c r="A1433" s="25" t="s">
        <v>1822</v>
      </c>
      <c r="B1433" s="25">
        <v>16</v>
      </c>
      <c r="C1433" s="26">
        <v>56956804</v>
      </c>
      <c r="D1433" s="25" t="s">
        <v>437</v>
      </c>
      <c r="E1433" s="25" t="s">
        <v>442</v>
      </c>
    </row>
    <row r="1434" spans="1:5" ht="15.75" customHeight="1" x14ac:dyDescent="0.2">
      <c r="A1434" s="25" t="s">
        <v>1823</v>
      </c>
      <c r="B1434" s="25">
        <v>16</v>
      </c>
      <c r="C1434" s="26">
        <v>56957451</v>
      </c>
      <c r="D1434" s="25" t="s">
        <v>437</v>
      </c>
      <c r="E1434" s="25" t="s">
        <v>439</v>
      </c>
    </row>
    <row r="1435" spans="1:5" ht="15.75" customHeight="1" x14ac:dyDescent="0.2">
      <c r="A1435" s="25" t="s">
        <v>1824</v>
      </c>
      <c r="B1435" s="25">
        <v>16</v>
      </c>
      <c r="C1435" s="26">
        <v>57517454</v>
      </c>
      <c r="D1435" s="25" t="s">
        <v>437</v>
      </c>
      <c r="E1435" s="25" t="s">
        <v>439</v>
      </c>
    </row>
    <row r="1436" spans="1:5" ht="15.75" customHeight="1" x14ac:dyDescent="0.2">
      <c r="A1436" s="25" t="s">
        <v>1825</v>
      </c>
      <c r="B1436" s="25">
        <v>16</v>
      </c>
      <c r="C1436" s="26">
        <v>63596274</v>
      </c>
      <c r="D1436" s="25" t="s">
        <v>436</v>
      </c>
      <c r="E1436" s="25" t="s">
        <v>442</v>
      </c>
    </row>
    <row r="1437" spans="1:5" ht="15.75" customHeight="1" x14ac:dyDescent="0.2">
      <c r="A1437" s="25" t="s">
        <v>1826</v>
      </c>
      <c r="B1437" s="25">
        <v>16</v>
      </c>
      <c r="C1437" s="26">
        <v>66037221</v>
      </c>
      <c r="D1437" s="25" t="s">
        <v>436</v>
      </c>
      <c r="E1437" s="25" t="s">
        <v>437</v>
      </c>
    </row>
    <row r="1438" spans="1:5" ht="15.75" customHeight="1" x14ac:dyDescent="0.2">
      <c r="A1438" s="25" t="s">
        <v>1827</v>
      </c>
      <c r="B1438" s="25">
        <v>16</v>
      </c>
      <c r="C1438" s="26">
        <v>67894139</v>
      </c>
      <c r="D1438" s="25" t="s">
        <v>436</v>
      </c>
      <c r="E1438" s="25" t="s">
        <v>442</v>
      </c>
    </row>
    <row r="1439" spans="1:5" ht="15.75" customHeight="1" x14ac:dyDescent="0.2">
      <c r="A1439" s="25" t="s">
        <v>1828</v>
      </c>
      <c r="B1439" s="25">
        <v>16</v>
      </c>
      <c r="C1439" s="26">
        <v>67939268</v>
      </c>
      <c r="D1439" s="25" t="s">
        <v>437</v>
      </c>
      <c r="E1439" s="25" t="s">
        <v>439</v>
      </c>
    </row>
    <row r="1440" spans="1:5" ht="15.75" customHeight="1" x14ac:dyDescent="0.2">
      <c r="A1440" s="25" t="s">
        <v>1829</v>
      </c>
      <c r="B1440" s="25">
        <v>16</v>
      </c>
      <c r="C1440" s="26">
        <v>67951803</v>
      </c>
      <c r="D1440" s="25" t="s">
        <v>437</v>
      </c>
      <c r="E1440" s="25" t="s">
        <v>439</v>
      </c>
    </row>
    <row r="1441" spans="1:5" ht="15.75" customHeight="1" x14ac:dyDescent="0.2">
      <c r="A1441" s="25" t="s">
        <v>1830</v>
      </c>
      <c r="B1441" s="25">
        <v>16</v>
      </c>
      <c r="C1441" s="26">
        <v>68832768</v>
      </c>
      <c r="D1441" s="25" t="s">
        <v>437</v>
      </c>
      <c r="E1441" s="25" t="s">
        <v>436</v>
      </c>
    </row>
    <row r="1442" spans="1:5" ht="15.75" customHeight="1" x14ac:dyDescent="0.2">
      <c r="A1442" s="25" t="s">
        <v>1831</v>
      </c>
      <c r="B1442" s="25">
        <v>16</v>
      </c>
      <c r="C1442" s="26">
        <v>69127022</v>
      </c>
      <c r="D1442" s="25" t="s">
        <v>442</v>
      </c>
      <c r="E1442" s="25" t="s">
        <v>436</v>
      </c>
    </row>
    <row r="1443" spans="1:5" ht="15.75" customHeight="1" x14ac:dyDescent="0.2">
      <c r="A1443" s="25" t="s">
        <v>1832</v>
      </c>
      <c r="B1443" s="25">
        <v>16</v>
      </c>
      <c r="C1443" s="26">
        <v>69342366</v>
      </c>
      <c r="D1443" s="25" t="s">
        <v>436</v>
      </c>
      <c r="E1443" s="25" t="s">
        <v>442</v>
      </c>
    </row>
    <row r="1444" spans="1:5" ht="15.75" customHeight="1" x14ac:dyDescent="0.2">
      <c r="A1444" s="25" t="s">
        <v>1833</v>
      </c>
      <c r="B1444" s="25">
        <v>16</v>
      </c>
      <c r="C1444" s="26">
        <v>69493482</v>
      </c>
      <c r="D1444" s="25" t="s">
        <v>442</v>
      </c>
      <c r="E1444" s="25" t="s">
        <v>436</v>
      </c>
    </row>
    <row r="1445" spans="1:5" ht="15.75" customHeight="1" x14ac:dyDescent="0.2">
      <c r="A1445" s="25" t="s">
        <v>1834</v>
      </c>
      <c r="B1445" s="25">
        <v>16</v>
      </c>
      <c r="C1445" s="26">
        <v>69653009</v>
      </c>
      <c r="D1445" s="25" t="s">
        <v>442</v>
      </c>
      <c r="E1445" s="25" t="s">
        <v>436</v>
      </c>
    </row>
    <row r="1446" spans="1:5" ht="15.75" customHeight="1" x14ac:dyDescent="0.2">
      <c r="A1446" s="25" t="s">
        <v>1835</v>
      </c>
      <c r="B1446" s="25">
        <v>16</v>
      </c>
      <c r="C1446" s="26">
        <v>70341393</v>
      </c>
      <c r="D1446" s="25" t="s">
        <v>436</v>
      </c>
      <c r="E1446" s="25" t="s">
        <v>442</v>
      </c>
    </row>
    <row r="1447" spans="1:5" ht="15.75" customHeight="1" x14ac:dyDescent="0.2">
      <c r="A1447" s="25" t="s">
        <v>1836</v>
      </c>
      <c r="B1447" s="25">
        <v>16</v>
      </c>
      <c r="C1447" s="26">
        <v>72045758</v>
      </c>
      <c r="D1447" s="25" t="s">
        <v>437</v>
      </c>
      <c r="E1447" s="25" t="s">
        <v>439</v>
      </c>
    </row>
    <row r="1448" spans="1:5" ht="15.75" customHeight="1" x14ac:dyDescent="0.2">
      <c r="A1448" s="25" t="s">
        <v>1837</v>
      </c>
      <c r="B1448" s="25">
        <v>16</v>
      </c>
      <c r="C1448" s="26">
        <v>72067626</v>
      </c>
      <c r="D1448" s="25" t="s">
        <v>437</v>
      </c>
      <c r="E1448" s="25" t="s">
        <v>436</v>
      </c>
    </row>
    <row r="1449" spans="1:5" ht="15.75" customHeight="1" x14ac:dyDescent="0.2">
      <c r="A1449" s="25" t="s">
        <v>1838</v>
      </c>
      <c r="B1449" s="25">
        <v>16</v>
      </c>
      <c r="C1449" s="26">
        <v>72074194</v>
      </c>
      <c r="D1449" s="25" t="s">
        <v>436</v>
      </c>
      <c r="E1449" s="25" t="s">
        <v>442</v>
      </c>
    </row>
    <row r="1450" spans="1:5" ht="15.75" customHeight="1" x14ac:dyDescent="0.2">
      <c r="A1450" s="25" t="s">
        <v>1839</v>
      </c>
      <c r="B1450" s="25">
        <v>16</v>
      </c>
      <c r="C1450" s="26">
        <v>72813408</v>
      </c>
      <c r="D1450" s="25" t="s">
        <v>442</v>
      </c>
      <c r="E1450" s="25" t="s">
        <v>436</v>
      </c>
    </row>
    <row r="1451" spans="1:5" ht="15.75" customHeight="1" x14ac:dyDescent="0.2">
      <c r="A1451" s="25" t="s">
        <v>1840</v>
      </c>
      <c r="B1451" s="25">
        <v>16</v>
      </c>
      <c r="C1451" s="26">
        <v>73061371</v>
      </c>
      <c r="D1451" s="25" t="s">
        <v>1841</v>
      </c>
      <c r="E1451" s="25" t="s">
        <v>437</v>
      </c>
    </row>
    <row r="1452" spans="1:5" ht="15.75" customHeight="1" x14ac:dyDescent="0.2">
      <c r="A1452" s="25" t="s">
        <v>1842</v>
      </c>
      <c r="B1452" s="25">
        <v>16</v>
      </c>
      <c r="C1452" s="26">
        <v>73067114</v>
      </c>
      <c r="D1452" s="25" t="s">
        <v>436</v>
      </c>
      <c r="E1452" s="25" t="s">
        <v>442</v>
      </c>
    </row>
    <row r="1453" spans="1:5" ht="15.75" customHeight="1" x14ac:dyDescent="0.2">
      <c r="A1453" s="25" t="s">
        <v>1843</v>
      </c>
      <c r="B1453" s="25">
        <v>16</v>
      </c>
      <c r="C1453" s="26">
        <v>75171315</v>
      </c>
      <c r="D1453" s="25" t="s">
        <v>442</v>
      </c>
      <c r="E1453" s="25" t="s">
        <v>436</v>
      </c>
    </row>
    <row r="1454" spans="1:5" ht="15.75" customHeight="1" x14ac:dyDescent="0.2">
      <c r="A1454" s="25" t="s">
        <v>1844</v>
      </c>
      <c r="B1454" s="25">
        <v>16</v>
      </c>
      <c r="C1454" s="26">
        <v>76424636</v>
      </c>
      <c r="D1454" s="25" t="s">
        <v>436</v>
      </c>
      <c r="E1454" s="25" t="s">
        <v>442</v>
      </c>
    </row>
    <row r="1455" spans="1:5" ht="15.75" customHeight="1" x14ac:dyDescent="0.2">
      <c r="A1455" s="25" t="s">
        <v>1845</v>
      </c>
      <c r="B1455" s="25">
        <v>16</v>
      </c>
      <c r="C1455" s="26">
        <v>79329182</v>
      </c>
      <c r="D1455" s="25" t="s">
        <v>442</v>
      </c>
      <c r="E1455" s="25" t="s">
        <v>437</v>
      </c>
    </row>
    <row r="1456" spans="1:5" ht="15.75" customHeight="1" x14ac:dyDescent="0.2">
      <c r="A1456" s="25" t="s">
        <v>1846</v>
      </c>
      <c r="B1456" s="25">
        <v>16</v>
      </c>
      <c r="C1456" s="26">
        <v>79706081</v>
      </c>
      <c r="D1456" s="25" t="s">
        <v>436</v>
      </c>
      <c r="E1456" s="25" t="s">
        <v>437</v>
      </c>
    </row>
    <row r="1457" spans="1:5" ht="15.75" customHeight="1" x14ac:dyDescent="0.2">
      <c r="A1457" s="25" t="s">
        <v>1847</v>
      </c>
      <c r="B1457" s="25">
        <v>16</v>
      </c>
      <c r="C1457" s="26">
        <v>81490669</v>
      </c>
      <c r="D1457" s="25" t="s">
        <v>442</v>
      </c>
      <c r="E1457" s="25" t="s">
        <v>437</v>
      </c>
    </row>
    <row r="1458" spans="1:5" ht="15.75" customHeight="1" x14ac:dyDescent="0.2">
      <c r="A1458" s="25" t="s">
        <v>1848</v>
      </c>
      <c r="B1458" s="25">
        <v>16</v>
      </c>
      <c r="C1458" s="26">
        <v>81501185</v>
      </c>
      <c r="D1458" s="25" t="s">
        <v>439</v>
      </c>
      <c r="E1458" s="25" t="s">
        <v>437</v>
      </c>
    </row>
    <row r="1459" spans="1:5" ht="15.75" customHeight="1" x14ac:dyDescent="0.2">
      <c r="A1459" s="25" t="s">
        <v>1849</v>
      </c>
      <c r="B1459" s="25">
        <v>16</v>
      </c>
      <c r="C1459" s="26">
        <v>81650196</v>
      </c>
      <c r="D1459" s="25" t="s">
        <v>437</v>
      </c>
      <c r="E1459" s="25" t="s">
        <v>439</v>
      </c>
    </row>
    <row r="1460" spans="1:5" ht="15.75" customHeight="1" x14ac:dyDescent="0.2">
      <c r="A1460" s="25" t="s">
        <v>1850</v>
      </c>
      <c r="B1460" s="25">
        <v>16</v>
      </c>
      <c r="C1460" s="26">
        <v>83945712</v>
      </c>
      <c r="D1460" s="25" t="s">
        <v>439</v>
      </c>
      <c r="E1460" s="25" t="s">
        <v>437</v>
      </c>
    </row>
    <row r="1461" spans="1:5" ht="15.75" customHeight="1" x14ac:dyDescent="0.2">
      <c r="A1461" s="25" t="s">
        <v>1851</v>
      </c>
      <c r="B1461" s="25">
        <v>16</v>
      </c>
      <c r="C1461" s="26">
        <v>85116557</v>
      </c>
      <c r="D1461" s="25" t="s">
        <v>442</v>
      </c>
      <c r="E1461" s="25" t="s">
        <v>436</v>
      </c>
    </row>
    <row r="1462" spans="1:5" ht="15.75" customHeight="1" x14ac:dyDescent="0.2">
      <c r="A1462" s="25" t="s">
        <v>1852</v>
      </c>
      <c r="B1462" s="25">
        <v>16</v>
      </c>
      <c r="C1462" s="26">
        <v>85893913</v>
      </c>
      <c r="D1462" s="25" t="s">
        <v>437</v>
      </c>
      <c r="E1462" s="25" t="s">
        <v>436</v>
      </c>
    </row>
    <row r="1463" spans="1:5" ht="15.75" customHeight="1" x14ac:dyDescent="0.2">
      <c r="A1463" s="25" t="s">
        <v>1853</v>
      </c>
      <c r="B1463" s="25">
        <v>16</v>
      </c>
      <c r="C1463" s="26">
        <v>86396648</v>
      </c>
      <c r="D1463" s="25" t="s">
        <v>442</v>
      </c>
      <c r="E1463" s="25" t="s">
        <v>436</v>
      </c>
    </row>
    <row r="1464" spans="1:5" ht="15.75" customHeight="1" x14ac:dyDescent="0.2">
      <c r="A1464" s="25" t="s">
        <v>1854</v>
      </c>
      <c r="B1464" s="25">
        <v>16</v>
      </c>
      <c r="C1464" s="26">
        <v>86400947</v>
      </c>
      <c r="D1464" s="25" t="s">
        <v>439</v>
      </c>
      <c r="E1464" s="25" t="s">
        <v>437</v>
      </c>
    </row>
    <row r="1465" spans="1:5" ht="15.75" customHeight="1" x14ac:dyDescent="0.2">
      <c r="A1465" s="25" t="s">
        <v>1855</v>
      </c>
      <c r="B1465" s="25">
        <v>16</v>
      </c>
      <c r="C1465" s="26">
        <v>87970486</v>
      </c>
      <c r="D1465" s="25" t="s">
        <v>442</v>
      </c>
      <c r="E1465" s="25" t="s">
        <v>436</v>
      </c>
    </row>
    <row r="1466" spans="1:5" ht="15.75" customHeight="1" x14ac:dyDescent="0.2">
      <c r="A1466" s="25" t="s">
        <v>1856</v>
      </c>
      <c r="B1466" s="25">
        <v>16</v>
      </c>
      <c r="C1466" s="26">
        <v>87972459</v>
      </c>
      <c r="D1466" s="25" t="s">
        <v>439</v>
      </c>
      <c r="E1466" s="25" t="s">
        <v>437</v>
      </c>
    </row>
    <row r="1467" spans="1:5" ht="15.75" customHeight="1" x14ac:dyDescent="0.2">
      <c r="A1467" s="25" t="s">
        <v>1857</v>
      </c>
      <c r="B1467" s="25">
        <v>16</v>
      </c>
      <c r="C1467" s="26">
        <v>88468999</v>
      </c>
      <c r="D1467" s="25" t="s">
        <v>437</v>
      </c>
      <c r="E1467" s="25" t="s">
        <v>436</v>
      </c>
    </row>
    <row r="1468" spans="1:5" ht="15.75" customHeight="1" x14ac:dyDescent="0.2">
      <c r="A1468" s="25" t="s">
        <v>1858</v>
      </c>
      <c r="B1468" s="25">
        <v>16</v>
      </c>
      <c r="C1468" s="26">
        <v>88469262</v>
      </c>
      <c r="D1468" s="25" t="s">
        <v>437</v>
      </c>
      <c r="E1468" s="25" t="s">
        <v>439</v>
      </c>
    </row>
    <row r="1469" spans="1:5" ht="15.75" customHeight="1" x14ac:dyDescent="0.2">
      <c r="A1469" s="25" t="s">
        <v>1859</v>
      </c>
      <c r="B1469" s="25">
        <v>16</v>
      </c>
      <c r="C1469" s="26">
        <v>88500925</v>
      </c>
      <c r="D1469" s="25" t="s">
        <v>437</v>
      </c>
      <c r="E1469" s="25" t="s">
        <v>439</v>
      </c>
    </row>
    <row r="1470" spans="1:5" ht="15.75" customHeight="1" x14ac:dyDescent="0.2">
      <c r="A1470" s="25" t="s">
        <v>1860</v>
      </c>
      <c r="B1470" s="25">
        <v>17</v>
      </c>
      <c r="C1470" s="26">
        <v>578364</v>
      </c>
      <c r="D1470" s="25" t="s">
        <v>437</v>
      </c>
      <c r="E1470" s="25" t="s">
        <v>439</v>
      </c>
    </row>
    <row r="1471" spans="1:5" ht="15.75" customHeight="1" x14ac:dyDescent="0.2">
      <c r="A1471" s="25" t="s">
        <v>1861</v>
      </c>
      <c r="B1471" s="25">
        <v>17</v>
      </c>
      <c r="C1471" s="26">
        <v>1715069</v>
      </c>
      <c r="D1471" s="25" t="s">
        <v>439</v>
      </c>
      <c r="E1471" s="25" t="s">
        <v>437</v>
      </c>
    </row>
    <row r="1472" spans="1:5" ht="15.75" customHeight="1" x14ac:dyDescent="0.2">
      <c r="A1472" s="25" t="s">
        <v>1862</v>
      </c>
      <c r="B1472" s="25">
        <v>17</v>
      </c>
      <c r="C1472" s="26">
        <v>1719556</v>
      </c>
      <c r="D1472" s="25" t="s">
        <v>436</v>
      </c>
      <c r="E1472" s="25" t="s">
        <v>442</v>
      </c>
    </row>
    <row r="1473" spans="1:5" ht="15.75" customHeight="1" x14ac:dyDescent="0.2">
      <c r="A1473" s="25" t="s">
        <v>1862</v>
      </c>
      <c r="B1473" s="25">
        <v>17</v>
      </c>
      <c r="C1473" s="26">
        <v>1719556</v>
      </c>
      <c r="D1473" s="25" t="s">
        <v>436</v>
      </c>
      <c r="E1473" s="25" t="s">
        <v>437</v>
      </c>
    </row>
    <row r="1474" spans="1:5" ht="15.75" customHeight="1" x14ac:dyDescent="0.2">
      <c r="A1474" s="25" t="s">
        <v>1863</v>
      </c>
      <c r="B1474" s="25">
        <v>17</v>
      </c>
      <c r="C1474" s="26">
        <v>2055315</v>
      </c>
      <c r="D1474" s="25" t="s">
        <v>439</v>
      </c>
      <c r="E1474" s="25" t="s">
        <v>437</v>
      </c>
    </row>
    <row r="1475" spans="1:5" ht="15.75" customHeight="1" x14ac:dyDescent="0.2">
      <c r="A1475" s="25" t="s">
        <v>1864</v>
      </c>
      <c r="B1475" s="25">
        <v>17</v>
      </c>
      <c r="C1475" s="26">
        <v>2161408</v>
      </c>
      <c r="D1475" s="25" t="s">
        <v>442</v>
      </c>
      <c r="E1475" s="25" t="s">
        <v>439</v>
      </c>
    </row>
    <row r="1476" spans="1:5" ht="15.75" customHeight="1" x14ac:dyDescent="0.2">
      <c r="A1476" s="25" t="s">
        <v>1865</v>
      </c>
      <c r="B1476" s="25">
        <v>17</v>
      </c>
      <c r="C1476" s="26">
        <v>3999356</v>
      </c>
      <c r="D1476" s="25" t="s">
        <v>439</v>
      </c>
      <c r="E1476" s="25" t="s">
        <v>442</v>
      </c>
    </row>
    <row r="1477" spans="1:5" ht="15.75" customHeight="1" x14ac:dyDescent="0.2">
      <c r="A1477" s="25" t="s">
        <v>1866</v>
      </c>
      <c r="B1477" s="25">
        <v>17</v>
      </c>
      <c r="C1477" s="26">
        <v>4773125</v>
      </c>
      <c r="D1477" s="25" t="s">
        <v>436</v>
      </c>
      <c r="E1477" s="25" t="s">
        <v>442</v>
      </c>
    </row>
    <row r="1478" spans="1:5" ht="15.75" customHeight="1" x14ac:dyDescent="0.2">
      <c r="A1478" s="25" t="s">
        <v>1867</v>
      </c>
      <c r="B1478" s="25">
        <v>17</v>
      </c>
      <c r="C1478" s="26">
        <v>4789345</v>
      </c>
      <c r="D1478" s="25" t="s">
        <v>436</v>
      </c>
      <c r="E1478" s="25" t="s">
        <v>439</v>
      </c>
    </row>
    <row r="1479" spans="1:5" ht="15.75" customHeight="1" x14ac:dyDescent="0.2">
      <c r="A1479" s="25" t="s">
        <v>1868</v>
      </c>
      <c r="B1479" s="25">
        <v>17</v>
      </c>
      <c r="C1479" s="26">
        <v>5366715</v>
      </c>
      <c r="D1479" s="25" t="s">
        <v>436</v>
      </c>
      <c r="E1479" s="25" t="s">
        <v>442</v>
      </c>
    </row>
    <row r="1480" spans="1:5" ht="15.75" customHeight="1" x14ac:dyDescent="0.2">
      <c r="A1480" s="25" t="s">
        <v>1869</v>
      </c>
      <c r="B1480" s="25">
        <v>17</v>
      </c>
      <c r="C1480" s="26">
        <v>7166093</v>
      </c>
      <c r="D1480" s="25" t="s">
        <v>436</v>
      </c>
      <c r="E1480" s="25" t="s">
        <v>442</v>
      </c>
    </row>
    <row r="1481" spans="1:5" ht="15.75" customHeight="1" x14ac:dyDescent="0.2">
      <c r="A1481" s="25" t="s">
        <v>1870</v>
      </c>
      <c r="B1481" s="25">
        <v>17</v>
      </c>
      <c r="C1481" s="26">
        <v>7203059</v>
      </c>
      <c r="D1481" s="25" t="s">
        <v>436</v>
      </c>
      <c r="E1481" s="25" t="s">
        <v>442</v>
      </c>
    </row>
    <row r="1482" spans="1:5" ht="15.75" customHeight="1" x14ac:dyDescent="0.2">
      <c r="A1482" s="25" t="s">
        <v>1871</v>
      </c>
      <c r="B1482" s="25">
        <v>17</v>
      </c>
      <c r="C1482" s="26">
        <v>7559652</v>
      </c>
      <c r="D1482" s="25" t="s">
        <v>442</v>
      </c>
      <c r="E1482" s="25" t="s">
        <v>436</v>
      </c>
    </row>
    <row r="1483" spans="1:5" ht="15.75" customHeight="1" x14ac:dyDescent="0.2">
      <c r="A1483" s="25" t="s">
        <v>1872</v>
      </c>
      <c r="B1483" s="25">
        <v>17</v>
      </c>
      <c r="C1483" s="26">
        <v>7667762</v>
      </c>
      <c r="D1483" s="25" t="s">
        <v>442</v>
      </c>
      <c r="E1483" s="25" t="s">
        <v>436</v>
      </c>
    </row>
    <row r="1484" spans="1:5" ht="15.75" customHeight="1" x14ac:dyDescent="0.2">
      <c r="A1484" s="25" t="s">
        <v>1873</v>
      </c>
      <c r="B1484" s="25">
        <v>17</v>
      </c>
      <c r="C1484" s="26">
        <v>8206280</v>
      </c>
      <c r="D1484" s="25" t="s">
        <v>436</v>
      </c>
      <c r="E1484" s="25" t="s">
        <v>442</v>
      </c>
    </row>
    <row r="1485" spans="1:5" ht="15.75" customHeight="1" x14ac:dyDescent="0.2">
      <c r="A1485" s="25" t="s">
        <v>1874</v>
      </c>
      <c r="B1485" s="25">
        <v>17</v>
      </c>
      <c r="C1485" s="26">
        <v>8311109</v>
      </c>
      <c r="D1485" s="25" t="s">
        <v>436</v>
      </c>
      <c r="E1485" s="25" t="s">
        <v>442</v>
      </c>
    </row>
    <row r="1486" spans="1:5" ht="15.75" customHeight="1" x14ac:dyDescent="0.2">
      <c r="A1486" s="25" t="s">
        <v>1875</v>
      </c>
      <c r="B1486" s="25">
        <v>17</v>
      </c>
      <c r="C1486" s="26">
        <v>8313150</v>
      </c>
      <c r="D1486" s="25" t="s">
        <v>439</v>
      </c>
      <c r="E1486" s="25" t="s">
        <v>437</v>
      </c>
    </row>
    <row r="1487" spans="1:5" ht="15.75" customHeight="1" x14ac:dyDescent="0.2">
      <c r="A1487" s="25" t="s">
        <v>1876</v>
      </c>
      <c r="B1487" s="25">
        <v>17</v>
      </c>
      <c r="C1487" s="26">
        <v>8316160</v>
      </c>
      <c r="D1487" s="25" t="s">
        <v>442</v>
      </c>
      <c r="E1487" s="25" t="s">
        <v>436</v>
      </c>
    </row>
    <row r="1488" spans="1:5" ht="15.75" customHeight="1" x14ac:dyDescent="0.2">
      <c r="A1488" s="25" t="s">
        <v>1877</v>
      </c>
      <c r="B1488" s="25">
        <v>17</v>
      </c>
      <c r="C1488" s="26">
        <v>9888463</v>
      </c>
      <c r="D1488" s="25" t="s">
        <v>439</v>
      </c>
      <c r="E1488" s="25" t="s">
        <v>442</v>
      </c>
    </row>
    <row r="1489" spans="1:5" ht="15.75" customHeight="1" x14ac:dyDescent="0.2">
      <c r="A1489" s="25" t="s">
        <v>1878</v>
      </c>
      <c r="B1489" s="25">
        <v>17</v>
      </c>
      <c r="C1489" s="26">
        <v>17553432</v>
      </c>
      <c r="D1489" s="25" t="s">
        <v>436</v>
      </c>
      <c r="E1489" s="25" t="s">
        <v>442</v>
      </c>
    </row>
    <row r="1490" spans="1:5" ht="15.75" customHeight="1" x14ac:dyDescent="0.2">
      <c r="A1490" s="25" t="s">
        <v>1879</v>
      </c>
      <c r="B1490" s="25">
        <v>17</v>
      </c>
      <c r="C1490" s="26">
        <v>17579983</v>
      </c>
      <c r="D1490" s="25" t="s">
        <v>436</v>
      </c>
      <c r="E1490" s="25" t="s">
        <v>442</v>
      </c>
    </row>
    <row r="1491" spans="1:5" ht="15.75" customHeight="1" x14ac:dyDescent="0.2">
      <c r="A1491" s="25" t="s">
        <v>1879</v>
      </c>
      <c r="B1491" s="25">
        <v>17</v>
      </c>
      <c r="C1491" s="26">
        <v>17579983</v>
      </c>
      <c r="D1491" s="25" t="s">
        <v>436</v>
      </c>
      <c r="E1491" s="25" t="s">
        <v>439</v>
      </c>
    </row>
    <row r="1492" spans="1:5" ht="15.75" customHeight="1" x14ac:dyDescent="0.2">
      <c r="A1492" s="25" t="s">
        <v>1880</v>
      </c>
      <c r="B1492" s="25">
        <v>17</v>
      </c>
      <c r="C1492" s="26">
        <v>17731236</v>
      </c>
      <c r="D1492" s="25" t="s">
        <v>437</v>
      </c>
      <c r="E1492" s="25" t="s">
        <v>439</v>
      </c>
    </row>
    <row r="1493" spans="1:5" ht="15.75" customHeight="1" x14ac:dyDescent="0.2">
      <c r="A1493" s="25" t="s">
        <v>1881</v>
      </c>
      <c r="B1493" s="25">
        <v>17</v>
      </c>
      <c r="C1493" s="26">
        <v>18209361</v>
      </c>
      <c r="D1493" s="25" t="s">
        <v>437</v>
      </c>
      <c r="E1493" s="25" t="s">
        <v>439</v>
      </c>
    </row>
    <row r="1494" spans="1:5" ht="15.75" customHeight="1" x14ac:dyDescent="0.2">
      <c r="A1494" s="25" t="s">
        <v>1882</v>
      </c>
      <c r="B1494" s="25">
        <v>17</v>
      </c>
      <c r="C1494" s="26">
        <v>18213141</v>
      </c>
      <c r="D1494" s="25" t="s">
        <v>437</v>
      </c>
      <c r="E1494" s="25" t="s">
        <v>439</v>
      </c>
    </row>
    <row r="1495" spans="1:5" ht="15.75" customHeight="1" x14ac:dyDescent="0.2">
      <c r="A1495" s="25" t="s">
        <v>1883</v>
      </c>
      <c r="B1495" s="25">
        <v>17</v>
      </c>
      <c r="C1495" s="26">
        <v>18776129</v>
      </c>
      <c r="D1495" s="25" t="s">
        <v>436</v>
      </c>
      <c r="E1495" s="25" t="s">
        <v>442</v>
      </c>
    </row>
    <row r="1496" spans="1:5" ht="15.75" customHeight="1" x14ac:dyDescent="0.2">
      <c r="A1496" s="25" t="s">
        <v>1884</v>
      </c>
      <c r="B1496" s="25">
        <v>17</v>
      </c>
      <c r="C1496" s="26">
        <v>21378154</v>
      </c>
      <c r="D1496" s="25" t="s">
        <v>442</v>
      </c>
      <c r="E1496" s="25" t="s">
        <v>436</v>
      </c>
    </row>
    <row r="1497" spans="1:5" ht="15.75" customHeight="1" x14ac:dyDescent="0.2">
      <c r="A1497" s="25" t="s">
        <v>1885</v>
      </c>
      <c r="B1497" s="25">
        <v>17</v>
      </c>
      <c r="C1497" s="26">
        <v>28367840</v>
      </c>
      <c r="D1497" s="25" t="s">
        <v>436</v>
      </c>
      <c r="E1497" s="25" t="s">
        <v>442</v>
      </c>
    </row>
    <row r="1498" spans="1:5" ht="15.75" customHeight="1" x14ac:dyDescent="0.2">
      <c r="A1498" s="25" t="s">
        <v>1886</v>
      </c>
      <c r="B1498" s="25">
        <v>17</v>
      </c>
      <c r="C1498" s="26">
        <v>28394876</v>
      </c>
      <c r="D1498" s="25" t="s">
        <v>436</v>
      </c>
      <c r="E1498" s="25" t="s">
        <v>442</v>
      </c>
    </row>
    <row r="1499" spans="1:5" ht="15.75" customHeight="1" x14ac:dyDescent="0.2">
      <c r="A1499" s="25" t="s">
        <v>1887</v>
      </c>
      <c r="B1499" s="25">
        <v>17</v>
      </c>
      <c r="C1499" s="26">
        <v>28708317</v>
      </c>
      <c r="D1499" s="25" t="s">
        <v>442</v>
      </c>
      <c r="E1499" s="25" t="s">
        <v>436</v>
      </c>
    </row>
    <row r="1500" spans="1:5" ht="15.75" customHeight="1" x14ac:dyDescent="0.2">
      <c r="A1500" s="25" t="s">
        <v>1888</v>
      </c>
      <c r="B1500" s="25">
        <v>17</v>
      </c>
      <c r="C1500" s="26">
        <v>29318240</v>
      </c>
      <c r="D1500" s="25" t="s">
        <v>436</v>
      </c>
      <c r="E1500" s="25" t="s">
        <v>442</v>
      </c>
    </row>
    <row r="1501" spans="1:5" ht="15.75" customHeight="1" x14ac:dyDescent="0.2">
      <c r="A1501" s="25" t="s">
        <v>1889</v>
      </c>
      <c r="B1501" s="25">
        <v>17</v>
      </c>
      <c r="C1501" s="26">
        <v>29321524</v>
      </c>
      <c r="D1501" s="25" t="s">
        <v>436</v>
      </c>
      <c r="E1501" s="25" t="s">
        <v>442</v>
      </c>
    </row>
    <row r="1502" spans="1:5" ht="15.75" customHeight="1" x14ac:dyDescent="0.2">
      <c r="A1502" s="25" t="s">
        <v>1890</v>
      </c>
      <c r="B1502" s="25">
        <v>17</v>
      </c>
      <c r="C1502" s="26">
        <v>29562625</v>
      </c>
      <c r="D1502" s="25" t="s">
        <v>437</v>
      </c>
      <c r="E1502" s="25" t="s">
        <v>439</v>
      </c>
    </row>
    <row r="1503" spans="1:5" ht="15.75" customHeight="1" x14ac:dyDescent="0.2">
      <c r="A1503" s="25" t="s">
        <v>1891</v>
      </c>
      <c r="B1503" s="25">
        <v>17</v>
      </c>
      <c r="C1503" s="26">
        <v>30256480</v>
      </c>
      <c r="D1503" s="25" t="s">
        <v>437</v>
      </c>
      <c r="E1503" s="25" t="s">
        <v>436</v>
      </c>
    </row>
    <row r="1504" spans="1:5" ht="15.75" customHeight="1" x14ac:dyDescent="0.2">
      <c r="A1504" s="25" t="s">
        <v>1892</v>
      </c>
      <c r="B1504" s="25">
        <v>17</v>
      </c>
      <c r="C1504" s="26">
        <v>30313974</v>
      </c>
      <c r="D1504" s="25" t="s">
        <v>436</v>
      </c>
      <c r="E1504" s="25" t="s">
        <v>437</v>
      </c>
    </row>
    <row r="1505" spans="1:5" ht="15.75" customHeight="1" x14ac:dyDescent="0.2">
      <c r="A1505" s="25" t="s">
        <v>1893</v>
      </c>
      <c r="B1505" s="25">
        <v>17</v>
      </c>
      <c r="C1505" s="26">
        <v>31083926</v>
      </c>
      <c r="D1505" s="25" t="s">
        <v>442</v>
      </c>
      <c r="E1505" s="25" t="s">
        <v>436</v>
      </c>
    </row>
    <row r="1506" spans="1:5" ht="15.75" customHeight="1" x14ac:dyDescent="0.2">
      <c r="A1506" s="25" t="s">
        <v>1894</v>
      </c>
      <c r="B1506" s="25">
        <v>17</v>
      </c>
      <c r="C1506" s="26">
        <v>31086596</v>
      </c>
      <c r="D1506" s="25" t="s">
        <v>436</v>
      </c>
      <c r="E1506" s="25" t="s">
        <v>442</v>
      </c>
    </row>
    <row r="1507" spans="1:5" ht="15.75" customHeight="1" x14ac:dyDescent="0.2">
      <c r="A1507" s="25" t="s">
        <v>1895</v>
      </c>
      <c r="B1507" s="25">
        <v>17</v>
      </c>
      <c r="C1507" s="26">
        <v>34566266</v>
      </c>
      <c r="D1507" s="25" t="s">
        <v>442</v>
      </c>
      <c r="E1507" s="25" t="s">
        <v>439</v>
      </c>
    </row>
    <row r="1508" spans="1:5" ht="15.75" customHeight="1" x14ac:dyDescent="0.2">
      <c r="A1508" s="25" t="s">
        <v>1896</v>
      </c>
      <c r="B1508" s="25">
        <v>17</v>
      </c>
      <c r="C1508" s="26">
        <v>36485773</v>
      </c>
      <c r="D1508" s="25" t="s">
        <v>439</v>
      </c>
      <c r="E1508" s="25" t="s">
        <v>436</v>
      </c>
    </row>
    <row r="1509" spans="1:5" ht="15.75" customHeight="1" x14ac:dyDescent="0.2">
      <c r="A1509" s="25" t="s">
        <v>1897</v>
      </c>
      <c r="B1509" s="25">
        <v>17</v>
      </c>
      <c r="C1509" s="26">
        <v>36590117</v>
      </c>
      <c r="D1509" s="25" t="s">
        <v>439</v>
      </c>
      <c r="E1509" s="25" t="s">
        <v>437</v>
      </c>
    </row>
    <row r="1510" spans="1:5" ht="15.75" customHeight="1" x14ac:dyDescent="0.2">
      <c r="A1510" s="25" t="s">
        <v>1898</v>
      </c>
      <c r="B1510" s="25">
        <v>17</v>
      </c>
      <c r="C1510" s="26">
        <v>38911008</v>
      </c>
      <c r="D1510" s="25" t="s">
        <v>439</v>
      </c>
      <c r="E1510" s="25" t="s">
        <v>437</v>
      </c>
    </row>
    <row r="1511" spans="1:5" ht="15.75" customHeight="1" x14ac:dyDescent="0.2">
      <c r="A1511" s="25" t="s">
        <v>1899</v>
      </c>
      <c r="B1511" s="25">
        <v>17</v>
      </c>
      <c r="C1511" s="26">
        <v>38914484</v>
      </c>
      <c r="D1511" s="25" t="s">
        <v>442</v>
      </c>
      <c r="E1511" s="25" t="s">
        <v>436</v>
      </c>
    </row>
    <row r="1512" spans="1:5" ht="15.75" customHeight="1" x14ac:dyDescent="0.2">
      <c r="A1512" s="25" t="s">
        <v>1900</v>
      </c>
      <c r="B1512" s="25">
        <v>17</v>
      </c>
      <c r="C1512" s="26">
        <v>39653965</v>
      </c>
      <c r="D1512" s="25" t="s">
        <v>437</v>
      </c>
      <c r="E1512" s="25" t="s">
        <v>436</v>
      </c>
    </row>
    <row r="1513" spans="1:5" ht="15.75" customHeight="1" x14ac:dyDescent="0.2">
      <c r="A1513" s="25" t="s">
        <v>1901</v>
      </c>
      <c r="B1513" s="25">
        <v>17</v>
      </c>
      <c r="C1513" s="26">
        <v>39737231</v>
      </c>
      <c r="D1513" s="25" t="s">
        <v>437</v>
      </c>
      <c r="E1513" s="25" t="s">
        <v>439</v>
      </c>
    </row>
    <row r="1514" spans="1:5" ht="15.75" customHeight="1" x14ac:dyDescent="0.2">
      <c r="A1514" s="25" t="s">
        <v>1902</v>
      </c>
      <c r="B1514" s="25">
        <v>17</v>
      </c>
      <c r="C1514" s="26">
        <v>39814112</v>
      </c>
      <c r="D1514" s="25" t="s">
        <v>437</v>
      </c>
      <c r="E1514" s="25" t="s">
        <v>439</v>
      </c>
    </row>
    <row r="1515" spans="1:5" ht="15.75" customHeight="1" x14ac:dyDescent="0.2">
      <c r="A1515" s="25" t="s">
        <v>1903</v>
      </c>
      <c r="B1515" s="25">
        <v>17</v>
      </c>
      <c r="C1515" s="26">
        <v>40349572</v>
      </c>
      <c r="D1515" s="25" t="s">
        <v>437</v>
      </c>
      <c r="E1515" s="25" t="s">
        <v>436</v>
      </c>
    </row>
    <row r="1516" spans="1:5" ht="15.75" customHeight="1" x14ac:dyDescent="0.2">
      <c r="A1516" s="25" t="s">
        <v>1904</v>
      </c>
      <c r="B1516" s="25">
        <v>17</v>
      </c>
      <c r="C1516" s="26">
        <v>41811190</v>
      </c>
      <c r="D1516" s="25" t="s">
        <v>439</v>
      </c>
      <c r="E1516" s="25" t="s">
        <v>437</v>
      </c>
    </row>
    <row r="1517" spans="1:5" ht="15.75" customHeight="1" x14ac:dyDescent="0.2">
      <c r="A1517" s="25" t="s">
        <v>1905</v>
      </c>
      <c r="B1517" s="25">
        <v>17</v>
      </c>
      <c r="C1517" s="26">
        <v>42207465</v>
      </c>
      <c r="D1517" s="25" t="s">
        <v>436</v>
      </c>
      <c r="E1517" s="25" t="s">
        <v>442</v>
      </c>
    </row>
    <row r="1518" spans="1:5" ht="15.75" customHeight="1" x14ac:dyDescent="0.2">
      <c r="A1518" s="25" t="s">
        <v>1906</v>
      </c>
      <c r="B1518" s="25">
        <v>17</v>
      </c>
      <c r="C1518" s="26">
        <v>42384786</v>
      </c>
      <c r="D1518" s="25" t="s">
        <v>436</v>
      </c>
      <c r="E1518" s="25" t="s">
        <v>437</v>
      </c>
    </row>
    <row r="1519" spans="1:5" ht="15.75" customHeight="1" x14ac:dyDescent="0.2">
      <c r="A1519" s="25" t="s">
        <v>1907</v>
      </c>
      <c r="B1519" s="25">
        <v>17</v>
      </c>
      <c r="C1519" s="26">
        <v>42394634</v>
      </c>
      <c r="D1519" s="25" t="s">
        <v>436</v>
      </c>
      <c r="E1519" s="25" t="s">
        <v>442</v>
      </c>
    </row>
    <row r="1520" spans="1:5" ht="15.75" customHeight="1" x14ac:dyDescent="0.2">
      <c r="A1520" s="25" t="s">
        <v>1908</v>
      </c>
      <c r="B1520" s="25">
        <v>17</v>
      </c>
      <c r="C1520" s="26">
        <v>42446111</v>
      </c>
      <c r="D1520" s="25" t="s">
        <v>436</v>
      </c>
      <c r="E1520" s="25" t="s">
        <v>442</v>
      </c>
    </row>
    <row r="1521" spans="1:5" ht="15.75" customHeight="1" x14ac:dyDescent="0.2">
      <c r="A1521" s="25" t="s">
        <v>1909</v>
      </c>
      <c r="B1521" s="25">
        <v>17</v>
      </c>
      <c r="C1521" s="26">
        <v>42579579</v>
      </c>
      <c r="D1521" s="25" t="s">
        <v>439</v>
      </c>
      <c r="E1521" s="25" t="s">
        <v>442</v>
      </c>
    </row>
    <row r="1522" spans="1:5" ht="15.75" customHeight="1" x14ac:dyDescent="0.2">
      <c r="A1522" s="25" t="s">
        <v>1909</v>
      </c>
      <c r="B1522" s="25">
        <v>17</v>
      </c>
      <c r="C1522" s="26">
        <v>42579579</v>
      </c>
      <c r="D1522" s="25" t="s">
        <v>439</v>
      </c>
      <c r="E1522" s="25" t="s">
        <v>437</v>
      </c>
    </row>
    <row r="1523" spans="1:5" ht="15.75" customHeight="1" x14ac:dyDescent="0.2">
      <c r="A1523" s="25" t="s">
        <v>1910</v>
      </c>
      <c r="B1523" s="25">
        <v>17</v>
      </c>
      <c r="C1523" s="26">
        <v>43014462</v>
      </c>
      <c r="D1523" s="25" t="s">
        <v>1911</v>
      </c>
      <c r="E1523" s="25" t="s">
        <v>439</v>
      </c>
    </row>
    <row r="1524" spans="1:5" ht="15.75" customHeight="1" x14ac:dyDescent="0.2">
      <c r="A1524" s="25" t="s">
        <v>1912</v>
      </c>
      <c r="B1524" s="25">
        <v>17</v>
      </c>
      <c r="C1524" s="26">
        <v>43848758</v>
      </c>
      <c r="D1524" s="25" t="s">
        <v>437</v>
      </c>
      <c r="E1524" s="25" t="s">
        <v>439</v>
      </c>
    </row>
    <row r="1525" spans="1:5" ht="15.75" customHeight="1" x14ac:dyDescent="0.2">
      <c r="A1525" s="25" t="s">
        <v>1913</v>
      </c>
      <c r="B1525" s="25">
        <v>17</v>
      </c>
      <c r="C1525" s="26">
        <v>44548911</v>
      </c>
      <c r="D1525" s="25" t="s">
        <v>436</v>
      </c>
      <c r="E1525" s="25" t="s">
        <v>442</v>
      </c>
    </row>
    <row r="1526" spans="1:5" ht="15.75" customHeight="1" x14ac:dyDescent="0.2">
      <c r="A1526" s="25" t="s">
        <v>1914</v>
      </c>
      <c r="B1526" s="25">
        <v>17</v>
      </c>
      <c r="C1526" s="26">
        <v>46931376</v>
      </c>
      <c r="D1526" s="25" t="s">
        <v>436</v>
      </c>
      <c r="E1526" s="25" t="s">
        <v>437</v>
      </c>
    </row>
    <row r="1527" spans="1:5" ht="15.75" customHeight="1" x14ac:dyDescent="0.2">
      <c r="A1527" s="25" t="s">
        <v>1915</v>
      </c>
      <c r="B1527" s="25">
        <v>17</v>
      </c>
      <c r="C1527" s="26">
        <v>46946661</v>
      </c>
      <c r="D1527" s="25" t="s">
        <v>436</v>
      </c>
      <c r="E1527" s="25" t="s">
        <v>442</v>
      </c>
    </row>
    <row r="1528" spans="1:5" ht="15.75" customHeight="1" x14ac:dyDescent="0.2">
      <c r="A1528" s="25" t="s">
        <v>1916</v>
      </c>
      <c r="B1528" s="25">
        <v>17</v>
      </c>
      <c r="C1528" s="26">
        <v>47572830</v>
      </c>
      <c r="D1528" s="25" t="s">
        <v>439</v>
      </c>
      <c r="E1528" s="25" t="s">
        <v>437</v>
      </c>
    </row>
    <row r="1529" spans="1:5" ht="15.75" customHeight="1" x14ac:dyDescent="0.2">
      <c r="A1529" s="25" t="s">
        <v>1917</v>
      </c>
      <c r="B1529" s="25">
        <v>17</v>
      </c>
      <c r="C1529" s="26">
        <v>47575925</v>
      </c>
      <c r="D1529" s="25" t="s">
        <v>439</v>
      </c>
      <c r="E1529" s="25" t="s">
        <v>436</v>
      </c>
    </row>
    <row r="1530" spans="1:5" ht="15.75" customHeight="1" x14ac:dyDescent="0.2">
      <c r="A1530" s="25" t="s">
        <v>1918</v>
      </c>
      <c r="B1530" s="25">
        <v>17</v>
      </c>
      <c r="C1530" s="26">
        <v>47620183</v>
      </c>
      <c r="D1530" s="25" t="s">
        <v>437</v>
      </c>
      <c r="E1530" s="25" t="s">
        <v>442</v>
      </c>
    </row>
    <row r="1531" spans="1:5" ht="15.75" customHeight="1" x14ac:dyDescent="0.2">
      <c r="A1531" s="25" t="s">
        <v>1918</v>
      </c>
      <c r="B1531" s="25">
        <v>17</v>
      </c>
      <c r="C1531" s="26">
        <v>47620183</v>
      </c>
      <c r="D1531" s="25" t="s">
        <v>437</v>
      </c>
      <c r="E1531" s="25" t="s">
        <v>436</v>
      </c>
    </row>
    <row r="1532" spans="1:5" ht="15.75" customHeight="1" x14ac:dyDescent="0.2">
      <c r="A1532" s="25" t="s">
        <v>1919</v>
      </c>
      <c r="B1532" s="25">
        <v>17</v>
      </c>
      <c r="C1532" s="26">
        <v>47655239</v>
      </c>
      <c r="D1532" s="25" t="s">
        <v>436</v>
      </c>
      <c r="E1532" s="25" t="s">
        <v>442</v>
      </c>
    </row>
    <row r="1533" spans="1:5" ht="15.75" customHeight="1" x14ac:dyDescent="0.2">
      <c r="A1533" s="25" t="s">
        <v>1920</v>
      </c>
      <c r="B1533" s="25">
        <v>17</v>
      </c>
      <c r="C1533" s="26">
        <v>47659909</v>
      </c>
      <c r="D1533" s="25" t="s">
        <v>442</v>
      </c>
      <c r="E1533" s="25" t="s">
        <v>439</v>
      </c>
    </row>
    <row r="1534" spans="1:5" ht="15.75" customHeight="1" x14ac:dyDescent="0.2">
      <c r="A1534" s="25" t="s">
        <v>1921</v>
      </c>
      <c r="B1534" s="25">
        <v>17</v>
      </c>
      <c r="C1534" s="26">
        <v>48120393</v>
      </c>
      <c r="D1534" s="25" t="s">
        <v>442</v>
      </c>
      <c r="E1534" s="25" t="s">
        <v>436</v>
      </c>
    </row>
    <row r="1535" spans="1:5" ht="15.75" customHeight="1" x14ac:dyDescent="0.2">
      <c r="A1535" s="25" t="s">
        <v>1922</v>
      </c>
      <c r="B1535" s="25">
        <v>17</v>
      </c>
      <c r="C1535" s="26">
        <v>48195247</v>
      </c>
      <c r="D1535" s="25" t="s">
        <v>442</v>
      </c>
      <c r="E1535" s="25" t="s">
        <v>436</v>
      </c>
    </row>
    <row r="1536" spans="1:5" ht="15.75" customHeight="1" x14ac:dyDescent="0.2">
      <c r="A1536" s="25" t="s">
        <v>1923</v>
      </c>
      <c r="B1536" s="25">
        <v>17</v>
      </c>
      <c r="C1536" s="26">
        <v>48452139</v>
      </c>
      <c r="D1536" s="25" t="s">
        <v>439</v>
      </c>
      <c r="E1536" s="25" t="s">
        <v>437</v>
      </c>
    </row>
    <row r="1537" spans="1:5" ht="15.75" customHeight="1" x14ac:dyDescent="0.2">
      <c r="A1537" s="25" t="s">
        <v>1924</v>
      </c>
      <c r="B1537" s="25">
        <v>17</v>
      </c>
      <c r="C1537" s="26">
        <v>48580565</v>
      </c>
      <c r="D1537" s="25" t="s">
        <v>436</v>
      </c>
      <c r="E1537" s="25" t="s">
        <v>442</v>
      </c>
    </row>
    <row r="1538" spans="1:5" ht="15.75" customHeight="1" x14ac:dyDescent="0.2">
      <c r="A1538" s="25" t="s">
        <v>1925</v>
      </c>
      <c r="B1538" s="25">
        <v>17</v>
      </c>
      <c r="C1538" s="26">
        <v>48583930</v>
      </c>
      <c r="D1538" s="25" t="s">
        <v>436</v>
      </c>
      <c r="E1538" s="25" t="s">
        <v>442</v>
      </c>
    </row>
    <row r="1539" spans="1:5" ht="15.75" customHeight="1" x14ac:dyDescent="0.2">
      <c r="A1539" s="25" t="s">
        <v>1926</v>
      </c>
      <c r="B1539" s="25">
        <v>17</v>
      </c>
      <c r="C1539" s="26">
        <v>48982960</v>
      </c>
      <c r="D1539" s="25" t="s">
        <v>437</v>
      </c>
      <c r="E1539" s="25" t="s">
        <v>442</v>
      </c>
    </row>
    <row r="1540" spans="1:5" ht="15.75" customHeight="1" x14ac:dyDescent="0.2">
      <c r="A1540" s="25" t="s">
        <v>1927</v>
      </c>
      <c r="B1540" s="25">
        <v>17</v>
      </c>
      <c r="C1540" s="26">
        <v>49373413</v>
      </c>
      <c r="D1540" s="25" t="s">
        <v>436</v>
      </c>
      <c r="E1540" s="25" t="s">
        <v>442</v>
      </c>
    </row>
    <row r="1541" spans="1:5" ht="15.75" customHeight="1" x14ac:dyDescent="0.2">
      <c r="A1541" s="25" t="s">
        <v>1928</v>
      </c>
      <c r="B1541" s="25">
        <v>17</v>
      </c>
      <c r="C1541" s="26">
        <v>50547162</v>
      </c>
      <c r="D1541" s="25" t="s">
        <v>442</v>
      </c>
      <c r="E1541" s="25" t="s">
        <v>437</v>
      </c>
    </row>
    <row r="1542" spans="1:5" ht="15.75" customHeight="1" x14ac:dyDescent="0.2">
      <c r="A1542" s="25" t="s">
        <v>1929</v>
      </c>
      <c r="B1542" s="25">
        <v>17</v>
      </c>
      <c r="C1542" s="26">
        <v>51174877</v>
      </c>
      <c r="D1542" s="25" t="s">
        <v>439</v>
      </c>
      <c r="E1542" s="25" t="s">
        <v>437</v>
      </c>
    </row>
    <row r="1543" spans="1:5" ht="15.75" customHeight="1" x14ac:dyDescent="0.2">
      <c r="A1543" s="25" t="s">
        <v>1930</v>
      </c>
      <c r="B1543" s="25">
        <v>17</v>
      </c>
      <c r="C1543" s="26">
        <v>51251344</v>
      </c>
      <c r="D1543" s="25" t="s">
        <v>439</v>
      </c>
      <c r="E1543" s="25" t="s">
        <v>437</v>
      </c>
    </row>
    <row r="1544" spans="1:5" ht="15.75" customHeight="1" x14ac:dyDescent="0.2">
      <c r="A1544" s="25" t="s">
        <v>1931</v>
      </c>
      <c r="B1544" s="25">
        <v>17</v>
      </c>
      <c r="C1544" s="26">
        <v>51260896</v>
      </c>
      <c r="D1544" s="25" t="s">
        <v>437</v>
      </c>
      <c r="E1544" s="25" t="s">
        <v>439</v>
      </c>
    </row>
    <row r="1545" spans="1:5" ht="15.75" customHeight="1" x14ac:dyDescent="0.2">
      <c r="A1545" s="25" t="s">
        <v>1932</v>
      </c>
      <c r="B1545" s="25">
        <v>17</v>
      </c>
      <c r="C1545" s="26">
        <v>55322749</v>
      </c>
      <c r="D1545" s="25" t="s">
        <v>439</v>
      </c>
      <c r="E1545" s="25" t="s">
        <v>437</v>
      </c>
    </row>
    <row r="1546" spans="1:5" ht="15.75" customHeight="1" x14ac:dyDescent="0.2">
      <c r="A1546" s="25" t="s">
        <v>1933</v>
      </c>
      <c r="B1546" s="25">
        <v>17</v>
      </c>
      <c r="C1546" s="26">
        <v>57133352</v>
      </c>
      <c r="D1546" s="25" t="s">
        <v>442</v>
      </c>
      <c r="E1546" s="25" t="s">
        <v>436</v>
      </c>
    </row>
    <row r="1547" spans="1:5" ht="15.75" customHeight="1" x14ac:dyDescent="0.2">
      <c r="A1547" s="25" t="s">
        <v>1934</v>
      </c>
      <c r="B1547" s="25">
        <v>17</v>
      </c>
      <c r="C1547" s="26">
        <v>58332595</v>
      </c>
      <c r="D1547" s="25" t="s">
        <v>439</v>
      </c>
      <c r="E1547" s="25" t="s">
        <v>437</v>
      </c>
    </row>
    <row r="1548" spans="1:5" ht="15.75" customHeight="1" x14ac:dyDescent="0.2">
      <c r="A1548" s="25" t="s">
        <v>1935</v>
      </c>
      <c r="B1548" s="25">
        <v>17</v>
      </c>
      <c r="C1548" s="26">
        <v>59848288</v>
      </c>
      <c r="D1548" s="25" t="s">
        <v>442</v>
      </c>
      <c r="E1548" s="25" t="s">
        <v>436</v>
      </c>
    </row>
    <row r="1549" spans="1:5" ht="15.75" customHeight="1" x14ac:dyDescent="0.2">
      <c r="A1549" s="25" t="s">
        <v>1936</v>
      </c>
      <c r="B1549" s="25">
        <v>17</v>
      </c>
      <c r="C1549" s="26">
        <v>59849550</v>
      </c>
      <c r="D1549" s="25" t="s">
        <v>439</v>
      </c>
      <c r="E1549" s="25" t="s">
        <v>437</v>
      </c>
    </row>
    <row r="1550" spans="1:5" ht="15.75" customHeight="1" x14ac:dyDescent="0.2">
      <c r="A1550" s="25" t="s">
        <v>1937</v>
      </c>
      <c r="B1550" s="25">
        <v>17</v>
      </c>
      <c r="C1550" s="26">
        <v>59854953</v>
      </c>
      <c r="D1550" s="25" t="s">
        <v>439</v>
      </c>
      <c r="E1550" s="25" t="s">
        <v>442</v>
      </c>
    </row>
    <row r="1551" spans="1:5" ht="15.75" customHeight="1" x14ac:dyDescent="0.2">
      <c r="A1551" s="25" t="s">
        <v>1938</v>
      </c>
      <c r="B1551" s="25">
        <v>17</v>
      </c>
      <c r="C1551" s="26">
        <v>63810333</v>
      </c>
      <c r="D1551" s="25" t="s">
        <v>437</v>
      </c>
      <c r="E1551" s="25" t="s">
        <v>439</v>
      </c>
    </row>
    <row r="1552" spans="1:5" ht="15.75" customHeight="1" x14ac:dyDescent="0.2">
      <c r="A1552" s="25" t="s">
        <v>1939</v>
      </c>
      <c r="B1552" s="25">
        <v>17</v>
      </c>
      <c r="C1552" s="26">
        <v>66214462</v>
      </c>
      <c r="D1552" s="25" t="s">
        <v>442</v>
      </c>
      <c r="E1552" s="25" t="s">
        <v>437</v>
      </c>
    </row>
    <row r="1553" spans="1:5" ht="15.75" customHeight="1" x14ac:dyDescent="0.2">
      <c r="A1553" s="25" t="s">
        <v>1939</v>
      </c>
      <c r="B1553" s="25">
        <v>17</v>
      </c>
      <c r="C1553" s="26">
        <v>66214462</v>
      </c>
      <c r="D1553" s="25" t="s">
        <v>442</v>
      </c>
      <c r="E1553" s="25" t="s">
        <v>436</v>
      </c>
    </row>
    <row r="1554" spans="1:5" ht="15.75" customHeight="1" x14ac:dyDescent="0.2">
      <c r="A1554" s="25" t="s">
        <v>1940</v>
      </c>
      <c r="B1554" s="25">
        <v>17</v>
      </c>
      <c r="C1554" s="26">
        <v>66228657</v>
      </c>
      <c r="D1554" s="25" t="s">
        <v>437</v>
      </c>
      <c r="E1554" s="25" t="s">
        <v>439</v>
      </c>
    </row>
    <row r="1555" spans="1:5" ht="15.75" customHeight="1" x14ac:dyDescent="0.2">
      <c r="A1555" s="25" t="s">
        <v>1941</v>
      </c>
      <c r="B1555" s="25">
        <v>17</v>
      </c>
      <c r="C1555" s="26">
        <v>67113475</v>
      </c>
      <c r="D1555" s="25" t="s">
        <v>439</v>
      </c>
      <c r="E1555" s="25" t="s">
        <v>436</v>
      </c>
    </row>
    <row r="1556" spans="1:5" ht="15.75" customHeight="1" x14ac:dyDescent="0.2">
      <c r="A1556" s="25" t="s">
        <v>1942</v>
      </c>
      <c r="B1556" s="25">
        <v>17</v>
      </c>
      <c r="C1556" s="26">
        <v>67127236</v>
      </c>
      <c r="D1556" s="25" t="s">
        <v>437</v>
      </c>
      <c r="E1556" s="25" t="s">
        <v>442</v>
      </c>
    </row>
    <row r="1557" spans="1:5" ht="15.75" customHeight="1" x14ac:dyDescent="0.2">
      <c r="A1557" s="25" t="s">
        <v>1943</v>
      </c>
      <c r="B1557" s="25">
        <v>17</v>
      </c>
      <c r="C1557" s="26">
        <v>67144805</v>
      </c>
      <c r="D1557" s="25" t="s">
        <v>442</v>
      </c>
      <c r="E1557" s="25" t="s">
        <v>437</v>
      </c>
    </row>
    <row r="1558" spans="1:5" ht="15.75" customHeight="1" x14ac:dyDescent="0.2">
      <c r="A1558" s="25" t="s">
        <v>1944</v>
      </c>
      <c r="B1558" s="25">
        <v>17</v>
      </c>
      <c r="C1558" s="26">
        <v>67276139</v>
      </c>
      <c r="D1558" s="25" t="s">
        <v>436</v>
      </c>
      <c r="E1558" s="25" t="s">
        <v>442</v>
      </c>
    </row>
    <row r="1559" spans="1:5" ht="15.75" customHeight="1" x14ac:dyDescent="0.2">
      <c r="A1559" s="25" t="s">
        <v>1945</v>
      </c>
      <c r="B1559" s="25">
        <v>17</v>
      </c>
      <c r="C1559" s="26">
        <v>67843094</v>
      </c>
      <c r="D1559" s="25" t="s">
        <v>442</v>
      </c>
      <c r="E1559" s="25" t="s">
        <v>436</v>
      </c>
    </row>
    <row r="1560" spans="1:5" ht="15.75" customHeight="1" x14ac:dyDescent="0.2">
      <c r="A1560" s="25" t="s">
        <v>1946</v>
      </c>
      <c r="B1560" s="25">
        <v>17</v>
      </c>
      <c r="C1560" s="26">
        <v>67942539</v>
      </c>
      <c r="D1560" s="25" t="s">
        <v>436</v>
      </c>
      <c r="E1560" s="25" t="s">
        <v>442</v>
      </c>
    </row>
    <row r="1561" spans="1:5" ht="15.75" customHeight="1" x14ac:dyDescent="0.2">
      <c r="A1561" s="25" t="s">
        <v>1947</v>
      </c>
      <c r="B1561" s="25">
        <v>17</v>
      </c>
      <c r="C1561" s="26">
        <v>67984173</v>
      </c>
      <c r="D1561" s="25" t="s">
        <v>436</v>
      </c>
      <c r="E1561" s="25" t="s">
        <v>442</v>
      </c>
    </row>
    <row r="1562" spans="1:5" ht="15.75" customHeight="1" x14ac:dyDescent="0.2">
      <c r="A1562" s="25" t="s">
        <v>1948</v>
      </c>
      <c r="B1562" s="25">
        <v>17</v>
      </c>
      <c r="C1562" s="26">
        <v>68397913</v>
      </c>
      <c r="D1562" s="25" t="s">
        <v>439</v>
      </c>
      <c r="E1562" s="25" t="s">
        <v>437</v>
      </c>
    </row>
    <row r="1563" spans="1:5" ht="15.75" customHeight="1" x14ac:dyDescent="0.2">
      <c r="A1563" s="25" t="s">
        <v>1949</v>
      </c>
      <c r="B1563" s="25">
        <v>17</v>
      </c>
      <c r="C1563" s="26">
        <v>68883786</v>
      </c>
      <c r="D1563" s="25" t="s">
        <v>437</v>
      </c>
      <c r="E1563" s="25" t="s">
        <v>439</v>
      </c>
    </row>
    <row r="1564" spans="1:5" ht="15.75" customHeight="1" x14ac:dyDescent="0.2">
      <c r="A1564" s="25" t="s">
        <v>1950</v>
      </c>
      <c r="B1564" s="25">
        <v>17</v>
      </c>
      <c r="C1564" s="26">
        <v>69085137</v>
      </c>
      <c r="D1564" s="25" t="s">
        <v>442</v>
      </c>
      <c r="E1564" s="25" t="s">
        <v>436</v>
      </c>
    </row>
    <row r="1565" spans="1:5" ht="15.75" customHeight="1" x14ac:dyDescent="0.2">
      <c r="A1565" s="25" t="s">
        <v>1951</v>
      </c>
      <c r="B1565" s="25">
        <v>17</v>
      </c>
      <c r="C1565" s="26">
        <v>70172864</v>
      </c>
      <c r="D1565" s="25" t="s">
        <v>442</v>
      </c>
      <c r="E1565" s="25" t="s">
        <v>436</v>
      </c>
    </row>
    <row r="1566" spans="1:5" ht="15.75" customHeight="1" x14ac:dyDescent="0.2">
      <c r="A1566" s="25" t="s">
        <v>1952</v>
      </c>
      <c r="B1566" s="25">
        <v>17</v>
      </c>
      <c r="C1566" s="26">
        <v>70434885</v>
      </c>
      <c r="D1566" s="25" t="s">
        <v>437</v>
      </c>
      <c r="E1566" s="25" t="s">
        <v>439</v>
      </c>
    </row>
    <row r="1567" spans="1:5" ht="15.75" customHeight="1" x14ac:dyDescent="0.2">
      <c r="A1567" s="25" t="s">
        <v>1953</v>
      </c>
      <c r="B1567" s="25">
        <v>17</v>
      </c>
      <c r="C1567" s="26">
        <v>70511295</v>
      </c>
      <c r="D1567" s="25" t="s">
        <v>439</v>
      </c>
      <c r="E1567" s="25" t="s">
        <v>437</v>
      </c>
    </row>
    <row r="1568" spans="1:5" ht="15.75" customHeight="1" x14ac:dyDescent="0.2">
      <c r="A1568" s="25" t="s">
        <v>1954</v>
      </c>
      <c r="B1568" s="25">
        <v>17</v>
      </c>
      <c r="C1568" s="26">
        <v>72299619</v>
      </c>
      <c r="D1568" s="25" t="s">
        <v>436</v>
      </c>
      <c r="E1568" s="25" t="s">
        <v>442</v>
      </c>
    </row>
    <row r="1569" spans="1:5" ht="15.75" customHeight="1" x14ac:dyDescent="0.2">
      <c r="A1569" s="25" t="s">
        <v>1955</v>
      </c>
      <c r="B1569" s="25">
        <v>17</v>
      </c>
      <c r="C1569" s="26">
        <v>75275979</v>
      </c>
      <c r="D1569" s="25" t="s">
        <v>439</v>
      </c>
      <c r="E1569" s="25" t="s">
        <v>442</v>
      </c>
    </row>
    <row r="1570" spans="1:5" ht="15.75" customHeight="1" x14ac:dyDescent="0.2">
      <c r="A1570" s="25" t="s">
        <v>1956</v>
      </c>
      <c r="B1570" s="25">
        <v>17</v>
      </c>
      <c r="C1570" s="26">
        <v>75771356</v>
      </c>
      <c r="D1570" s="25" t="s">
        <v>442</v>
      </c>
      <c r="E1570" s="25" t="s">
        <v>436</v>
      </c>
    </row>
    <row r="1571" spans="1:5" ht="15.75" customHeight="1" x14ac:dyDescent="0.2">
      <c r="A1571" s="25" t="s">
        <v>1957</v>
      </c>
      <c r="B1571" s="25">
        <v>17</v>
      </c>
      <c r="C1571" s="26">
        <v>76218195</v>
      </c>
      <c r="D1571" s="25" t="s">
        <v>437</v>
      </c>
      <c r="E1571" s="25" t="s">
        <v>439</v>
      </c>
    </row>
    <row r="1572" spans="1:5" ht="15.75" customHeight="1" x14ac:dyDescent="0.2">
      <c r="A1572" s="25" t="s">
        <v>1958</v>
      </c>
      <c r="B1572" s="25">
        <v>17</v>
      </c>
      <c r="C1572" s="26">
        <v>76272538</v>
      </c>
      <c r="D1572" s="25" t="s">
        <v>437</v>
      </c>
      <c r="E1572" s="25" t="s">
        <v>439</v>
      </c>
    </row>
    <row r="1573" spans="1:5" ht="15.75" customHeight="1" x14ac:dyDescent="0.2">
      <c r="A1573" s="25" t="s">
        <v>1959</v>
      </c>
      <c r="B1573" s="25">
        <v>17</v>
      </c>
      <c r="C1573" s="26">
        <v>78391282</v>
      </c>
      <c r="D1573" s="25" t="s">
        <v>436</v>
      </c>
      <c r="E1573" s="25" t="s">
        <v>439</v>
      </c>
    </row>
    <row r="1574" spans="1:5" ht="15.75" customHeight="1" x14ac:dyDescent="0.2">
      <c r="A1574" s="25" t="s">
        <v>1960</v>
      </c>
      <c r="B1574" s="25">
        <v>17</v>
      </c>
      <c r="C1574" s="26">
        <v>78397961</v>
      </c>
      <c r="D1574" s="25" t="s">
        <v>436</v>
      </c>
      <c r="E1574" s="25" t="s">
        <v>442</v>
      </c>
    </row>
    <row r="1575" spans="1:5" ht="15.75" customHeight="1" x14ac:dyDescent="0.2">
      <c r="A1575" s="25" t="s">
        <v>1961</v>
      </c>
      <c r="B1575" s="25">
        <v>17</v>
      </c>
      <c r="C1575" s="26">
        <v>78399669</v>
      </c>
      <c r="D1575" s="25" t="s">
        <v>437</v>
      </c>
      <c r="E1575" s="25" t="s">
        <v>439</v>
      </c>
    </row>
    <row r="1576" spans="1:5" ht="15.75" customHeight="1" x14ac:dyDescent="0.2">
      <c r="A1576" s="25" t="s">
        <v>1962</v>
      </c>
      <c r="B1576" s="25">
        <v>17</v>
      </c>
      <c r="C1576" s="26">
        <v>82094197</v>
      </c>
      <c r="D1576" s="25" t="s">
        <v>442</v>
      </c>
      <c r="E1576" s="25" t="s">
        <v>436</v>
      </c>
    </row>
    <row r="1577" spans="1:5" ht="15.75" customHeight="1" x14ac:dyDescent="0.2">
      <c r="A1577" s="25" t="s">
        <v>1963</v>
      </c>
      <c r="B1577" s="25">
        <v>17</v>
      </c>
      <c r="C1577" s="26">
        <v>83053776</v>
      </c>
      <c r="D1577" s="25" t="s">
        <v>439</v>
      </c>
      <c r="E1577" s="25" t="s">
        <v>437</v>
      </c>
    </row>
    <row r="1578" spans="1:5" ht="15.75" customHeight="1" x14ac:dyDescent="0.2">
      <c r="A1578" s="25" t="s">
        <v>1964</v>
      </c>
      <c r="B1578" s="25">
        <v>18</v>
      </c>
      <c r="C1578" s="26">
        <v>287534</v>
      </c>
      <c r="D1578" s="25" t="s">
        <v>436</v>
      </c>
      <c r="E1578" s="25" t="s">
        <v>442</v>
      </c>
    </row>
    <row r="1579" spans="1:5" ht="15.75" customHeight="1" x14ac:dyDescent="0.2">
      <c r="A1579" s="25" t="s">
        <v>1965</v>
      </c>
      <c r="B1579" s="25">
        <v>18</v>
      </c>
      <c r="C1579" s="26">
        <v>293519</v>
      </c>
      <c r="D1579" s="25" t="s">
        <v>436</v>
      </c>
      <c r="E1579" s="25" t="s">
        <v>442</v>
      </c>
    </row>
    <row r="1580" spans="1:5" ht="15.75" customHeight="1" x14ac:dyDescent="0.2">
      <c r="A1580" s="25" t="s">
        <v>1966</v>
      </c>
      <c r="B1580" s="25">
        <v>18</v>
      </c>
      <c r="C1580" s="26">
        <v>2846814</v>
      </c>
      <c r="D1580" s="25" t="s">
        <v>442</v>
      </c>
      <c r="E1580" s="25" t="s">
        <v>439</v>
      </c>
    </row>
    <row r="1581" spans="1:5" ht="15.75" customHeight="1" x14ac:dyDescent="0.2">
      <c r="A1581" s="25" t="s">
        <v>1967</v>
      </c>
      <c r="B1581" s="25">
        <v>18</v>
      </c>
      <c r="C1581" s="26">
        <v>2987040</v>
      </c>
      <c r="D1581" s="25" t="s">
        <v>437</v>
      </c>
      <c r="E1581" s="25" t="s">
        <v>439</v>
      </c>
    </row>
    <row r="1582" spans="1:5" ht="15.75" customHeight="1" x14ac:dyDescent="0.2">
      <c r="A1582" s="25" t="s">
        <v>1968</v>
      </c>
      <c r="B1582" s="25">
        <v>18</v>
      </c>
      <c r="C1582" s="26">
        <v>2989740</v>
      </c>
      <c r="D1582" s="25" t="s">
        <v>436</v>
      </c>
      <c r="E1582" s="25" t="s">
        <v>442</v>
      </c>
    </row>
    <row r="1583" spans="1:5" ht="15.75" customHeight="1" x14ac:dyDescent="0.2">
      <c r="A1583" s="25" t="s">
        <v>1969</v>
      </c>
      <c r="B1583" s="25">
        <v>18</v>
      </c>
      <c r="C1583" s="26">
        <v>9545963</v>
      </c>
      <c r="D1583" s="25" t="s">
        <v>437</v>
      </c>
      <c r="E1583" s="25" t="s">
        <v>439</v>
      </c>
    </row>
    <row r="1584" spans="1:5" ht="15.75" customHeight="1" x14ac:dyDescent="0.2">
      <c r="A1584" s="25" t="s">
        <v>1970</v>
      </c>
      <c r="B1584" s="25">
        <v>18</v>
      </c>
      <c r="C1584" s="26">
        <v>13725675</v>
      </c>
      <c r="D1584" s="25" t="s">
        <v>437</v>
      </c>
      <c r="E1584" s="25" t="s">
        <v>442</v>
      </c>
    </row>
    <row r="1585" spans="1:5" ht="15.75" customHeight="1" x14ac:dyDescent="0.2">
      <c r="A1585" s="25" t="s">
        <v>1971</v>
      </c>
      <c r="B1585" s="25">
        <v>18</v>
      </c>
      <c r="C1585" s="26">
        <v>22325178</v>
      </c>
      <c r="D1585" s="25" t="s">
        <v>437</v>
      </c>
      <c r="E1585" s="25" t="s">
        <v>439</v>
      </c>
    </row>
    <row r="1586" spans="1:5" ht="15.75" customHeight="1" x14ac:dyDescent="0.2">
      <c r="A1586" s="25" t="s">
        <v>1972</v>
      </c>
      <c r="B1586" s="25">
        <v>18</v>
      </c>
      <c r="C1586" s="26">
        <v>22490628</v>
      </c>
      <c r="D1586" s="25" t="s">
        <v>437</v>
      </c>
      <c r="E1586" s="25" t="s">
        <v>439</v>
      </c>
    </row>
    <row r="1587" spans="1:5" ht="15.75" customHeight="1" x14ac:dyDescent="0.2">
      <c r="A1587" s="25" t="s">
        <v>1973</v>
      </c>
      <c r="B1587" s="25">
        <v>18</v>
      </c>
      <c r="C1587" s="26">
        <v>23533321</v>
      </c>
      <c r="D1587" s="25" t="s">
        <v>439</v>
      </c>
      <c r="E1587" s="25" t="s">
        <v>437</v>
      </c>
    </row>
    <row r="1588" spans="1:5" ht="15.75" customHeight="1" x14ac:dyDescent="0.2">
      <c r="A1588" s="25" t="s">
        <v>1974</v>
      </c>
      <c r="B1588" s="25">
        <v>18</v>
      </c>
      <c r="C1588" s="26">
        <v>23563775</v>
      </c>
      <c r="D1588" s="25" t="s">
        <v>439</v>
      </c>
      <c r="E1588" s="25" t="s">
        <v>436</v>
      </c>
    </row>
    <row r="1589" spans="1:5" ht="15.75" customHeight="1" x14ac:dyDescent="0.2">
      <c r="A1589" s="25" t="s">
        <v>1975</v>
      </c>
      <c r="B1589" s="25">
        <v>18</v>
      </c>
      <c r="C1589" s="26">
        <v>32192924</v>
      </c>
      <c r="D1589" s="25" t="s">
        <v>439</v>
      </c>
      <c r="E1589" s="25" t="s">
        <v>437</v>
      </c>
    </row>
    <row r="1590" spans="1:5" ht="15.75" customHeight="1" x14ac:dyDescent="0.2">
      <c r="A1590" s="25" t="s">
        <v>1976</v>
      </c>
      <c r="B1590" s="25">
        <v>18</v>
      </c>
      <c r="C1590" s="26">
        <v>43125935</v>
      </c>
      <c r="D1590" s="25" t="s">
        <v>442</v>
      </c>
      <c r="E1590" s="25" t="s">
        <v>436</v>
      </c>
    </row>
    <row r="1591" spans="1:5" ht="15.75" customHeight="1" x14ac:dyDescent="0.2">
      <c r="A1591" s="25" t="s">
        <v>1977</v>
      </c>
      <c r="B1591" s="25">
        <v>18</v>
      </c>
      <c r="C1591" s="26">
        <v>44482415</v>
      </c>
      <c r="D1591" s="25" t="s">
        <v>442</v>
      </c>
      <c r="E1591" s="25" t="s">
        <v>437</v>
      </c>
    </row>
    <row r="1592" spans="1:5" ht="15.75" customHeight="1" x14ac:dyDescent="0.2">
      <c r="A1592" s="25" t="s">
        <v>1978</v>
      </c>
      <c r="B1592" s="25">
        <v>18</v>
      </c>
      <c r="C1592" s="26">
        <v>45019202</v>
      </c>
      <c r="D1592" s="25" t="s">
        <v>436</v>
      </c>
      <c r="E1592" s="25" t="s">
        <v>442</v>
      </c>
    </row>
    <row r="1593" spans="1:5" ht="15.75" customHeight="1" x14ac:dyDescent="0.2">
      <c r="A1593" s="25" t="s">
        <v>1979</v>
      </c>
      <c r="B1593" s="25">
        <v>18</v>
      </c>
      <c r="C1593" s="26">
        <v>49019606</v>
      </c>
      <c r="D1593" s="25" t="s">
        <v>436</v>
      </c>
      <c r="E1593" s="25" t="s">
        <v>437</v>
      </c>
    </row>
    <row r="1594" spans="1:5" ht="15.75" customHeight="1" x14ac:dyDescent="0.2">
      <c r="A1594" s="25" t="s">
        <v>1980</v>
      </c>
      <c r="B1594" s="25">
        <v>18</v>
      </c>
      <c r="C1594" s="26">
        <v>49583585</v>
      </c>
      <c r="D1594" s="25" t="s">
        <v>442</v>
      </c>
      <c r="E1594" s="25" t="s">
        <v>436</v>
      </c>
    </row>
    <row r="1595" spans="1:5" ht="15.75" customHeight="1" x14ac:dyDescent="0.2">
      <c r="A1595" s="25" t="s">
        <v>1981</v>
      </c>
      <c r="B1595" s="25">
        <v>18</v>
      </c>
      <c r="C1595" s="26">
        <v>49655298</v>
      </c>
      <c r="D1595" s="25" t="s">
        <v>442</v>
      </c>
      <c r="E1595" s="25" t="s">
        <v>439</v>
      </c>
    </row>
    <row r="1596" spans="1:5" ht="15.75" customHeight="1" x14ac:dyDescent="0.2">
      <c r="A1596" s="25" t="s">
        <v>1982</v>
      </c>
      <c r="B1596" s="25">
        <v>18</v>
      </c>
      <c r="C1596" s="26">
        <v>50105952</v>
      </c>
      <c r="D1596" s="25" t="s">
        <v>439</v>
      </c>
      <c r="E1596" s="25" t="s">
        <v>437</v>
      </c>
    </row>
    <row r="1597" spans="1:5" ht="15.75" customHeight="1" x14ac:dyDescent="0.2">
      <c r="A1597" s="25" t="s">
        <v>1983</v>
      </c>
      <c r="B1597" s="25">
        <v>18</v>
      </c>
      <c r="C1597" s="26">
        <v>50684997</v>
      </c>
      <c r="D1597" s="25" t="s">
        <v>437</v>
      </c>
      <c r="E1597" s="25" t="s">
        <v>439</v>
      </c>
    </row>
    <row r="1598" spans="1:5" ht="15.75" customHeight="1" x14ac:dyDescent="0.2">
      <c r="A1598" s="25" t="s">
        <v>1984</v>
      </c>
      <c r="B1598" s="25">
        <v>18</v>
      </c>
      <c r="C1598" s="26">
        <v>51186134</v>
      </c>
      <c r="D1598" s="25" t="s">
        <v>442</v>
      </c>
      <c r="E1598" s="25" t="s">
        <v>436</v>
      </c>
    </row>
    <row r="1599" spans="1:5" ht="15.75" customHeight="1" x14ac:dyDescent="0.2">
      <c r="A1599" s="25" t="s">
        <v>1985</v>
      </c>
      <c r="B1599" s="25">
        <v>18</v>
      </c>
      <c r="C1599" s="26">
        <v>52759028</v>
      </c>
      <c r="D1599" s="25" t="s">
        <v>437</v>
      </c>
      <c r="E1599" s="25" t="s">
        <v>439</v>
      </c>
    </row>
    <row r="1600" spans="1:5" ht="15.75" customHeight="1" x14ac:dyDescent="0.2">
      <c r="A1600" s="25" t="s">
        <v>1986</v>
      </c>
      <c r="B1600" s="25">
        <v>18</v>
      </c>
      <c r="C1600" s="26">
        <v>57654779</v>
      </c>
      <c r="D1600" s="25" t="s">
        <v>437</v>
      </c>
      <c r="E1600" s="25" t="s">
        <v>439</v>
      </c>
    </row>
    <row r="1601" spans="1:5" ht="15.75" customHeight="1" x14ac:dyDescent="0.2">
      <c r="A1601" s="25" t="s">
        <v>1987</v>
      </c>
      <c r="B1601" s="25">
        <v>18</v>
      </c>
      <c r="C1601" s="26">
        <v>57655270</v>
      </c>
      <c r="D1601" s="25" t="s">
        <v>437</v>
      </c>
      <c r="E1601" s="25" t="s">
        <v>439</v>
      </c>
    </row>
    <row r="1602" spans="1:5" ht="15.75" customHeight="1" x14ac:dyDescent="0.2">
      <c r="A1602" s="25" t="s">
        <v>1988</v>
      </c>
      <c r="B1602" s="25">
        <v>18</v>
      </c>
      <c r="C1602" s="26">
        <v>58422626</v>
      </c>
      <c r="D1602" s="25" t="s">
        <v>436</v>
      </c>
      <c r="E1602" s="25" t="s">
        <v>439</v>
      </c>
    </row>
    <row r="1603" spans="1:5" ht="15.75" customHeight="1" x14ac:dyDescent="0.2">
      <c r="A1603" s="25" t="s">
        <v>1989</v>
      </c>
      <c r="B1603" s="25">
        <v>18</v>
      </c>
      <c r="C1603" s="26">
        <v>58451126</v>
      </c>
      <c r="D1603" s="25" t="s">
        <v>437</v>
      </c>
      <c r="E1603" s="25" t="s">
        <v>439</v>
      </c>
    </row>
    <row r="1604" spans="1:5" ht="15.75" customHeight="1" x14ac:dyDescent="0.2">
      <c r="A1604" s="25" t="s">
        <v>1990</v>
      </c>
      <c r="B1604" s="25">
        <v>18</v>
      </c>
      <c r="C1604" s="26">
        <v>60161902</v>
      </c>
      <c r="D1604" s="25" t="s">
        <v>439</v>
      </c>
      <c r="E1604" s="25" t="s">
        <v>437</v>
      </c>
    </row>
    <row r="1605" spans="1:5" ht="15.75" customHeight="1" x14ac:dyDescent="0.2">
      <c r="A1605" s="25" t="s">
        <v>1991</v>
      </c>
      <c r="B1605" s="25">
        <v>18</v>
      </c>
      <c r="C1605" s="26">
        <v>60194728</v>
      </c>
      <c r="D1605" s="25" t="s">
        <v>436</v>
      </c>
      <c r="E1605" s="25" t="s">
        <v>442</v>
      </c>
    </row>
    <row r="1606" spans="1:5" ht="15.75" customHeight="1" x14ac:dyDescent="0.2">
      <c r="A1606" s="25" t="s">
        <v>1992</v>
      </c>
      <c r="B1606" s="25">
        <v>18</v>
      </c>
      <c r="C1606" s="26">
        <v>63178651</v>
      </c>
      <c r="D1606" s="25" t="s">
        <v>439</v>
      </c>
      <c r="E1606" s="25" t="s">
        <v>437</v>
      </c>
    </row>
    <row r="1607" spans="1:5" ht="15.75" customHeight="1" x14ac:dyDescent="0.2">
      <c r="A1607" s="25" t="s">
        <v>1993</v>
      </c>
      <c r="B1607" s="25">
        <v>18</v>
      </c>
      <c r="C1607" s="26">
        <v>63367187</v>
      </c>
      <c r="D1607" s="25" t="s">
        <v>439</v>
      </c>
      <c r="E1607" s="25" t="s">
        <v>436</v>
      </c>
    </row>
    <row r="1608" spans="1:5" ht="15.75" customHeight="1" x14ac:dyDescent="0.2">
      <c r="A1608" s="25" t="s">
        <v>1994</v>
      </c>
      <c r="B1608" s="25">
        <v>18</v>
      </c>
      <c r="C1608" s="26">
        <v>80065981</v>
      </c>
      <c r="D1608" s="25" t="s">
        <v>442</v>
      </c>
      <c r="E1608" s="25" t="s">
        <v>436</v>
      </c>
    </row>
    <row r="1609" spans="1:5" ht="15.75" customHeight="1" x14ac:dyDescent="0.2">
      <c r="A1609" s="25" t="s">
        <v>1995</v>
      </c>
      <c r="B1609" s="25">
        <v>18</v>
      </c>
      <c r="C1609" s="26">
        <v>80122919</v>
      </c>
      <c r="D1609" s="25" t="s">
        <v>436</v>
      </c>
      <c r="E1609" s="25" t="s">
        <v>442</v>
      </c>
    </row>
    <row r="1610" spans="1:5" ht="15.75" customHeight="1" x14ac:dyDescent="0.2">
      <c r="A1610" s="25" t="s">
        <v>1996</v>
      </c>
      <c r="B1610" s="25">
        <v>19</v>
      </c>
      <c r="C1610" s="26">
        <v>795816</v>
      </c>
      <c r="D1610" s="25" t="s">
        <v>436</v>
      </c>
      <c r="E1610" s="25" t="s">
        <v>442</v>
      </c>
    </row>
    <row r="1611" spans="1:5" ht="15.75" customHeight="1" x14ac:dyDescent="0.2">
      <c r="A1611" s="25" t="s">
        <v>1997</v>
      </c>
      <c r="B1611" s="25">
        <v>19</v>
      </c>
      <c r="C1611" s="26">
        <v>808742</v>
      </c>
      <c r="D1611" s="25" t="s">
        <v>436</v>
      </c>
      <c r="E1611" s="25" t="s">
        <v>442</v>
      </c>
    </row>
    <row r="1612" spans="1:5" ht="15.75" customHeight="1" x14ac:dyDescent="0.2">
      <c r="A1612" s="25" t="s">
        <v>1997</v>
      </c>
      <c r="B1612" s="25">
        <v>19</v>
      </c>
      <c r="C1612" s="26">
        <v>808742</v>
      </c>
      <c r="D1612" s="25" t="s">
        <v>436</v>
      </c>
      <c r="E1612" s="25" t="s">
        <v>439</v>
      </c>
    </row>
    <row r="1613" spans="1:5" ht="15.75" customHeight="1" x14ac:dyDescent="0.2">
      <c r="A1613" s="25" t="s">
        <v>1998</v>
      </c>
      <c r="B1613" s="25">
        <v>19</v>
      </c>
      <c r="C1613" s="26">
        <v>1171021</v>
      </c>
      <c r="D1613" s="25" t="s">
        <v>442</v>
      </c>
      <c r="E1613" s="25" t="s">
        <v>436</v>
      </c>
    </row>
    <row r="1614" spans="1:5" ht="15.75" customHeight="1" x14ac:dyDescent="0.2">
      <c r="A1614" s="25" t="s">
        <v>1999</v>
      </c>
      <c r="B1614" s="25">
        <v>19</v>
      </c>
      <c r="C1614" s="26">
        <v>2786399</v>
      </c>
      <c r="D1614" s="25" t="s">
        <v>437</v>
      </c>
      <c r="E1614" s="25" t="s">
        <v>436</v>
      </c>
    </row>
    <row r="1615" spans="1:5" ht="15.75" customHeight="1" x14ac:dyDescent="0.2">
      <c r="A1615" s="25" t="s">
        <v>2000</v>
      </c>
      <c r="B1615" s="25">
        <v>19</v>
      </c>
      <c r="C1615" s="26">
        <v>2789339</v>
      </c>
      <c r="D1615" s="25" t="s">
        <v>439</v>
      </c>
      <c r="E1615" s="25" t="s">
        <v>437</v>
      </c>
    </row>
    <row r="1616" spans="1:5" ht="15.75" customHeight="1" x14ac:dyDescent="0.2">
      <c r="A1616" s="25" t="s">
        <v>2001</v>
      </c>
      <c r="B1616" s="25">
        <v>19</v>
      </c>
      <c r="C1616" s="26">
        <v>2793196</v>
      </c>
      <c r="D1616" s="25" t="s">
        <v>442</v>
      </c>
      <c r="E1616" s="25" t="s">
        <v>437</v>
      </c>
    </row>
    <row r="1617" spans="1:5" ht="15.75" customHeight="1" x14ac:dyDescent="0.2">
      <c r="A1617" s="25" t="s">
        <v>2002</v>
      </c>
      <c r="B1617" s="25">
        <v>19</v>
      </c>
      <c r="C1617" s="26">
        <v>3414090</v>
      </c>
      <c r="D1617" s="25" t="s">
        <v>436</v>
      </c>
      <c r="E1617" s="25" t="s">
        <v>442</v>
      </c>
    </row>
    <row r="1618" spans="1:5" ht="15.75" customHeight="1" x14ac:dyDescent="0.2">
      <c r="A1618" s="25" t="s">
        <v>2003</v>
      </c>
      <c r="B1618" s="25">
        <v>19</v>
      </c>
      <c r="C1618" s="26">
        <v>3474215</v>
      </c>
      <c r="D1618" s="25" t="s">
        <v>439</v>
      </c>
      <c r="E1618" s="25" t="s">
        <v>2004</v>
      </c>
    </row>
    <row r="1619" spans="1:5" ht="15.75" customHeight="1" x14ac:dyDescent="0.2">
      <c r="A1619" s="25" t="s">
        <v>2005</v>
      </c>
      <c r="B1619" s="25">
        <v>19</v>
      </c>
      <c r="C1619" s="26">
        <v>4028785</v>
      </c>
      <c r="D1619" s="25" t="s">
        <v>437</v>
      </c>
      <c r="E1619" s="25" t="s">
        <v>439</v>
      </c>
    </row>
    <row r="1620" spans="1:5" ht="15.75" customHeight="1" x14ac:dyDescent="0.2">
      <c r="A1620" s="25" t="s">
        <v>2006</v>
      </c>
      <c r="B1620" s="25">
        <v>19</v>
      </c>
      <c r="C1620" s="26">
        <v>4147448</v>
      </c>
      <c r="D1620" s="25" t="s">
        <v>442</v>
      </c>
      <c r="E1620" s="25" t="s">
        <v>437</v>
      </c>
    </row>
    <row r="1621" spans="1:5" ht="15.75" customHeight="1" x14ac:dyDescent="0.2">
      <c r="A1621" s="25" t="s">
        <v>2007</v>
      </c>
      <c r="B1621" s="25">
        <v>19</v>
      </c>
      <c r="C1621" s="26">
        <v>4478065</v>
      </c>
      <c r="D1621" s="25" t="s">
        <v>442</v>
      </c>
      <c r="E1621" s="25" t="s">
        <v>436</v>
      </c>
    </row>
    <row r="1622" spans="1:5" ht="15.75" customHeight="1" x14ac:dyDescent="0.2">
      <c r="A1622" s="25" t="s">
        <v>2008</v>
      </c>
      <c r="B1622" s="25">
        <v>19</v>
      </c>
      <c r="C1622" s="26">
        <v>4965053</v>
      </c>
      <c r="D1622" s="25" t="s">
        <v>436</v>
      </c>
      <c r="E1622" s="25" t="s">
        <v>442</v>
      </c>
    </row>
    <row r="1623" spans="1:5" ht="15.75" customHeight="1" x14ac:dyDescent="0.2">
      <c r="A1623" s="25" t="s">
        <v>2009</v>
      </c>
      <c r="B1623" s="25">
        <v>19</v>
      </c>
      <c r="C1623" s="26">
        <v>4966030</v>
      </c>
      <c r="D1623" s="25" t="s">
        <v>437</v>
      </c>
      <c r="E1623" s="25" t="s">
        <v>439</v>
      </c>
    </row>
    <row r="1624" spans="1:5" ht="15.75" customHeight="1" x14ac:dyDescent="0.2">
      <c r="A1624" s="25" t="s">
        <v>2010</v>
      </c>
      <c r="B1624" s="25">
        <v>19</v>
      </c>
      <c r="C1624" s="26">
        <v>5840915</v>
      </c>
      <c r="D1624" s="25" t="s">
        <v>437</v>
      </c>
      <c r="E1624" s="25" t="s">
        <v>442</v>
      </c>
    </row>
    <row r="1625" spans="1:5" ht="15.75" customHeight="1" x14ac:dyDescent="0.2">
      <c r="A1625" s="25" t="s">
        <v>2011</v>
      </c>
      <c r="B1625" s="25">
        <v>19</v>
      </c>
      <c r="C1625" s="26">
        <v>7222644</v>
      </c>
      <c r="D1625" s="25" t="s">
        <v>437</v>
      </c>
      <c r="E1625" s="25" t="s">
        <v>439</v>
      </c>
    </row>
    <row r="1626" spans="1:5" ht="15.75" customHeight="1" x14ac:dyDescent="0.2">
      <c r="A1626" s="25" t="s">
        <v>2012</v>
      </c>
      <c r="B1626" s="25">
        <v>19</v>
      </c>
      <c r="C1626" s="26">
        <v>7238670</v>
      </c>
      <c r="D1626" s="25" t="s">
        <v>437</v>
      </c>
      <c r="E1626" s="25" t="s">
        <v>439</v>
      </c>
    </row>
    <row r="1627" spans="1:5" ht="15.75" customHeight="1" x14ac:dyDescent="0.2">
      <c r="A1627" s="25" t="s">
        <v>2013</v>
      </c>
      <c r="B1627" s="25">
        <v>19</v>
      </c>
      <c r="C1627" s="26">
        <v>7762690</v>
      </c>
      <c r="D1627" s="25" t="s">
        <v>439</v>
      </c>
      <c r="E1627" s="25" t="s">
        <v>437</v>
      </c>
    </row>
    <row r="1628" spans="1:5" ht="15.75" customHeight="1" x14ac:dyDescent="0.2">
      <c r="A1628" s="25" t="s">
        <v>2014</v>
      </c>
      <c r="B1628" s="25">
        <v>19</v>
      </c>
      <c r="C1628" s="26">
        <v>7844879</v>
      </c>
      <c r="D1628" s="25" t="s">
        <v>436</v>
      </c>
      <c r="E1628" s="25" t="s">
        <v>442</v>
      </c>
    </row>
    <row r="1629" spans="1:5" ht="15.75" customHeight="1" x14ac:dyDescent="0.2">
      <c r="A1629" s="25" t="s">
        <v>2015</v>
      </c>
      <c r="B1629" s="25">
        <v>19</v>
      </c>
      <c r="C1629" s="26">
        <v>7847930</v>
      </c>
      <c r="D1629" s="25" t="s">
        <v>437</v>
      </c>
      <c r="E1629" s="25" t="s">
        <v>439</v>
      </c>
    </row>
    <row r="1630" spans="1:5" ht="15.75" customHeight="1" x14ac:dyDescent="0.2">
      <c r="A1630" s="25" t="s">
        <v>2016</v>
      </c>
      <c r="B1630" s="25">
        <v>19</v>
      </c>
      <c r="C1630" s="26">
        <v>7957903</v>
      </c>
      <c r="D1630" s="25" t="s">
        <v>439</v>
      </c>
      <c r="E1630" s="25" t="s">
        <v>437</v>
      </c>
    </row>
    <row r="1631" spans="1:5" ht="15.75" customHeight="1" x14ac:dyDescent="0.2">
      <c r="A1631" s="25" t="s">
        <v>2017</v>
      </c>
      <c r="B1631" s="25">
        <v>19</v>
      </c>
      <c r="C1631" s="26">
        <v>8364439</v>
      </c>
      <c r="D1631" s="25" t="s">
        <v>436</v>
      </c>
      <c r="E1631" s="25" t="s">
        <v>442</v>
      </c>
    </row>
    <row r="1632" spans="1:5" ht="15.75" customHeight="1" x14ac:dyDescent="0.2">
      <c r="A1632" s="25" t="s">
        <v>2018</v>
      </c>
      <c r="B1632" s="25">
        <v>19</v>
      </c>
      <c r="C1632" s="26">
        <v>8376895</v>
      </c>
      <c r="D1632" s="25" t="s">
        <v>437</v>
      </c>
      <c r="E1632" s="25" t="s">
        <v>439</v>
      </c>
    </row>
    <row r="1633" spans="1:5" ht="15.75" customHeight="1" x14ac:dyDescent="0.2">
      <c r="A1633" s="25" t="s">
        <v>2019</v>
      </c>
      <c r="B1633" s="25">
        <v>19</v>
      </c>
      <c r="C1633" s="26">
        <v>8835204</v>
      </c>
      <c r="D1633" s="25" t="s">
        <v>442</v>
      </c>
      <c r="E1633" s="25" t="s">
        <v>436</v>
      </c>
    </row>
    <row r="1634" spans="1:5" ht="15.75" customHeight="1" x14ac:dyDescent="0.2">
      <c r="A1634" s="25" t="s">
        <v>2020</v>
      </c>
      <c r="B1634" s="25">
        <v>19</v>
      </c>
      <c r="C1634" s="26">
        <v>9791129</v>
      </c>
      <c r="D1634" s="25" t="s">
        <v>436</v>
      </c>
      <c r="E1634" s="25" t="s">
        <v>442</v>
      </c>
    </row>
    <row r="1635" spans="1:5" ht="15.75" customHeight="1" x14ac:dyDescent="0.2">
      <c r="A1635" s="25" t="s">
        <v>2021</v>
      </c>
      <c r="B1635" s="25">
        <v>19</v>
      </c>
      <c r="C1635" s="26">
        <v>10222312</v>
      </c>
      <c r="D1635" s="25" t="s">
        <v>437</v>
      </c>
      <c r="E1635" s="25" t="s">
        <v>439</v>
      </c>
    </row>
    <row r="1636" spans="1:5" ht="15.75" customHeight="1" x14ac:dyDescent="0.2">
      <c r="A1636" s="25" t="s">
        <v>2022</v>
      </c>
      <c r="B1636" s="25">
        <v>19</v>
      </c>
      <c r="C1636" s="26">
        <v>11086922</v>
      </c>
      <c r="D1636" s="25" t="s">
        <v>436</v>
      </c>
      <c r="E1636" s="25" t="s">
        <v>439</v>
      </c>
    </row>
    <row r="1637" spans="1:5" ht="15.75" customHeight="1" x14ac:dyDescent="0.2">
      <c r="A1637" s="25" t="s">
        <v>2023</v>
      </c>
      <c r="B1637" s="25">
        <v>19</v>
      </c>
      <c r="C1637" s="26">
        <v>11235479</v>
      </c>
      <c r="D1637" s="25" t="s">
        <v>436</v>
      </c>
      <c r="E1637" s="25" t="s">
        <v>442</v>
      </c>
    </row>
    <row r="1638" spans="1:5" ht="15.75" customHeight="1" x14ac:dyDescent="0.2">
      <c r="A1638" s="25" t="s">
        <v>2024</v>
      </c>
      <c r="B1638" s="25">
        <v>19</v>
      </c>
      <c r="C1638" s="26">
        <v>11240198</v>
      </c>
      <c r="D1638" s="25" t="s">
        <v>437</v>
      </c>
      <c r="E1638" s="25" t="s">
        <v>439</v>
      </c>
    </row>
    <row r="1639" spans="1:5" ht="15.75" customHeight="1" x14ac:dyDescent="0.2">
      <c r="A1639" s="25" t="s">
        <v>2025</v>
      </c>
      <c r="B1639" s="25">
        <v>19</v>
      </c>
      <c r="C1639" s="26">
        <v>12185134</v>
      </c>
      <c r="D1639" s="25" t="s">
        <v>442</v>
      </c>
      <c r="E1639" s="25" t="s">
        <v>436</v>
      </c>
    </row>
    <row r="1640" spans="1:5" ht="15.75" customHeight="1" x14ac:dyDescent="0.2">
      <c r="A1640" s="25" t="s">
        <v>2026</v>
      </c>
      <c r="B1640" s="25">
        <v>19</v>
      </c>
      <c r="C1640" s="26">
        <v>12674130</v>
      </c>
      <c r="D1640" s="25" t="s">
        <v>437</v>
      </c>
      <c r="E1640" s="25" t="s">
        <v>442</v>
      </c>
    </row>
    <row r="1641" spans="1:5" ht="15.75" customHeight="1" x14ac:dyDescent="0.2">
      <c r="A1641" s="25" t="s">
        <v>2026</v>
      </c>
      <c r="B1641" s="25">
        <v>19</v>
      </c>
      <c r="C1641" s="26">
        <v>12674130</v>
      </c>
      <c r="D1641" s="25" t="s">
        <v>437</v>
      </c>
      <c r="E1641" s="25" t="s">
        <v>439</v>
      </c>
    </row>
    <row r="1642" spans="1:5" ht="15.75" customHeight="1" x14ac:dyDescent="0.2">
      <c r="A1642" s="25" t="s">
        <v>2027</v>
      </c>
      <c r="B1642" s="25">
        <v>19</v>
      </c>
      <c r="C1642" s="26">
        <v>13185154</v>
      </c>
      <c r="D1642" s="25" t="s">
        <v>437</v>
      </c>
      <c r="E1642" s="25" t="s">
        <v>439</v>
      </c>
    </row>
    <row r="1643" spans="1:5" ht="15.75" customHeight="1" x14ac:dyDescent="0.2">
      <c r="A1643" s="25" t="s">
        <v>2028</v>
      </c>
      <c r="B1643" s="25">
        <v>19</v>
      </c>
      <c r="C1643" s="26">
        <v>14061916</v>
      </c>
      <c r="D1643" s="25" t="s">
        <v>437</v>
      </c>
      <c r="E1643" s="25" t="s">
        <v>439</v>
      </c>
    </row>
    <row r="1644" spans="1:5" ht="15.75" customHeight="1" x14ac:dyDescent="0.2">
      <c r="A1644" s="25" t="s">
        <v>2029</v>
      </c>
      <c r="B1644" s="25">
        <v>19</v>
      </c>
      <c r="C1644" s="26">
        <v>14062139</v>
      </c>
      <c r="D1644" s="25" t="s">
        <v>439</v>
      </c>
      <c r="E1644" s="25" t="s">
        <v>436</v>
      </c>
    </row>
    <row r="1645" spans="1:5" ht="15.75" customHeight="1" x14ac:dyDescent="0.2">
      <c r="A1645" s="25" t="s">
        <v>2030</v>
      </c>
      <c r="B1645" s="25">
        <v>19</v>
      </c>
      <c r="C1645" s="26">
        <v>15685697</v>
      </c>
      <c r="D1645" s="25" t="s">
        <v>442</v>
      </c>
      <c r="E1645" s="25" t="s">
        <v>436</v>
      </c>
    </row>
    <row r="1646" spans="1:5" ht="15.75" customHeight="1" x14ac:dyDescent="0.2">
      <c r="A1646" s="25" t="s">
        <v>2031</v>
      </c>
      <c r="B1646" s="25">
        <v>19</v>
      </c>
      <c r="C1646" s="26">
        <v>16293783</v>
      </c>
      <c r="D1646" s="25" t="s">
        <v>437</v>
      </c>
      <c r="E1646" s="25" t="s">
        <v>439</v>
      </c>
    </row>
    <row r="1647" spans="1:5" ht="15.75" customHeight="1" x14ac:dyDescent="0.2">
      <c r="A1647" s="25" t="s">
        <v>2032</v>
      </c>
      <c r="B1647" s="25">
        <v>19</v>
      </c>
      <c r="C1647" s="26">
        <v>17141341</v>
      </c>
      <c r="D1647" s="25" t="s">
        <v>439</v>
      </c>
      <c r="E1647" s="25" t="s">
        <v>437</v>
      </c>
    </row>
    <row r="1648" spans="1:5" ht="15.75" customHeight="1" x14ac:dyDescent="0.2">
      <c r="A1648" s="25" t="s">
        <v>2033</v>
      </c>
      <c r="B1648" s="25">
        <v>19</v>
      </c>
      <c r="C1648" s="26">
        <v>17351285</v>
      </c>
      <c r="D1648" s="25" t="s">
        <v>439</v>
      </c>
      <c r="E1648" s="25" t="s">
        <v>436</v>
      </c>
    </row>
    <row r="1649" spans="1:5" ht="15.75" customHeight="1" x14ac:dyDescent="0.2">
      <c r="A1649" s="25" t="s">
        <v>2034</v>
      </c>
      <c r="B1649" s="25">
        <v>19</v>
      </c>
      <c r="C1649" s="26">
        <v>17416561</v>
      </c>
      <c r="D1649" s="25" t="s">
        <v>436</v>
      </c>
      <c r="E1649" s="25" t="s">
        <v>442</v>
      </c>
    </row>
    <row r="1650" spans="1:5" ht="15.75" customHeight="1" x14ac:dyDescent="0.2">
      <c r="A1650" s="25" t="s">
        <v>2035</v>
      </c>
      <c r="B1650" s="25">
        <v>19</v>
      </c>
      <c r="C1650" s="26">
        <v>18223633</v>
      </c>
      <c r="D1650" s="25" t="s">
        <v>437</v>
      </c>
      <c r="E1650" s="25" t="s">
        <v>439</v>
      </c>
    </row>
    <row r="1651" spans="1:5" ht="15.75" customHeight="1" x14ac:dyDescent="0.2">
      <c r="A1651" s="25" t="s">
        <v>2036</v>
      </c>
      <c r="B1651" s="25">
        <v>19</v>
      </c>
      <c r="C1651" s="26">
        <v>18224905</v>
      </c>
      <c r="D1651" s="25" t="s">
        <v>436</v>
      </c>
      <c r="E1651" s="25" t="s">
        <v>437</v>
      </c>
    </row>
    <row r="1652" spans="1:5" ht="15.75" customHeight="1" x14ac:dyDescent="0.2">
      <c r="A1652" s="25" t="s">
        <v>2037</v>
      </c>
      <c r="B1652" s="25">
        <v>19</v>
      </c>
      <c r="C1652" s="26">
        <v>18409421</v>
      </c>
      <c r="D1652" s="25" t="s">
        <v>442</v>
      </c>
      <c r="E1652" s="25" t="s">
        <v>436</v>
      </c>
    </row>
    <row r="1653" spans="1:5" ht="15.75" customHeight="1" x14ac:dyDescent="0.2">
      <c r="A1653" s="25" t="s">
        <v>2038</v>
      </c>
      <c r="B1653" s="25">
        <v>19</v>
      </c>
      <c r="C1653" s="26">
        <v>18486386</v>
      </c>
      <c r="D1653" s="25" t="s">
        <v>436</v>
      </c>
      <c r="E1653" s="25" t="s">
        <v>442</v>
      </c>
    </row>
    <row r="1654" spans="1:5" ht="15.75" customHeight="1" x14ac:dyDescent="0.2">
      <c r="A1654" s="25" t="s">
        <v>2039</v>
      </c>
      <c r="B1654" s="25">
        <v>19</v>
      </c>
      <c r="C1654" s="26">
        <v>18624856</v>
      </c>
      <c r="D1654" s="25" t="s">
        <v>439</v>
      </c>
      <c r="E1654" s="25" t="s">
        <v>437</v>
      </c>
    </row>
    <row r="1655" spans="1:5" ht="15.75" customHeight="1" x14ac:dyDescent="0.2">
      <c r="A1655" s="25" t="s">
        <v>2040</v>
      </c>
      <c r="B1655" s="25">
        <v>19</v>
      </c>
      <c r="C1655" s="26">
        <v>19268740</v>
      </c>
      <c r="D1655" s="25" t="s">
        <v>437</v>
      </c>
      <c r="E1655" s="25" t="s">
        <v>439</v>
      </c>
    </row>
    <row r="1656" spans="1:5" ht="15.75" customHeight="1" x14ac:dyDescent="0.2">
      <c r="A1656" s="25" t="s">
        <v>2041</v>
      </c>
      <c r="B1656" s="25">
        <v>19</v>
      </c>
      <c r="C1656" s="26">
        <v>33260443</v>
      </c>
      <c r="D1656" s="25" t="s">
        <v>436</v>
      </c>
      <c r="E1656" s="25" t="s">
        <v>442</v>
      </c>
    </row>
    <row r="1657" spans="1:5" ht="15.75" customHeight="1" x14ac:dyDescent="0.2">
      <c r="A1657" s="25" t="s">
        <v>2042</v>
      </c>
      <c r="B1657" s="25">
        <v>19</v>
      </c>
      <c r="C1657" s="26">
        <v>33312537</v>
      </c>
      <c r="D1657" s="25" t="s">
        <v>442</v>
      </c>
      <c r="E1657" s="25" t="s">
        <v>437</v>
      </c>
    </row>
    <row r="1658" spans="1:5" ht="15.75" customHeight="1" x14ac:dyDescent="0.2">
      <c r="A1658" s="25" t="s">
        <v>2043</v>
      </c>
      <c r="B1658" s="25">
        <v>19</v>
      </c>
      <c r="C1658" s="26">
        <v>33373354</v>
      </c>
      <c r="D1658" s="25" t="s">
        <v>436</v>
      </c>
      <c r="E1658" s="25" t="s">
        <v>442</v>
      </c>
    </row>
    <row r="1659" spans="1:5" ht="15.75" customHeight="1" x14ac:dyDescent="0.2">
      <c r="A1659" s="25" t="s">
        <v>2044</v>
      </c>
      <c r="B1659" s="25">
        <v>19</v>
      </c>
      <c r="C1659" s="26">
        <v>33403940</v>
      </c>
      <c r="D1659" s="25" t="s">
        <v>437</v>
      </c>
      <c r="E1659" s="25" t="s">
        <v>439</v>
      </c>
    </row>
    <row r="1660" spans="1:5" ht="15.75" customHeight="1" x14ac:dyDescent="0.2">
      <c r="A1660" s="25" t="s">
        <v>2045</v>
      </c>
      <c r="B1660" s="25">
        <v>19</v>
      </c>
      <c r="C1660" s="26">
        <v>33405526</v>
      </c>
      <c r="D1660" s="25" t="s">
        <v>442</v>
      </c>
      <c r="E1660" s="25" t="s">
        <v>437</v>
      </c>
    </row>
    <row r="1661" spans="1:5" ht="15.75" customHeight="1" x14ac:dyDescent="0.2">
      <c r="A1661" s="25" t="s">
        <v>2046</v>
      </c>
      <c r="B1661" s="25">
        <v>19</v>
      </c>
      <c r="C1661" s="26">
        <v>34997029</v>
      </c>
      <c r="D1661" s="25" t="s">
        <v>437</v>
      </c>
      <c r="E1661" s="25" t="s">
        <v>436</v>
      </c>
    </row>
    <row r="1662" spans="1:5" ht="15.75" customHeight="1" x14ac:dyDescent="0.2">
      <c r="A1662" s="25" t="s">
        <v>2047</v>
      </c>
      <c r="B1662" s="25">
        <v>19</v>
      </c>
      <c r="C1662" s="26">
        <v>35060524</v>
      </c>
      <c r="D1662" s="25" t="s">
        <v>437</v>
      </c>
      <c r="E1662" s="25" t="s">
        <v>442</v>
      </c>
    </row>
    <row r="1663" spans="1:5" ht="15.75" customHeight="1" x14ac:dyDescent="0.2">
      <c r="A1663" s="25" t="s">
        <v>2048</v>
      </c>
      <c r="B1663" s="25">
        <v>19</v>
      </c>
      <c r="C1663" s="26">
        <v>35062926</v>
      </c>
      <c r="D1663" s="25" t="s">
        <v>436</v>
      </c>
      <c r="E1663" s="25" t="s">
        <v>437</v>
      </c>
    </row>
    <row r="1664" spans="1:5" ht="15.75" customHeight="1" x14ac:dyDescent="0.2">
      <c r="A1664" s="25" t="s">
        <v>2049</v>
      </c>
      <c r="B1664" s="25">
        <v>19</v>
      </c>
      <c r="C1664" s="26">
        <v>35202217</v>
      </c>
      <c r="D1664" s="25" t="s">
        <v>439</v>
      </c>
      <c r="E1664" s="25" t="s">
        <v>437</v>
      </c>
    </row>
    <row r="1665" spans="1:5" ht="15.75" customHeight="1" x14ac:dyDescent="0.2">
      <c r="A1665" s="25" t="s">
        <v>2050</v>
      </c>
      <c r="B1665" s="25">
        <v>19</v>
      </c>
      <c r="C1665" s="26">
        <v>35547488</v>
      </c>
      <c r="D1665" s="25" t="s">
        <v>442</v>
      </c>
      <c r="E1665" s="25" t="s">
        <v>436</v>
      </c>
    </row>
    <row r="1666" spans="1:5" ht="15.75" customHeight="1" x14ac:dyDescent="0.2">
      <c r="A1666" s="25" t="s">
        <v>2050</v>
      </c>
      <c r="B1666" s="25">
        <v>19</v>
      </c>
      <c r="C1666" s="26">
        <v>35547488</v>
      </c>
      <c r="D1666" s="25" t="s">
        <v>442</v>
      </c>
      <c r="E1666" s="25" t="s">
        <v>439</v>
      </c>
    </row>
    <row r="1667" spans="1:5" ht="15.75" customHeight="1" x14ac:dyDescent="0.2">
      <c r="A1667" s="25" t="s">
        <v>2051</v>
      </c>
      <c r="B1667" s="25">
        <v>19</v>
      </c>
      <c r="C1667" s="26">
        <v>37954055</v>
      </c>
      <c r="D1667" s="25" t="s">
        <v>442</v>
      </c>
      <c r="E1667" s="25" t="s">
        <v>436</v>
      </c>
    </row>
    <row r="1668" spans="1:5" ht="15.75" customHeight="1" x14ac:dyDescent="0.2">
      <c r="A1668" s="25" t="s">
        <v>2052</v>
      </c>
      <c r="B1668" s="25">
        <v>19</v>
      </c>
      <c r="C1668" s="26">
        <v>40847202</v>
      </c>
      <c r="D1668" s="25" t="s">
        <v>439</v>
      </c>
      <c r="E1668" s="25" t="s">
        <v>437</v>
      </c>
    </row>
    <row r="1669" spans="1:5" ht="15.75" customHeight="1" x14ac:dyDescent="0.2">
      <c r="A1669" s="25" t="s">
        <v>2053</v>
      </c>
      <c r="B1669" s="25">
        <v>19</v>
      </c>
      <c r="C1669" s="26">
        <v>41248525</v>
      </c>
      <c r="D1669" s="25" t="s">
        <v>436</v>
      </c>
      <c r="E1669" s="25" t="s">
        <v>442</v>
      </c>
    </row>
    <row r="1670" spans="1:5" ht="15.75" customHeight="1" x14ac:dyDescent="0.2">
      <c r="A1670" s="25" t="s">
        <v>2054</v>
      </c>
      <c r="B1670" s="25">
        <v>19</v>
      </c>
      <c r="C1670" s="26">
        <v>41320115</v>
      </c>
      <c r="D1670" s="25" t="s">
        <v>442</v>
      </c>
      <c r="E1670" s="25" t="s">
        <v>437</v>
      </c>
    </row>
    <row r="1671" spans="1:5" ht="15.75" customHeight="1" x14ac:dyDescent="0.2">
      <c r="A1671" s="25" t="s">
        <v>2054</v>
      </c>
      <c r="B1671" s="25">
        <v>19</v>
      </c>
      <c r="C1671" s="26">
        <v>41320115</v>
      </c>
      <c r="D1671" s="25" t="s">
        <v>442</v>
      </c>
      <c r="E1671" s="25" t="s">
        <v>436</v>
      </c>
    </row>
    <row r="1672" spans="1:5" ht="15.75" customHeight="1" x14ac:dyDescent="0.2">
      <c r="A1672" s="25" t="s">
        <v>2055</v>
      </c>
      <c r="B1672" s="25">
        <v>19</v>
      </c>
      <c r="C1672" s="26">
        <v>41463800</v>
      </c>
      <c r="D1672" s="25" t="s">
        <v>436</v>
      </c>
      <c r="E1672" s="25" t="s">
        <v>442</v>
      </c>
    </row>
    <row r="1673" spans="1:5" ht="15.75" customHeight="1" x14ac:dyDescent="0.2">
      <c r="A1673" s="25" t="s">
        <v>2056</v>
      </c>
      <c r="B1673" s="25">
        <v>19</v>
      </c>
      <c r="C1673" s="26">
        <v>42080806</v>
      </c>
      <c r="D1673" s="25" t="s">
        <v>437</v>
      </c>
      <c r="E1673" s="25" t="s">
        <v>439</v>
      </c>
    </row>
    <row r="1674" spans="1:5" ht="15.75" customHeight="1" x14ac:dyDescent="0.2">
      <c r="A1674" s="25" t="s">
        <v>2057</v>
      </c>
      <c r="B1674" s="25">
        <v>19</v>
      </c>
      <c r="C1674" s="26">
        <v>42144923</v>
      </c>
      <c r="D1674" s="25" t="s">
        <v>439</v>
      </c>
      <c r="E1674" s="25" t="s">
        <v>437</v>
      </c>
    </row>
    <row r="1675" spans="1:5" ht="15.75" customHeight="1" x14ac:dyDescent="0.2">
      <c r="A1675" s="25" t="s">
        <v>2058</v>
      </c>
      <c r="B1675" s="25">
        <v>19</v>
      </c>
      <c r="C1675" s="26">
        <v>42730129</v>
      </c>
      <c r="D1675" s="25" t="s">
        <v>436</v>
      </c>
      <c r="E1675" s="25" t="s">
        <v>442</v>
      </c>
    </row>
    <row r="1676" spans="1:5" ht="15.75" customHeight="1" x14ac:dyDescent="0.2">
      <c r="A1676" s="25" t="s">
        <v>2059</v>
      </c>
      <c r="B1676" s="25">
        <v>19</v>
      </c>
      <c r="C1676" s="26">
        <v>43325268</v>
      </c>
      <c r="D1676" s="25" t="s">
        <v>442</v>
      </c>
      <c r="E1676" s="25" t="s">
        <v>437</v>
      </c>
    </row>
    <row r="1677" spans="1:5" ht="15.75" customHeight="1" x14ac:dyDescent="0.2">
      <c r="A1677" s="25" t="s">
        <v>2060</v>
      </c>
      <c r="B1677" s="25">
        <v>19</v>
      </c>
      <c r="C1677" s="26">
        <v>43648948</v>
      </c>
      <c r="D1677" s="25" t="s">
        <v>442</v>
      </c>
      <c r="E1677" s="25" t="s">
        <v>436</v>
      </c>
    </row>
    <row r="1678" spans="1:5" ht="15.75" customHeight="1" x14ac:dyDescent="0.2">
      <c r="A1678" s="25" t="s">
        <v>2061</v>
      </c>
      <c r="B1678" s="25">
        <v>19</v>
      </c>
      <c r="C1678" s="26">
        <v>43792537</v>
      </c>
      <c r="D1678" s="25" t="s">
        <v>436</v>
      </c>
      <c r="E1678" s="25" t="s">
        <v>442</v>
      </c>
    </row>
    <row r="1679" spans="1:5" ht="15.75" customHeight="1" x14ac:dyDescent="0.2">
      <c r="A1679" s="25" t="s">
        <v>2062</v>
      </c>
      <c r="B1679" s="25">
        <v>19</v>
      </c>
      <c r="C1679" s="26">
        <v>43884559</v>
      </c>
      <c r="D1679" s="25" t="s">
        <v>436</v>
      </c>
      <c r="E1679" s="25" t="s">
        <v>437</v>
      </c>
    </row>
    <row r="1680" spans="1:5" ht="15.75" customHeight="1" x14ac:dyDescent="0.2">
      <c r="A1680" s="25" t="s">
        <v>2063</v>
      </c>
      <c r="B1680" s="25">
        <v>19</v>
      </c>
      <c r="C1680" s="26">
        <v>44386807</v>
      </c>
      <c r="D1680" s="25" t="s">
        <v>437</v>
      </c>
      <c r="E1680" s="25" t="s">
        <v>436</v>
      </c>
    </row>
    <row r="1681" spans="1:5" ht="15.75" customHeight="1" x14ac:dyDescent="0.2">
      <c r="A1681" s="25" t="s">
        <v>2064</v>
      </c>
      <c r="B1681" s="25">
        <v>19</v>
      </c>
      <c r="C1681" s="26">
        <v>44908684</v>
      </c>
      <c r="D1681" s="25" t="s">
        <v>439</v>
      </c>
      <c r="E1681" s="25" t="s">
        <v>437</v>
      </c>
    </row>
    <row r="1682" spans="1:5" ht="15.75" customHeight="1" x14ac:dyDescent="0.2">
      <c r="A1682" s="25" t="s">
        <v>2065</v>
      </c>
      <c r="B1682" s="25">
        <v>19</v>
      </c>
      <c r="C1682" s="26">
        <v>44908822</v>
      </c>
      <c r="D1682" s="25" t="s">
        <v>437</v>
      </c>
      <c r="E1682" s="25" t="s">
        <v>439</v>
      </c>
    </row>
    <row r="1683" spans="1:5" ht="15.75" customHeight="1" x14ac:dyDescent="0.2">
      <c r="A1683" s="25" t="s">
        <v>2066</v>
      </c>
      <c r="B1683" s="25">
        <v>19</v>
      </c>
      <c r="C1683" s="26">
        <v>44912921</v>
      </c>
      <c r="D1683" s="25" t="s">
        <v>436</v>
      </c>
      <c r="E1683" s="25" t="s">
        <v>439</v>
      </c>
    </row>
    <row r="1684" spans="1:5" ht="15.75" customHeight="1" x14ac:dyDescent="0.2">
      <c r="A1684" s="25" t="s">
        <v>2067</v>
      </c>
      <c r="B1684" s="25">
        <v>19</v>
      </c>
      <c r="C1684" s="26">
        <v>45514861</v>
      </c>
      <c r="D1684" s="25" t="s">
        <v>436</v>
      </c>
      <c r="E1684" s="25" t="s">
        <v>442</v>
      </c>
    </row>
    <row r="1685" spans="1:5" ht="15.75" customHeight="1" x14ac:dyDescent="0.2">
      <c r="A1685" s="25" t="s">
        <v>2068</v>
      </c>
      <c r="B1685" s="25">
        <v>19</v>
      </c>
      <c r="C1685" s="26">
        <v>45882180</v>
      </c>
      <c r="D1685" s="25" t="s">
        <v>442</v>
      </c>
      <c r="E1685" s="25" t="s">
        <v>437</v>
      </c>
    </row>
    <row r="1686" spans="1:5" ht="15.75" customHeight="1" x14ac:dyDescent="0.2">
      <c r="A1686" s="25" t="s">
        <v>2069</v>
      </c>
      <c r="B1686" s="25">
        <v>19</v>
      </c>
      <c r="C1686" s="26">
        <v>46350798</v>
      </c>
      <c r="D1686" s="25" t="s">
        <v>437</v>
      </c>
      <c r="E1686" s="25" t="s">
        <v>439</v>
      </c>
    </row>
    <row r="1687" spans="1:5" ht="15.75" customHeight="1" x14ac:dyDescent="0.2">
      <c r="A1687" s="25" t="s">
        <v>2070</v>
      </c>
      <c r="B1687" s="25">
        <v>19</v>
      </c>
      <c r="C1687" s="26">
        <v>46383942</v>
      </c>
      <c r="D1687" s="25" t="s">
        <v>442</v>
      </c>
      <c r="E1687" s="25" t="s">
        <v>436</v>
      </c>
    </row>
    <row r="1688" spans="1:5" ht="15.75" customHeight="1" x14ac:dyDescent="0.2">
      <c r="A1688" s="25" t="s">
        <v>2071</v>
      </c>
      <c r="B1688" s="25">
        <v>19</v>
      </c>
      <c r="C1688" s="26">
        <v>46392960</v>
      </c>
      <c r="D1688" s="25" t="s">
        <v>442</v>
      </c>
      <c r="E1688" s="25" t="s">
        <v>436</v>
      </c>
    </row>
    <row r="1689" spans="1:5" ht="15.75" customHeight="1" x14ac:dyDescent="0.2">
      <c r="A1689" s="25" t="s">
        <v>2072</v>
      </c>
      <c r="B1689" s="25">
        <v>19</v>
      </c>
      <c r="C1689" s="26">
        <v>46717081</v>
      </c>
      <c r="D1689" s="25" t="s">
        <v>439</v>
      </c>
      <c r="E1689" s="25" t="s">
        <v>2073</v>
      </c>
    </row>
    <row r="1690" spans="1:5" ht="15.75" customHeight="1" x14ac:dyDescent="0.2">
      <c r="A1690" s="25" t="s">
        <v>2074</v>
      </c>
      <c r="B1690" s="25">
        <v>19</v>
      </c>
      <c r="C1690" s="26">
        <v>47070270</v>
      </c>
      <c r="D1690" s="25" t="s">
        <v>442</v>
      </c>
      <c r="E1690" s="25" t="s">
        <v>436</v>
      </c>
    </row>
    <row r="1691" spans="1:5" ht="15.75" customHeight="1" x14ac:dyDescent="0.2">
      <c r="A1691" s="25" t="s">
        <v>2075</v>
      </c>
      <c r="B1691" s="25">
        <v>19</v>
      </c>
      <c r="C1691" s="26">
        <v>47081983</v>
      </c>
      <c r="D1691" s="25" t="s">
        <v>442</v>
      </c>
      <c r="E1691" s="25" t="s">
        <v>436</v>
      </c>
    </row>
    <row r="1692" spans="1:5" ht="15.75" customHeight="1" x14ac:dyDescent="0.2">
      <c r="A1692" s="25" t="s">
        <v>2076</v>
      </c>
      <c r="B1692" s="25">
        <v>19</v>
      </c>
      <c r="C1692" s="26">
        <v>47097958</v>
      </c>
      <c r="D1692" s="25" t="s">
        <v>437</v>
      </c>
      <c r="E1692" s="25" t="s">
        <v>439</v>
      </c>
    </row>
    <row r="1693" spans="1:5" ht="15.75" customHeight="1" x14ac:dyDescent="0.2">
      <c r="A1693" s="25" t="s">
        <v>2077</v>
      </c>
      <c r="B1693" s="25">
        <v>19</v>
      </c>
      <c r="C1693" s="26">
        <v>47601823</v>
      </c>
      <c r="D1693" s="25" t="s">
        <v>439</v>
      </c>
      <c r="E1693" s="25" t="s">
        <v>437</v>
      </c>
    </row>
    <row r="1694" spans="1:5" ht="15.75" customHeight="1" x14ac:dyDescent="0.2">
      <c r="A1694" s="25" t="s">
        <v>2078</v>
      </c>
      <c r="B1694" s="25">
        <v>19</v>
      </c>
      <c r="C1694" s="26">
        <v>47880285</v>
      </c>
      <c r="D1694" s="25" t="s">
        <v>437</v>
      </c>
      <c r="E1694" s="25" t="s">
        <v>442</v>
      </c>
    </row>
    <row r="1695" spans="1:5" ht="15.75" customHeight="1" x14ac:dyDescent="0.2">
      <c r="A1695" s="25" t="s">
        <v>2079</v>
      </c>
      <c r="B1695" s="25">
        <v>19</v>
      </c>
      <c r="C1695" s="26">
        <v>48703205</v>
      </c>
      <c r="D1695" s="25" t="s">
        <v>437</v>
      </c>
      <c r="E1695" s="25" t="s">
        <v>439</v>
      </c>
    </row>
    <row r="1696" spans="1:5" ht="15.75" customHeight="1" x14ac:dyDescent="0.2">
      <c r="A1696" s="25" t="s">
        <v>2080</v>
      </c>
      <c r="B1696" s="25">
        <v>19</v>
      </c>
      <c r="C1696" s="26">
        <v>48724186</v>
      </c>
      <c r="D1696" s="25" t="s">
        <v>437</v>
      </c>
      <c r="E1696" s="25" t="s">
        <v>439</v>
      </c>
    </row>
    <row r="1697" spans="1:5" ht="15.75" customHeight="1" x14ac:dyDescent="0.2">
      <c r="A1697" s="25" t="s">
        <v>2081</v>
      </c>
      <c r="B1697" s="25">
        <v>19</v>
      </c>
      <c r="C1697" s="26">
        <v>48756272</v>
      </c>
      <c r="D1697" s="25" t="s">
        <v>442</v>
      </c>
      <c r="E1697" s="25" t="s">
        <v>436</v>
      </c>
    </row>
    <row r="1698" spans="1:5" ht="15.75" customHeight="1" x14ac:dyDescent="0.2">
      <c r="A1698" s="25" t="s">
        <v>2082</v>
      </c>
      <c r="B1698" s="25">
        <v>19</v>
      </c>
      <c r="C1698" s="26">
        <v>49513502</v>
      </c>
      <c r="D1698" s="25" t="s">
        <v>437</v>
      </c>
      <c r="E1698" s="25" t="s">
        <v>439</v>
      </c>
    </row>
    <row r="1699" spans="1:5" ht="15.75" customHeight="1" x14ac:dyDescent="0.2">
      <c r="A1699" s="25" t="s">
        <v>2083</v>
      </c>
      <c r="B1699" s="25">
        <v>19</v>
      </c>
      <c r="C1699" s="26">
        <v>49521134</v>
      </c>
      <c r="D1699" s="25" t="s">
        <v>442</v>
      </c>
      <c r="E1699" s="25" t="s">
        <v>436</v>
      </c>
    </row>
    <row r="1700" spans="1:5" ht="15.75" customHeight="1" x14ac:dyDescent="0.2">
      <c r="A1700" s="25" t="s">
        <v>2084</v>
      </c>
      <c r="B1700" s="25">
        <v>19</v>
      </c>
      <c r="C1700" s="26">
        <v>49541484</v>
      </c>
      <c r="D1700" s="25" t="s">
        <v>437</v>
      </c>
      <c r="E1700" s="25" t="s">
        <v>436</v>
      </c>
    </row>
    <row r="1701" spans="1:5" ht="15.75" customHeight="1" x14ac:dyDescent="0.2">
      <c r="A1701" s="25" t="s">
        <v>2085</v>
      </c>
      <c r="B1701" s="25">
        <v>19</v>
      </c>
      <c r="C1701" s="26">
        <v>51811402</v>
      </c>
      <c r="D1701" s="25" t="s">
        <v>436</v>
      </c>
      <c r="E1701" s="25" t="s">
        <v>437</v>
      </c>
    </row>
    <row r="1702" spans="1:5" ht="15.75" customHeight="1" x14ac:dyDescent="0.2">
      <c r="A1702" s="25" t="s">
        <v>2086</v>
      </c>
      <c r="B1702" s="25">
        <v>19</v>
      </c>
      <c r="C1702" s="26">
        <v>53097919</v>
      </c>
      <c r="D1702" s="25" t="s">
        <v>437</v>
      </c>
      <c r="E1702" s="25" t="s">
        <v>439</v>
      </c>
    </row>
    <row r="1703" spans="1:5" ht="15.75" customHeight="1" x14ac:dyDescent="0.2">
      <c r="A1703" s="25" t="s">
        <v>2087</v>
      </c>
      <c r="B1703" s="25">
        <v>19</v>
      </c>
      <c r="C1703" s="26">
        <v>54292866</v>
      </c>
      <c r="D1703" s="25" t="s">
        <v>436</v>
      </c>
      <c r="E1703" s="25" t="s">
        <v>437</v>
      </c>
    </row>
    <row r="1704" spans="1:5" ht="15.75" customHeight="1" x14ac:dyDescent="0.2">
      <c r="A1704" s="25" t="s">
        <v>2088</v>
      </c>
      <c r="B1704" s="25">
        <v>19</v>
      </c>
      <c r="C1704" s="26">
        <v>54293995</v>
      </c>
      <c r="D1704" s="25" t="s">
        <v>439</v>
      </c>
      <c r="E1704" s="25" t="s">
        <v>437</v>
      </c>
    </row>
    <row r="1705" spans="1:5" ht="15.75" customHeight="1" x14ac:dyDescent="0.2">
      <c r="A1705" s="25" t="s">
        <v>2089</v>
      </c>
      <c r="B1705" s="25">
        <v>19</v>
      </c>
      <c r="C1705" s="26">
        <v>54296648</v>
      </c>
      <c r="D1705" s="25" t="s">
        <v>436</v>
      </c>
      <c r="E1705" s="25" t="s">
        <v>442</v>
      </c>
    </row>
    <row r="1706" spans="1:5" ht="15.75" customHeight="1" x14ac:dyDescent="0.2">
      <c r="A1706" s="25" t="s">
        <v>2090</v>
      </c>
      <c r="B1706" s="25">
        <v>19</v>
      </c>
      <c r="C1706" s="26">
        <v>55588585</v>
      </c>
      <c r="D1706" s="25" t="s">
        <v>436</v>
      </c>
      <c r="E1706" s="25" t="s">
        <v>442</v>
      </c>
    </row>
    <row r="1707" spans="1:5" ht="15.75" customHeight="1" x14ac:dyDescent="0.2">
      <c r="A1707" s="25" t="s">
        <v>2091</v>
      </c>
      <c r="B1707" s="25">
        <v>19</v>
      </c>
      <c r="C1707" s="26">
        <v>55590996</v>
      </c>
      <c r="D1707" s="25" t="s">
        <v>436</v>
      </c>
      <c r="E1707" s="25" t="s">
        <v>442</v>
      </c>
    </row>
    <row r="1708" spans="1:5" ht="15.75" customHeight="1" x14ac:dyDescent="0.2">
      <c r="A1708" s="25" t="s">
        <v>2092</v>
      </c>
      <c r="B1708" s="25">
        <v>19</v>
      </c>
      <c r="C1708" s="26">
        <v>55642973</v>
      </c>
      <c r="D1708" s="25" t="s">
        <v>437</v>
      </c>
      <c r="E1708" s="25" t="s">
        <v>439</v>
      </c>
    </row>
    <row r="1709" spans="1:5" ht="15.75" customHeight="1" x14ac:dyDescent="0.2">
      <c r="A1709" s="25" t="s">
        <v>2093</v>
      </c>
      <c r="B1709" s="25">
        <v>19</v>
      </c>
      <c r="C1709" s="26">
        <v>56499578</v>
      </c>
      <c r="D1709" s="25" t="s">
        <v>439</v>
      </c>
      <c r="E1709" s="25" t="s">
        <v>442</v>
      </c>
    </row>
    <row r="1710" spans="1:5" ht="15.75" customHeight="1" x14ac:dyDescent="0.2">
      <c r="A1710" s="25" t="s">
        <v>2093</v>
      </c>
      <c r="B1710" s="25">
        <v>19</v>
      </c>
      <c r="C1710" s="26">
        <v>56499578</v>
      </c>
      <c r="D1710" s="25" t="s">
        <v>439</v>
      </c>
      <c r="E1710" s="25" t="s">
        <v>436</v>
      </c>
    </row>
    <row r="1711" spans="1:5" ht="15.75" customHeight="1" x14ac:dyDescent="0.2">
      <c r="A1711" s="25" t="s">
        <v>2094</v>
      </c>
      <c r="B1711" s="25">
        <v>19</v>
      </c>
      <c r="C1711" s="26">
        <v>56534638</v>
      </c>
      <c r="D1711" s="25" t="s">
        <v>439</v>
      </c>
      <c r="E1711" s="25" t="s">
        <v>437</v>
      </c>
    </row>
    <row r="1712" spans="1:5" ht="15.75" customHeight="1" x14ac:dyDescent="0.2">
      <c r="A1712" s="25" t="s">
        <v>2095</v>
      </c>
      <c r="B1712" s="25">
        <v>19</v>
      </c>
      <c r="C1712" s="26">
        <v>56977055</v>
      </c>
      <c r="D1712" s="25" t="s">
        <v>437</v>
      </c>
      <c r="E1712" s="25" t="s">
        <v>439</v>
      </c>
    </row>
    <row r="1713" spans="1:5" ht="15.75" customHeight="1" x14ac:dyDescent="0.2">
      <c r="A1713" s="25" t="s">
        <v>2096</v>
      </c>
      <c r="B1713" s="25">
        <v>19</v>
      </c>
      <c r="C1713" s="26">
        <v>57458238</v>
      </c>
      <c r="D1713" s="25" t="s">
        <v>437</v>
      </c>
      <c r="E1713" s="25" t="s">
        <v>439</v>
      </c>
    </row>
    <row r="1714" spans="1:5" ht="15.75" customHeight="1" x14ac:dyDescent="0.2">
      <c r="A1714" s="25" t="s">
        <v>2097</v>
      </c>
      <c r="B1714" s="25">
        <v>19</v>
      </c>
      <c r="C1714" s="26">
        <v>58150868</v>
      </c>
      <c r="D1714" s="25" t="s">
        <v>437</v>
      </c>
      <c r="E1714" s="25" t="s">
        <v>439</v>
      </c>
    </row>
    <row r="1715" spans="1:5" ht="15.75" customHeight="1" x14ac:dyDescent="0.2">
      <c r="A1715" s="25" t="s">
        <v>2098</v>
      </c>
      <c r="B1715" s="25">
        <v>19</v>
      </c>
      <c r="C1715" s="26">
        <v>58150887</v>
      </c>
      <c r="D1715" s="25" t="s">
        <v>439</v>
      </c>
      <c r="E1715" s="25" t="s">
        <v>437</v>
      </c>
    </row>
    <row r="1716" spans="1:5" ht="15.75" customHeight="1" x14ac:dyDescent="0.2">
      <c r="A1716" s="25" t="s">
        <v>2098</v>
      </c>
      <c r="B1716" s="25">
        <v>19</v>
      </c>
      <c r="C1716" s="26">
        <v>58150887</v>
      </c>
      <c r="D1716" s="25" t="s">
        <v>439</v>
      </c>
      <c r="E1716" s="25" t="s">
        <v>436</v>
      </c>
    </row>
    <row r="1717" spans="1:5" ht="15.75" customHeight="1" x14ac:dyDescent="0.2">
      <c r="A1717" s="25" t="s">
        <v>2099</v>
      </c>
      <c r="B1717" s="25">
        <v>20</v>
      </c>
      <c r="C1717" s="26">
        <v>419117</v>
      </c>
      <c r="D1717" s="25" t="s">
        <v>436</v>
      </c>
      <c r="E1717" s="25" t="s">
        <v>442</v>
      </c>
    </row>
    <row r="1718" spans="1:5" ht="15.75" customHeight="1" x14ac:dyDescent="0.2">
      <c r="A1718" s="25" t="s">
        <v>2100</v>
      </c>
      <c r="B1718" s="25">
        <v>20</v>
      </c>
      <c r="C1718" s="26">
        <v>422066</v>
      </c>
      <c r="D1718" s="25" t="s">
        <v>442</v>
      </c>
      <c r="E1718" s="25" t="s">
        <v>436</v>
      </c>
    </row>
    <row r="1719" spans="1:5" ht="15.75" customHeight="1" x14ac:dyDescent="0.2">
      <c r="A1719" s="25" t="s">
        <v>2100</v>
      </c>
      <c r="B1719" s="25">
        <v>20</v>
      </c>
      <c r="C1719" s="26">
        <v>422066</v>
      </c>
      <c r="D1719" s="25" t="s">
        <v>442</v>
      </c>
      <c r="E1719" s="25" t="s">
        <v>439</v>
      </c>
    </row>
    <row r="1720" spans="1:5" ht="15.75" customHeight="1" x14ac:dyDescent="0.2">
      <c r="A1720" s="25" t="s">
        <v>2101</v>
      </c>
      <c r="B1720" s="25">
        <v>20</v>
      </c>
      <c r="C1720" s="26">
        <v>588520</v>
      </c>
      <c r="D1720" s="25" t="s">
        <v>437</v>
      </c>
      <c r="E1720" s="25" t="s">
        <v>439</v>
      </c>
    </row>
    <row r="1721" spans="1:5" ht="15.75" customHeight="1" x14ac:dyDescent="0.2">
      <c r="A1721" s="25" t="s">
        <v>2102</v>
      </c>
      <c r="B1721" s="25">
        <v>20</v>
      </c>
      <c r="C1721" s="26">
        <v>5566738</v>
      </c>
      <c r="D1721" s="25" t="s">
        <v>437</v>
      </c>
      <c r="E1721" s="25" t="s">
        <v>439</v>
      </c>
    </row>
    <row r="1722" spans="1:5" ht="15.75" customHeight="1" x14ac:dyDescent="0.2">
      <c r="A1722" s="25" t="s">
        <v>2103</v>
      </c>
      <c r="B1722" s="25">
        <v>20</v>
      </c>
      <c r="C1722" s="26">
        <v>5592311</v>
      </c>
      <c r="D1722" s="25" t="s">
        <v>439</v>
      </c>
      <c r="E1722" s="25" t="s">
        <v>437</v>
      </c>
    </row>
    <row r="1723" spans="1:5" ht="15.75" customHeight="1" x14ac:dyDescent="0.2">
      <c r="A1723" s="25" t="s">
        <v>2104</v>
      </c>
      <c r="B1723" s="25">
        <v>20</v>
      </c>
      <c r="C1723" s="26">
        <v>12979237</v>
      </c>
      <c r="D1723" s="25" t="s">
        <v>442</v>
      </c>
      <c r="E1723" s="25" t="s">
        <v>436</v>
      </c>
    </row>
    <row r="1724" spans="1:5" ht="15.75" customHeight="1" x14ac:dyDescent="0.2">
      <c r="A1724" s="25" t="s">
        <v>2105</v>
      </c>
      <c r="B1724" s="25">
        <v>20</v>
      </c>
      <c r="C1724" s="26">
        <v>12985441</v>
      </c>
      <c r="D1724" s="25" t="s">
        <v>439</v>
      </c>
      <c r="E1724" s="25" t="s">
        <v>436</v>
      </c>
    </row>
    <row r="1725" spans="1:5" ht="15.75" customHeight="1" x14ac:dyDescent="0.2">
      <c r="A1725" s="25" t="s">
        <v>2106</v>
      </c>
      <c r="B1725" s="25">
        <v>20</v>
      </c>
      <c r="C1725" s="26">
        <v>17615510</v>
      </c>
      <c r="D1725" s="25" t="s">
        <v>437</v>
      </c>
      <c r="E1725" s="25" t="s">
        <v>442</v>
      </c>
    </row>
    <row r="1726" spans="1:5" ht="15.75" customHeight="1" x14ac:dyDescent="0.2">
      <c r="A1726" s="25" t="s">
        <v>2106</v>
      </c>
      <c r="B1726" s="25">
        <v>20</v>
      </c>
      <c r="C1726" s="26">
        <v>17615510</v>
      </c>
      <c r="D1726" s="25" t="s">
        <v>437</v>
      </c>
      <c r="E1726" s="25" t="s">
        <v>439</v>
      </c>
    </row>
    <row r="1727" spans="1:5" ht="15.75" customHeight="1" x14ac:dyDescent="0.2">
      <c r="A1727" s="25" t="s">
        <v>2107</v>
      </c>
      <c r="B1727" s="25">
        <v>20</v>
      </c>
      <c r="C1727" s="26">
        <v>17864040</v>
      </c>
      <c r="D1727" s="25" t="s">
        <v>436</v>
      </c>
      <c r="E1727" s="25" t="s">
        <v>439</v>
      </c>
    </row>
    <row r="1728" spans="1:5" ht="15.75" customHeight="1" x14ac:dyDescent="0.2">
      <c r="A1728" s="25" t="s">
        <v>2108</v>
      </c>
      <c r="B1728" s="25">
        <v>20</v>
      </c>
      <c r="C1728" s="26">
        <v>21971209</v>
      </c>
      <c r="D1728" s="25" t="s">
        <v>442</v>
      </c>
      <c r="E1728" s="25" t="s">
        <v>436</v>
      </c>
    </row>
    <row r="1729" spans="1:5" ht="15.75" customHeight="1" x14ac:dyDescent="0.2">
      <c r="A1729" s="25" t="s">
        <v>2109</v>
      </c>
      <c r="B1729" s="25">
        <v>20</v>
      </c>
      <c r="C1729" s="26">
        <v>25227295</v>
      </c>
      <c r="D1729" s="25" t="s">
        <v>442</v>
      </c>
      <c r="E1729" s="25" t="s">
        <v>436</v>
      </c>
    </row>
    <row r="1730" spans="1:5" ht="15.75" customHeight="1" x14ac:dyDescent="0.2">
      <c r="A1730" s="25" t="s">
        <v>2110</v>
      </c>
      <c r="B1730" s="25">
        <v>20</v>
      </c>
      <c r="C1730" s="26">
        <v>25282500</v>
      </c>
      <c r="D1730" s="25" t="s">
        <v>439</v>
      </c>
      <c r="E1730" s="25" t="s">
        <v>437</v>
      </c>
    </row>
    <row r="1731" spans="1:5" ht="15.75" customHeight="1" x14ac:dyDescent="0.2">
      <c r="A1731" s="25" t="s">
        <v>2111</v>
      </c>
      <c r="B1731" s="25">
        <v>20</v>
      </c>
      <c r="C1731" s="26">
        <v>25554218</v>
      </c>
      <c r="D1731" s="25" t="s">
        <v>437</v>
      </c>
      <c r="E1731" s="25" t="s">
        <v>442</v>
      </c>
    </row>
    <row r="1732" spans="1:5" ht="15.75" customHeight="1" x14ac:dyDescent="0.2">
      <c r="A1732" s="25" t="s">
        <v>2111</v>
      </c>
      <c r="B1732" s="25">
        <v>20</v>
      </c>
      <c r="C1732" s="26">
        <v>25554218</v>
      </c>
      <c r="D1732" s="25" t="s">
        <v>437</v>
      </c>
      <c r="E1732" s="25" t="s">
        <v>439</v>
      </c>
    </row>
    <row r="1733" spans="1:5" ht="15.75" customHeight="1" x14ac:dyDescent="0.2">
      <c r="A1733" s="25" t="s">
        <v>2112</v>
      </c>
      <c r="B1733" s="25">
        <v>20</v>
      </c>
      <c r="C1733" s="26">
        <v>31615158</v>
      </c>
      <c r="D1733" s="25" t="s">
        <v>439</v>
      </c>
      <c r="E1733" s="25" t="s">
        <v>437</v>
      </c>
    </row>
    <row r="1734" spans="1:5" ht="15.75" customHeight="1" x14ac:dyDescent="0.2">
      <c r="A1734" s="25" t="s">
        <v>2113</v>
      </c>
      <c r="B1734" s="25">
        <v>20</v>
      </c>
      <c r="C1734" s="26">
        <v>31619856</v>
      </c>
      <c r="D1734" s="25" t="s">
        <v>439</v>
      </c>
      <c r="E1734" s="25" t="s">
        <v>436</v>
      </c>
    </row>
    <row r="1735" spans="1:5" ht="15.75" customHeight="1" x14ac:dyDescent="0.2">
      <c r="A1735" s="25" t="s">
        <v>2114</v>
      </c>
      <c r="B1735" s="25">
        <v>20</v>
      </c>
      <c r="C1735" s="26">
        <v>32748172</v>
      </c>
      <c r="D1735" s="25" t="s">
        <v>439</v>
      </c>
      <c r="E1735" s="25" t="s">
        <v>437</v>
      </c>
    </row>
    <row r="1736" spans="1:5" ht="15.75" customHeight="1" x14ac:dyDescent="0.2">
      <c r="A1736" s="25" t="s">
        <v>2115</v>
      </c>
      <c r="B1736" s="25">
        <v>20</v>
      </c>
      <c r="C1736" s="26">
        <v>33720469</v>
      </c>
      <c r="D1736" s="25" t="s">
        <v>437</v>
      </c>
      <c r="E1736" s="25" t="s">
        <v>439</v>
      </c>
    </row>
    <row r="1737" spans="1:5" ht="15.75" customHeight="1" x14ac:dyDescent="0.2">
      <c r="A1737" s="25" t="s">
        <v>2116</v>
      </c>
      <c r="B1737" s="25">
        <v>20</v>
      </c>
      <c r="C1737" s="26">
        <v>34364319</v>
      </c>
      <c r="D1737" s="25" t="s">
        <v>436</v>
      </c>
      <c r="E1737" s="25" t="s">
        <v>442</v>
      </c>
    </row>
    <row r="1738" spans="1:5" ht="15.75" customHeight="1" x14ac:dyDescent="0.2">
      <c r="A1738" s="25" t="s">
        <v>2117</v>
      </c>
      <c r="B1738" s="25">
        <v>20</v>
      </c>
      <c r="C1738" s="26">
        <v>35543647</v>
      </c>
      <c r="D1738" s="25" t="s">
        <v>437</v>
      </c>
      <c r="E1738" s="25" t="s">
        <v>439</v>
      </c>
    </row>
    <row r="1739" spans="1:5" ht="15.75" customHeight="1" x14ac:dyDescent="0.2">
      <c r="A1739" s="25" t="s">
        <v>2118</v>
      </c>
      <c r="B1739" s="25">
        <v>20</v>
      </c>
      <c r="C1739" s="26">
        <v>35549038</v>
      </c>
      <c r="D1739" s="25" t="s">
        <v>437</v>
      </c>
      <c r="E1739" s="25" t="s">
        <v>439</v>
      </c>
    </row>
    <row r="1740" spans="1:5" ht="15.75" customHeight="1" x14ac:dyDescent="0.2">
      <c r="A1740" s="25" t="s">
        <v>2119</v>
      </c>
      <c r="B1740" s="25">
        <v>20</v>
      </c>
      <c r="C1740" s="26">
        <v>35572918</v>
      </c>
      <c r="D1740" s="25" t="s">
        <v>436</v>
      </c>
      <c r="E1740" s="25" t="s">
        <v>442</v>
      </c>
    </row>
    <row r="1741" spans="1:5" ht="15.75" customHeight="1" x14ac:dyDescent="0.2">
      <c r="A1741" s="25" t="s">
        <v>2120</v>
      </c>
      <c r="B1741" s="25">
        <v>20</v>
      </c>
      <c r="C1741" s="26">
        <v>39991639</v>
      </c>
      <c r="D1741" s="25" t="s">
        <v>439</v>
      </c>
      <c r="E1741" s="25" t="s">
        <v>437</v>
      </c>
    </row>
    <row r="1742" spans="1:5" ht="15.75" customHeight="1" x14ac:dyDescent="0.2">
      <c r="A1742" s="25" t="s">
        <v>2121</v>
      </c>
      <c r="B1742" s="25">
        <v>20</v>
      </c>
      <c r="C1742" s="26">
        <v>39996099</v>
      </c>
      <c r="D1742" s="25" t="s">
        <v>442</v>
      </c>
      <c r="E1742" s="25" t="s">
        <v>436</v>
      </c>
    </row>
    <row r="1743" spans="1:5" ht="15.75" customHeight="1" x14ac:dyDescent="0.2">
      <c r="A1743" s="25" t="s">
        <v>2122</v>
      </c>
      <c r="B1743" s="25">
        <v>20</v>
      </c>
      <c r="C1743" s="26">
        <v>40551182</v>
      </c>
      <c r="D1743" s="25" t="s">
        <v>436</v>
      </c>
      <c r="E1743" s="25" t="s">
        <v>437</v>
      </c>
    </row>
    <row r="1744" spans="1:5" ht="15.75" customHeight="1" x14ac:dyDescent="0.2">
      <c r="A1744" s="25" t="s">
        <v>2123</v>
      </c>
      <c r="B1744" s="25">
        <v>20</v>
      </c>
      <c r="C1744" s="26">
        <v>41126055</v>
      </c>
      <c r="D1744" s="25" t="s">
        <v>437</v>
      </c>
      <c r="E1744" s="25" t="s">
        <v>436</v>
      </c>
    </row>
    <row r="1745" spans="1:5" ht="15.75" customHeight="1" x14ac:dyDescent="0.2">
      <c r="A1745" s="25" t="s">
        <v>2124</v>
      </c>
      <c r="B1745" s="25">
        <v>20</v>
      </c>
      <c r="C1745" s="26">
        <v>41131808</v>
      </c>
      <c r="D1745" s="25" t="s">
        <v>437</v>
      </c>
      <c r="E1745" s="25" t="s">
        <v>436</v>
      </c>
    </row>
    <row r="1746" spans="1:5" ht="15.75" customHeight="1" x14ac:dyDescent="0.2">
      <c r="A1746" s="25" t="s">
        <v>2124</v>
      </c>
      <c r="B1746" s="25">
        <v>20</v>
      </c>
      <c r="C1746" s="26">
        <v>41131808</v>
      </c>
      <c r="D1746" s="25" t="s">
        <v>437</v>
      </c>
      <c r="E1746" s="25" t="s">
        <v>439</v>
      </c>
    </row>
    <row r="1747" spans="1:5" ht="15.75" customHeight="1" x14ac:dyDescent="0.2">
      <c r="A1747" s="25" t="s">
        <v>2125</v>
      </c>
      <c r="B1747" s="25">
        <v>20</v>
      </c>
      <c r="C1747" s="26">
        <v>41227440</v>
      </c>
      <c r="D1747" s="25" t="s">
        <v>442</v>
      </c>
      <c r="E1747" s="25" t="s">
        <v>437</v>
      </c>
    </row>
    <row r="1748" spans="1:5" ht="15.75" customHeight="1" x14ac:dyDescent="0.2">
      <c r="A1748" s="25" t="s">
        <v>2126</v>
      </c>
      <c r="B1748" s="25">
        <v>20</v>
      </c>
      <c r="C1748" s="26">
        <v>43665973</v>
      </c>
      <c r="D1748" s="25" t="s">
        <v>439</v>
      </c>
      <c r="E1748" s="25" t="s">
        <v>437</v>
      </c>
    </row>
    <row r="1749" spans="1:5" ht="15.75" customHeight="1" x14ac:dyDescent="0.2">
      <c r="A1749" s="25" t="s">
        <v>2127</v>
      </c>
      <c r="B1749" s="25">
        <v>20</v>
      </c>
      <c r="C1749" s="26">
        <v>43686451</v>
      </c>
      <c r="D1749" s="25" t="s">
        <v>436</v>
      </c>
      <c r="E1749" s="25" t="s">
        <v>442</v>
      </c>
    </row>
    <row r="1750" spans="1:5" ht="15.75" customHeight="1" x14ac:dyDescent="0.2">
      <c r="A1750" s="25" t="s">
        <v>2128</v>
      </c>
      <c r="B1750" s="25">
        <v>20</v>
      </c>
      <c r="C1750" s="26">
        <v>44405439</v>
      </c>
      <c r="D1750" s="25" t="s">
        <v>436</v>
      </c>
      <c r="E1750" s="25" t="s">
        <v>442</v>
      </c>
    </row>
    <row r="1751" spans="1:5" ht="15.75" customHeight="1" x14ac:dyDescent="0.2">
      <c r="A1751" s="25" t="s">
        <v>2129</v>
      </c>
      <c r="B1751" s="25">
        <v>20</v>
      </c>
      <c r="C1751" s="26">
        <v>44413724</v>
      </c>
      <c r="D1751" s="25" t="s">
        <v>437</v>
      </c>
      <c r="E1751" s="25" t="s">
        <v>439</v>
      </c>
    </row>
    <row r="1752" spans="1:5" ht="15.75" customHeight="1" x14ac:dyDescent="0.2">
      <c r="A1752" s="25" t="s">
        <v>2130</v>
      </c>
      <c r="B1752" s="25">
        <v>20</v>
      </c>
      <c r="C1752" s="26">
        <v>45337263</v>
      </c>
      <c r="D1752" s="25" t="s">
        <v>442</v>
      </c>
      <c r="E1752" s="25" t="s">
        <v>436</v>
      </c>
    </row>
    <row r="1753" spans="1:5" ht="15.75" customHeight="1" x14ac:dyDescent="0.2">
      <c r="A1753" s="25" t="s">
        <v>2131</v>
      </c>
      <c r="B1753" s="25">
        <v>20</v>
      </c>
      <c r="C1753" s="26">
        <v>45923216</v>
      </c>
      <c r="D1753" s="25" t="s">
        <v>439</v>
      </c>
      <c r="E1753" s="25" t="s">
        <v>437</v>
      </c>
    </row>
    <row r="1754" spans="1:5" ht="15.75" customHeight="1" x14ac:dyDescent="0.2">
      <c r="A1754" s="25" t="s">
        <v>2132</v>
      </c>
      <c r="B1754" s="25">
        <v>20</v>
      </c>
      <c r="C1754" s="26">
        <v>45924256</v>
      </c>
      <c r="D1754" s="25" t="s">
        <v>437</v>
      </c>
      <c r="E1754" s="25" t="s">
        <v>442</v>
      </c>
    </row>
    <row r="1755" spans="1:5" ht="15.75" customHeight="1" x14ac:dyDescent="0.2">
      <c r="A1755" s="25" t="s">
        <v>2133</v>
      </c>
      <c r="B1755" s="25">
        <v>20</v>
      </c>
      <c r="C1755" s="26">
        <v>46107732</v>
      </c>
      <c r="D1755" s="25" t="s">
        <v>574</v>
      </c>
      <c r="E1755" s="25" t="s">
        <v>439</v>
      </c>
    </row>
    <row r="1756" spans="1:5" ht="15.75" customHeight="1" x14ac:dyDescent="0.2">
      <c r="A1756" s="25" t="s">
        <v>2134</v>
      </c>
      <c r="B1756" s="25">
        <v>20</v>
      </c>
      <c r="C1756" s="26">
        <v>46966072</v>
      </c>
      <c r="D1756" s="25" t="s">
        <v>436</v>
      </c>
      <c r="E1756" s="25" t="s">
        <v>442</v>
      </c>
    </row>
    <row r="1757" spans="1:5" ht="15.75" customHeight="1" x14ac:dyDescent="0.2">
      <c r="A1757" s="25" t="s">
        <v>2135</v>
      </c>
      <c r="B1757" s="25">
        <v>20</v>
      </c>
      <c r="C1757" s="26">
        <v>46973999</v>
      </c>
      <c r="D1757" s="25" t="s">
        <v>436</v>
      </c>
      <c r="E1757" s="25" t="s">
        <v>442</v>
      </c>
    </row>
    <row r="1758" spans="1:5" ht="15.75" customHeight="1" x14ac:dyDescent="0.2">
      <c r="A1758" s="25" t="s">
        <v>2136</v>
      </c>
      <c r="B1758" s="25">
        <v>20</v>
      </c>
      <c r="C1758" s="26">
        <v>47711852</v>
      </c>
      <c r="D1758" s="25" t="s">
        <v>439</v>
      </c>
      <c r="E1758" s="25" t="s">
        <v>437</v>
      </c>
    </row>
    <row r="1759" spans="1:5" ht="15.75" customHeight="1" x14ac:dyDescent="0.2">
      <c r="A1759" s="25" t="s">
        <v>2137</v>
      </c>
      <c r="B1759" s="25">
        <v>20</v>
      </c>
      <c r="C1759" s="26">
        <v>48924980</v>
      </c>
      <c r="D1759" s="25" t="s">
        <v>436</v>
      </c>
      <c r="E1759" s="25" t="s">
        <v>442</v>
      </c>
    </row>
    <row r="1760" spans="1:5" ht="15.75" customHeight="1" x14ac:dyDescent="0.2">
      <c r="A1760" s="25" t="s">
        <v>2138</v>
      </c>
      <c r="B1760" s="25">
        <v>20</v>
      </c>
      <c r="C1760" s="26">
        <v>48966347</v>
      </c>
      <c r="D1760" s="25" t="s">
        <v>436</v>
      </c>
      <c r="E1760" s="25" t="s">
        <v>442</v>
      </c>
    </row>
    <row r="1761" spans="1:5" ht="15.75" customHeight="1" x14ac:dyDescent="0.2">
      <c r="A1761" s="25" t="s">
        <v>2139</v>
      </c>
      <c r="B1761" s="25">
        <v>20</v>
      </c>
      <c r="C1761" s="26">
        <v>49085228</v>
      </c>
      <c r="D1761" s="25" t="s">
        <v>439</v>
      </c>
      <c r="E1761" s="25" t="s">
        <v>437</v>
      </c>
    </row>
    <row r="1762" spans="1:5" ht="15.75" customHeight="1" x14ac:dyDescent="0.2">
      <c r="A1762" s="25" t="s">
        <v>2140</v>
      </c>
      <c r="B1762" s="25">
        <v>20</v>
      </c>
      <c r="C1762" s="26">
        <v>52417371</v>
      </c>
      <c r="D1762" s="25" t="s">
        <v>439</v>
      </c>
      <c r="E1762" s="25" t="s">
        <v>436</v>
      </c>
    </row>
    <row r="1763" spans="1:5" ht="15.75" customHeight="1" x14ac:dyDescent="0.2">
      <c r="A1763" s="25" t="s">
        <v>2141</v>
      </c>
      <c r="B1763" s="25">
        <v>20</v>
      </c>
      <c r="C1763" s="26">
        <v>52972308</v>
      </c>
      <c r="D1763" s="25" t="s">
        <v>439</v>
      </c>
      <c r="E1763" s="25" t="s">
        <v>437</v>
      </c>
    </row>
    <row r="1764" spans="1:5" ht="15.75" customHeight="1" x14ac:dyDescent="0.2">
      <c r="A1764" s="25" t="s">
        <v>2141</v>
      </c>
      <c r="B1764" s="25">
        <v>20</v>
      </c>
      <c r="C1764" s="26">
        <v>52972308</v>
      </c>
      <c r="D1764" s="25" t="s">
        <v>439</v>
      </c>
      <c r="E1764" s="25" t="s">
        <v>436</v>
      </c>
    </row>
    <row r="1765" spans="1:5" ht="15.75" customHeight="1" x14ac:dyDescent="0.2">
      <c r="A1765" s="25" t="s">
        <v>2142</v>
      </c>
      <c r="B1765" s="25">
        <v>20</v>
      </c>
      <c r="C1765" s="26">
        <v>53916098</v>
      </c>
      <c r="D1765" s="25" t="s">
        <v>436</v>
      </c>
      <c r="E1765" s="25" t="s">
        <v>437</v>
      </c>
    </row>
    <row r="1766" spans="1:5" ht="15.75" customHeight="1" x14ac:dyDescent="0.2">
      <c r="A1766" s="25" t="s">
        <v>2143</v>
      </c>
      <c r="B1766" s="25">
        <v>20</v>
      </c>
      <c r="C1766" s="26">
        <v>53918748</v>
      </c>
      <c r="D1766" s="25" t="s">
        <v>439</v>
      </c>
      <c r="E1766" s="25" t="s">
        <v>437</v>
      </c>
    </row>
    <row r="1767" spans="1:5" ht="15.75" customHeight="1" x14ac:dyDescent="0.2">
      <c r="A1767" s="25" t="s">
        <v>2144</v>
      </c>
      <c r="B1767" s="25">
        <v>20</v>
      </c>
      <c r="C1767" s="26">
        <v>53918861</v>
      </c>
      <c r="D1767" s="25" t="s">
        <v>437</v>
      </c>
      <c r="E1767" s="25" t="s">
        <v>439</v>
      </c>
    </row>
    <row r="1768" spans="1:5" ht="15.75" customHeight="1" x14ac:dyDescent="0.2">
      <c r="A1768" s="25" t="s">
        <v>2145</v>
      </c>
      <c r="B1768" s="25">
        <v>20</v>
      </c>
      <c r="C1768" s="26">
        <v>57260984</v>
      </c>
      <c r="D1768" s="25" t="s">
        <v>436</v>
      </c>
      <c r="E1768" s="25" t="s">
        <v>442</v>
      </c>
    </row>
    <row r="1769" spans="1:5" ht="15.75" customHeight="1" x14ac:dyDescent="0.2">
      <c r="A1769" s="25" t="s">
        <v>2146</v>
      </c>
      <c r="B1769" s="25">
        <v>20</v>
      </c>
      <c r="C1769" s="26">
        <v>57543610</v>
      </c>
      <c r="D1769" s="25" t="s">
        <v>439</v>
      </c>
      <c r="E1769" s="25" t="s">
        <v>437</v>
      </c>
    </row>
    <row r="1770" spans="1:5" ht="15.75" customHeight="1" x14ac:dyDescent="0.2">
      <c r="A1770" s="25" t="s">
        <v>2147</v>
      </c>
      <c r="B1770" s="25">
        <v>20</v>
      </c>
      <c r="C1770" s="26">
        <v>62710120</v>
      </c>
      <c r="D1770" s="25" t="s">
        <v>436</v>
      </c>
      <c r="E1770" s="25" t="s">
        <v>442</v>
      </c>
    </row>
    <row r="1771" spans="1:5" ht="15.75" customHeight="1" x14ac:dyDescent="0.2">
      <c r="A1771" s="25" t="s">
        <v>2148</v>
      </c>
      <c r="B1771" s="25">
        <v>20</v>
      </c>
      <c r="C1771" s="26">
        <v>64080106</v>
      </c>
      <c r="D1771" s="25" t="s">
        <v>437</v>
      </c>
      <c r="E1771" s="25" t="s">
        <v>439</v>
      </c>
    </row>
    <row r="1772" spans="1:5" ht="15.75" customHeight="1" x14ac:dyDescent="0.2">
      <c r="A1772" s="25" t="s">
        <v>2149</v>
      </c>
      <c r="B1772" s="25">
        <v>20</v>
      </c>
      <c r="C1772" s="26">
        <v>64080700</v>
      </c>
      <c r="D1772" s="25" t="s">
        <v>439</v>
      </c>
      <c r="E1772" s="25" t="s">
        <v>437</v>
      </c>
    </row>
    <row r="1773" spans="1:5" ht="15.75" customHeight="1" x14ac:dyDescent="0.2">
      <c r="A1773" s="25" t="s">
        <v>2150</v>
      </c>
      <c r="B1773" s="25">
        <v>21</v>
      </c>
      <c r="C1773" s="26">
        <v>14967968</v>
      </c>
      <c r="D1773" s="25" t="s">
        <v>437</v>
      </c>
      <c r="E1773" s="25" t="s">
        <v>439</v>
      </c>
    </row>
    <row r="1774" spans="1:5" ht="15.75" customHeight="1" x14ac:dyDescent="0.2">
      <c r="A1774" s="25" t="s">
        <v>2151</v>
      </c>
      <c r="B1774" s="25">
        <v>21</v>
      </c>
      <c r="C1774" s="26">
        <v>15214362</v>
      </c>
      <c r="D1774" s="25" t="s">
        <v>439</v>
      </c>
      <c r="E1774" s="25" t="s">
        <v>442</v>
      </c>
    </row>
    <row r="1775" spans="1:5" ht="15.75" customHeight="1" x14ac:dyDescent="0.2">
      <c r="A1775" s="25" t="s">
        <v>2152</v>
      </c>
      <c r="B1775" s="25">
        <v>21</v>
      </c>
      <c r="C1775" s="26">
        <v>29369133</v>
      </c>
      <c r="D1775" s="25" t="s">
        <v>442</v>
      </c>
      <c r="E1775" s="25" t="s">
        <v>436</v>
      </c>
    </row>
    <row r="1776" spans="1:5" ht="15.75" customHeight="1" x14ac:dyDescent="0.2">
      <c r="A1776" s="25" t="s">
        <v>2153</v>
      </c>
      <c r="B1776" s="25">
        <v>21</v>
      </c>
      <c r="C1776" s="26">
        <v>31717390</v>
      </c>
      <c r="D1776" s="25" t="s">
        <v>442</v>
      </c>
      <c r="E1776" s="25" t="s">
        <v>437</v>
      </c>
    </row>
    <row r="1777" spans="1:5" ht="15.75" customHeight="1" x14ac:dyDescent="0.2">
      <c r="A1777" s="25" t="s">
        <v>2154</v>
      </c>
      <c r="B1777" s="25">
        <v>21</v>
      </c>
      <c r="C1777" s="26">
        <v>31739942</v>
      </c>
      <c r="D1777" s="25" t="s">
        <v>436</v>
      </c>
      <c r="E1777" s="25" t="s">
        <v>439</v>
      </c>
    </row>
    <row r="1778" spans="1:5" ht="15.75" customHeight="1" x14ac:dyDescent="0.2">
      <c r="A1778" s="25" t="s">
        <v>2155</v>
      </c>
      <c r="B1778" s="25">
        <v>21</v>
      </c>
      <c r="C1778" s="26">
        <v>31747279</v>
      </c>
      <c r="D1778" s="25" t="s">
        <v>436</v>
      </c>
      <c r="E1778" s="25" t="s">
        <v>437</v>
      </c>
    </row>
    <row r="1779" spans="1:5" ht="15.75" customHeight="1" x14ac:dyDescent="0.2">
      <c r="A1779" s="25" t="s">
        <v>2156</v>
      </c>
      <c r="B1779" s="25">
        <v>21</v>
      </c>
      <c r="C1779" s="26">
        <v>39182429</v>
      </c>
      <c r="D1779" s="25" t="s">
        <v>437</v>
      </c>
      <c r="E1779" s="25" t="s">
        <v>442</v>
      </c>
    </row>
    <row r="1780" spans="1:5" ht="15.75" customHeight="1" x14ac:dyDescent="0.2">
      <c r="A1780" s="25" t="s">
        <v>2157</v>
      </c>
      <c r="B1780" s="25">
        <v>21</v>
      </c>
      <c r="C1780" s="26">
        <v>39318635</v>
      </c>
      <c r="D1780" s="25" t="s">
        <v>436</v>
      </c>
      <c r="E1780" s="25" t="s">
        <v>439</v>
      </c>
    </row>
    <row r="1781" spans="1:5" ht="15.75" customHeight="1" x14ac:dyDescent="0.2">
      <c r="A1781" s="25" t="s">
        <v>2158</v>
      </c>
      <c r="B1781" s="25">
        <v>21</v>
      </c>
      <c r="C1781" s="26">
        <v>39337691</v>
      </c>
      <c r="D1781" s="25" t="s">
        <v>442</v>
      </c>
      <c r="E1781" s="25" t="s">
        <v>1264</v>
      </c>
    </row>
    <row r="1782" spans="1:5" ht="15.75" customHeight="1" x14ac:dyDescent="0.2">
      <c r="A1782" s="25" t="s">
        <v>2159</v>
      </c>
      <c r="B1782" s="25">
        <v>21</v>
      </c>
      <c r="C1782" s="26">
        <v>39344210</v>
      </c>
      <c r="D1782" s="25" t="s">
        <v>437</v>
      </c>
      <c r="E1782" s="25" t="s">
        <v>442</v>
      </c>
    </row>
    <row r="1783" spans="1:5" ht="15.75" customHeight="1" x14ac:dyDescent="0.2">
      <c r="A1783" s="25" t="s">
        <v>2160</v>
      </c>
      <c r="B1783" s="25">
        <v>21</v>
      </c>
      <c r="C1783" s="26">
        <v>41250552</v>
      </c>
      <c r="D1783" s="25" t="s">
        <v>442</v>
      </c>
      <c r="E1783" s="25" t="s">
        <v>436</v>
      </c>
    </row>
    <row r="1784" spans="1:5" ht="15.75" customHeight="1" x14ac:dyDescent="0.2">
      <c r="A1784" s="25" t="s">
        <v>2161</v>
      </c>
      <c r="B1784" s="25">
        <v>21</v>
      </c>
      <c r="C1784" s="26">
        <v>41281640</v>
      </c>
      <c r="D1784" s="25" t="s">
        <v>439</v>
      </c>
      <c r="E1784" s="25" t="s">
        <v>437</v>
      </c>
    </row>
    <row r="1785" spans="1:5" ht="15.75" customHeight="1" x14ac:dyDescent="0.2">
      <c r="A1785" s="25" t="s">
        <v>2162</v>
      </c>
      <c r="B1785" s="25">
        <v>21</v>
      </c>
      <c r="C1785" s="26">
        <v>42301227</v>
      </c>
      <c r="D1785" s="25" t="s">
        <v>439</v>
      </c>
      <c r="E1785" s="25" t="s">
        <v>436</v>
      </c>
    </row>
    <row r="1786" spans="1:5" ht="15.75" customHeight="1" x14ac:dyDescent="0.2">
      <c r="A1786" s="25" t="s">
        <v>2163</v>
      </c>
      <c r="B1786" s="25">
        <v>21</v>
      </c>
      <c r="C1786" s="26">
        <v>44851537</v>
      </c>
      <c r="D1786" s="25" t="s">
        <v>437</v>
      </c>
      <c r="E1786" s="25" t="s">
        <v>439</v>
      </c>
    </row>
    <row r="1787" spans="1:5" ht="15.75" customHeight="1" x14ac:dyDescent="0.2">
      <c r="A1787" s="25" t="s">
        <v>2164</v>
      </c>
      <c r="B1787" s="25">
        <v>21</v>
      </c>
      <c r="C1787" s="26">
        <v>45455861</v>
      </c>
      <c r="D1787" s="25" t="s">
        <v>436</v>
      </c>
      <c r="E1787" s="25" t="s">
        <v>442</v>
      </c>
    </row>
    <row r="1788" spans="1:5" ht="15.75" customHeight="1" x14ac:dyDescent="0.2">
      <c r="A1788" s="25" t="s">
        <v>2165</v>
      </c>
      <c r="B1788" s="25">
        <v>21</v>
      </c>
      <c r="C1788" s="26">
        <v>45477165</v>
      </c>
      <c r="D1788" s="25" t="s">
        <v>442</v>
      </c>
      <c r="E1788" s="25" t="s">
        <v>436</v>
      </c>
    </row>
    <row r="1789" spans="1:5" ht="15.75" customHeight="1" x14ac:dyDescent="0.2">
      <c r="A1789" s="25" t="s">
        <v>2166</v>
      </c>
      <c r="B1789" s="25">
        <v>21</v>
      </c>
      <c r="C1789" s="26">
        <v>45478260</v>
      </c>
      <c r="D1789" s="25" t="s">
        <v>439</v>
      </c>
      <c r="E1789" s="25" t="s">
        <v>437</v>
      </c>
    </row>
    <row r="1790" spans="1:5" ht="15.75" customHeight="1" x14ac:dyDescent="0.2">
      <c r="A1790" s="25" t="s">
        <v>2167</v>
      </c>
      <c r="B1790" s="25">
        <v>21</v>
      </c>
      <c r="C1790" s="26">
        <v>45981143</v>
      </c>
      <c r="D1790" s="25" t="s">
        <v>439</v>
      </c>
      <c r="E1790" s="25" t="s">
        <v>437</v>
      </c>
    </row>
    <row r="1791" spans="1:5" ht="15.75" customHeight="1" x14ac:dyDescent="0.2">
      <c r="A1791" s="25" t="s">
        <v>2168</v>
      </c>
      <c r="B1791" s="25">
        <v>22</v>
      </c>
      <c r="C1791" s="26">
        <v>17145025</v>
      </c>
      <c r="D1791" s="25" t="s">
        <v>436</v>
      </c>
      <c r="E1791" s="25" t="s">
        <v>442</v>
      </c>
    </row>
    <row r="1792" spans="1:5" ht="15.75" customHeight="1" x14ac:dyDescent="0.2">
      <c r="A1792" s="25" t="s">
        <v>2169</v>
      </c>
      <c r="B1792" s="25">
        <v>22</v>
      </c>
      <c r="C1792" s="26">
        <v>17999091</v>
      </c>
      <c r="D1792" s="25" t="s">
        <v>437</v>
      </c>
      <c r="E1792" s="25" t="s">
        <v>439</v>
      </c>
    </row>
    <row r="1793" spans="1:5" ht="15.75" customHeight="1" x14ac:dyDescent="0.2">
      <c r="A1793" s="25" t="s">
        <v>2170</v>
      </c>
      <c r="B1793" s="25">
        <v>22</v>
      </c>
      <c r="C1793" s="26">
        <v>19961490</v>
      </c>
      <c r="D1793" s="25" t="s">
        <v>437</v>
      </c>
      <c r="E1793" s="25" t="s">
        <v>439</v>
      </c>
    </row>
    <row r="1794" spans="1:5" ht="15.75" customHeight="1" x14ac:dyDescent="0.2">
      <c r="A1794" s="25" t="s">
        <v>2171</v>
      </c>
      <c r="B1794" s="25">
        <v>22</v>
      </c>
      <c r="C1794" s="26">
        <v>19962712</v>
      </c>
      <c r="D1794" s="25" t="s">
        <v>437</v>
      </c>
      <c r="E1794" s="25" t="s">
        <v>439</v>
      </c>
    </row>
    <row r="1795" spans="1:5" ht="15.75" customHeight="1" x14ac:dyDescent="0.2">
      <c r="A1795" s="25" t="s">
        <v>2172</v>
      </c>
      <c r="B1795" s="25">
        <v>22</v>
      </c>
      <c r="C1795" s="26">
        <v>21561983</v>
      </c>
      <c r="D1795" s="25" t="s">
        <v>437</v>
      </c>
      <c r="E1795" s="25" t="s">
        <v>442</v>
      </c>
    </row>
    <row r="1796" spans="1:5" ht="15.75" customHeight="1" x14ac:dyDescent="0.2">
      <c r="A1796" s="25" t="s">
        <v>2173</v>
      </c>
      <c r="B1796" s="25">
        <v>22</v>
      </c>
      <c r="C1796" s="26">
        <v>21566528</v>
      </c>
      <c r="D1796" s="25" t="s">
        <v>436</v>
      </c>
      <c r="E1796" s="25" t="s">
        <v>437</v>
      </c>
    </row>
    <row r="1797" spans="1:5" ht="15.75" customHeight="1" x14ac:dyDescent="0.2">
      <c r="A1797" s="25" t="s">
        <v>2174</v>
      </c>
      <c r="B1797" s="25">
        <v>22</v>
      </c>
      <c r="C1797" s="26">
        <v>21567397</v>
      </c>
      <c r="D1797" s="25" t="s">
        <v>436</v>
      </c>
      <c r="E1797" s="25" t="s">
        <v>439</v>
      </c>
    </row>
    <row r="1798" spans="1:5" ht="15.75" customHeight="1" x14ac:dyDescent="0.2">
      <c r="A1798" s="25" t="s">
        <v>2175</v>
      </c>
      <c r="B1798" s="25">
        <v>22</v>
      </c>
      <c r="C1798" s="26">
        <v>21585386</v>
      </c>
      <c r="D1798" s="25" t="s">
        <v>436</v>
      </c>
      <c r="E1798" s="25" t="s">
        <v>439</v>
      </c>
    </row>
    <row r="1799" spans="1:5" ht="15.75" customHeight="1" x14ac:dyDescent="0.2">
      <c r="A1799" s="25" t="s">
        <v>2176</v>
      </c>
      <c r="B1799" s="25">
        <v>22</v>
      </c>
      <c r="C1799" s="26">
        <v>21604583</v>
      </c>
      <c r="D1799" s="25" t="s">
        <v>439</v>
      </c>
      <c r="E1799" s="25" t="s">
        <v>436</v>
      </c>
    </row>
    <row r="1800" spans="1:5" ht="15.75" customHeight="1" x14ac:dyDescent="0.2">
      <c r="A1800" s="25" t="s">
        <v>2177</v>
      </c>
      <c r="B1800" s="25">
        <v>22</v>
      </c>
      <c r="C1800" s="26">
        <v>23923472</v>
      </c>
      <c r="D1800" s="25" t="s">
        <v>437</v>
      </c>
      <c r="E1800" s="25" t="s">
        <v>439</v>
      </c>
    </row>
    <row r="1801" spans="1:5" ht="15.75" customHeight="1" x14ac:dyDescent="0.2">
      <c r="A1801" s="25" t="s">
        <v>2178</v>
      </c>
      <c r="B1801" s="25">
        <v>22</v>
      </c>
      <c r="C1801" s="26">
        <v>28734024</v>
      </c>
      <c r="D1801" s="25" t="s">
        <v>439</v>
      </c>
      <c r="E1801" s="25" t="s">
        <v>437</v>
      </c>
    </row>
    <row r="1802" spans="1:5" ht="15.75" customHeight="1" x14ac:dyDescent="0.2">
      <c r="A1802" s="25" t="s">
        <v>2179</v>
      </c>
      <c r="B1802" s="25">
        <v>22</v>
      </c>
      <c r="C1802" s="26">
        <v>28734312</v>
      </c>
      <c r="D1802" s="25" t="s">
        <v>437</v>
      </c>
      <c r="E1802" s="25" t="s">
        <v>439</v>
      </c>
    </row>
    <row r="1803" spans="1:5" ht="15.75" customHeight="1" x14ac:dyDescent="0.2">
      <c r="A1803" s="25" t="s">
        <v>2180</v>
      </c>
      <c r="B1803" s="25">
        <v>22</v>
      </c>
      <c r="C1803" s="26">
        <v>29567519</v>
      </c>
      <c r="D1803" s="25" t="s">
        <v>437</v>
      </c>
      <c r="E1803" s="25" t="s">
        <v>439</v>
      </c>
    </row>
    <row r="1804" spans="1:5" ht="15.75" customHeight="1" x14ac:dyDescent="0.2">
      <c r="A1804" s="25" t="s">
        <v>2181</v>
      </c>
      <c r="B1804" s="25">
        <v>22</v>
      </c>
      <c r="C1804" s="26">
        <v>29755711</v>
      </c>
      <c r="D1804" s="25" t="s">
        <v>442</v>
      </c>
      <c r="E1804" s="25" t="s">
        <v>436</v>
      </c>
    </row>
    <row r="1805" spans="1:5" ht="15.75" customHeight="1" x14ac:dyDescent="0.2">
      <c r="A1805" s="25" t="s">
        <v>2182</v>
      </c>
      <c r="B1805" s="25">
        <v>22</v>
      </c>
      <c r="C1805" s="26">
        <v>30133971</v>
      </c>
      <c r="D1805" s="25" t="s">
        <v>439</v>
      </c>
      <c r="E1805" s="25" t="s">
        <v>442</v>
      </c>
    </row>
    <row r="1806" spans="1:5" ht="15.75" customHeight="1" x14ac:dyDescent="0.2">
      <c r="A1806" s="25" t="s">
        <v>2182</v>
      </c>
      <c r="B1806" s="25">
        <v>22</v>
      </c>
      <c r="C1806" s="26">
        <v>30133971</v>
      </c>
      <c r="D1806" s="25" t="s">
        <v>439</v>
      </c>
      <c r="E1806" s="25" t="s">
        <v>436</v>
      </c>
    </row>
    <row r="1807" spans="1:5" ht="15.75" customHeight="1" x14ac:dyDescent="0.2">
      <c r="A1807" s="25" t="s">
        <v>2183</v>
      </c>
      <c r="B1807" s="25">
        <v>22</v>
      </c>
      <c r="C1807" s="26">
        <v>30179760</v>
      </c>
      <c r="D1807" s="25" t="s">
        <v>439</v>
      </c>
      <c r="E1807" s="25" t="s">
        <v>437</v>
      </c>
    </row>
    <row r="1808" spans="1:5" ht="15.75" customHeight="1" x14ac:dyDescent="0.2">
      <c r="A1808" s="25" t="s">
        <v>2184</v>
      </c>
      <c r="B1808" s="25">
        <v>22</v>
      </c>
      <c r="C1808" s="26">
        <v>30518486</v>
      </c>
      <c r="D1808" s="25" t="s">
        <v>436</v>
      </c>
      <c r="E1808" s="25" t="s">
        <v>439</v>
      </c>
    </row>
    <row r="1809" spans="1:5" ht="15.75" customHeight="1" x14ac:dyDescent="0.2">
      <c r="A1809" s="25" t="s">
        <v>2185</v>
      </c>
      <c r="B1809" s="25">
        <v>22</v>
      </c>
      <c r="C1809" s="26">
        <v>31111063</v>
      </c>
      <c r="D1809" s="25" t="s">
        <v>442</v>
      </c>
      <c r="E1809" s="25" t="s">
        <v>436</v>
      </c>
    </row>
    <row r="1810" spans="1:5" ht="15.75" customHeight="1" x14ac:dyDescent="0.2">
      <c r="A1810" s="25" t="s">
        <v>2186</v>
      </c>
      <c r="B1810" s="25">
        <v>22</v>
      </c>
      <c r="C1810" s="26">
        <v>31155174</v>
      </c>
      <c r="D1810" s="25" t="s">
        <v>437</v>
      </c>
      <c r="E1810" s="25" t="s">
        <v>439</v>
      </c>
    </row>
    <row r="1811" spans="1:5" ht="15.75" customHeight="1" x14ac:dyDescent="0.2">
      <c r="A1811" s="25" t="s">
        <v>2187</v>
      </c>
      <c r="B1811" s="25">
        <v>22</v>
      </c>
      <c r="C1811" s="26">
        <v>35289055</v>
      </c>
      <c r="D1811" s="25" t="s">
        <v>442</v>
      </c>
      <c r="E1811" s="25" t="s">
        <v>436</v>
      </c>
    </row>
    <row r="1812" spans="1:5" ht="15.75" customHeight="1" x14ac:dyDescent="0.2">
      <c r="A1812" s="25" t="s">
        <v>2188</v>
      </c>
      <c r="B1812" s="25">
        <v>22</v>
      </c>
      <c r="C1812" s="26">
        <v>35293422</v>
      </c>
      <c r="D1812" s="25" t="s">
        <v>436</v>
      </c>
      <c r="E1812" s="25" t="s">
        <v>439</v>
      </c>
    </row>
    <row r="1813" spans="1:5" ht="15.75" customHeight="1" x14ac:dyDescent="0.2">
      <c r="A1813" s="25" t="s">
        <v>2189</v>
      </c>
      <c r="B1813" s="25">
        <v>22</v>
      </c>
      <c r="C1813" s="26">
        <v>35311243</v>
      </c>
      <c r="D1813" s="25" t="s">
        <v>436</v>
      </c>
      <c r="E1813" s="25" t="s">
        <v>442</v>
      </c>
    </row>
    <row r="1814" spans="1:5" ht="15.75" customHeight="1" x14ac:dyDescent="0.2">
      <c r="A1814" s="25" t="s">
        <v>2190</v>
      </c>
      <c r="B1814" s="25">
        <v>22</v>
      </c>
      <c r="C1814" s="26">
        <v>35646939</v>
      </c>
      <c r="D1814" s="25" t="s">
        <v>437</v>
      </c>
      <c r="E1814" s="25" t="s">
        <v>439</v>
      </c>
    </row>
    <row r="1815" spans="1:5" ht="15.75" customHeight="1" x14ac:dyDescent="0.2">
      <c r="A1815" s="25" t="s">
        <v>2191</v>
      </c>
      <c r="B1815" s="25">
        <v>22</v>
      </c>
      <c r="C1815" s="26">
        <v>36028975</v>
      </c>
      <c r="D1815" s="25" t="s">
        <v>436</v>
      </c>
      <c r="E1815" s="25" t="s">
        <v>442</v>
      </c>
    </row>
    <row r="1816" spans="1:5" ht="15.75" customHeight="1" x14ac:dyDescent="0.2">
      <c r="A1816" s="25" t="s">
        <v>2192</v>
      </c>
      <c r="B1816" s="25">
        <v>22</v>
      </c>
      <c r="C1816" s="26">
        <v>36149778</v>
      </c>
      <c r="D1816" s="25" t="s">
        <v>439</v>
      </c>
      <c r="E1816" s="25" t="s">
        <v>437</v>
      </c>
    </row>
    <row r="1817" spans="1:5" ht="15.75" customHeight="1" x14ac:dyDescent="0.2">
      <c r="A1817" s="25" t="s">
        <v>2193</v>
      </c>
      <c r="B1817" s="25">
        <v>22</v>
      </c>
      <c r="C1817" s="26">
        <v>37066896</v>
      </c>
      <c r="D1817" s="25" t="s">
        <v>442</v>
      </c>
      <c r="E1817" s="25" t="s">
        <v>436</v>
      </c>
    </row>
    <row r="1818" spans="1:5" ht="15.75" customHeight="1" x14ac:dyDescent="0.2">
      <c r="A1818" s="25" t="s">
        <v>2193</v>
      </c>
      <c r="B1818" s="25">
        <v>22</v>
      </c>
      <c r="C1818" s="26">
        <v>37066896</v>
      </c>
      <c r="D1818" s="25" t="s">
        <v>442</v>
      </c>
      <c r="E1818" s="25" t="s">
        <v>439</v>
      </c>
    </row>
    <row r="1819" spans="1:5" ht="15.75" customHeight="1" x14ac:dyDescent="0.2">
      <c r="A1819" s="25" t="s">
        <v>2194</v>
      </c>
      <c r="B1819" s="25">
        <v>22</v>
      </c>
      <c r="C1819" s="26">
        <v>38159186</v>
      </c>
      <c r="D1819" s="25" t="s">
        <v>437</v>
      </c>
      <c r="E1819" s="25" t="s">
        <v>442</v>
      </c>
    </row>
    <row r="1820" spans="1:5" ht="15.75" customHeight="1" x14ac:dyDescent="0.2">
      <c r="A1820" s="25" t="s">
        <v>2195</v>
      </c>
      <c r="B1820" s="25">
        <v>22</v>
      </c>
      <c r="C1820" s="26">
        <v>38198661</v>
      </c>
      <c r="D1820" s="25" t="s">
        <v>436</v>
      </c>
      <c r="E1820" s="25" t="s">
        <v>442</v>
      </c>
    </row>
    <row r="1821" spans="1:5" ht="15.75" customHeight="1" x14ac:dyDescent="0.2">
      <c r="A1821" s="25" t="s">
        <v>2196</v>
      </c>
      <c r="B1821" s="25">
        <v>22</v>
      </c>
      <c r="C1821" s="26">
        <v>38203971</v>
      </c>
      <c r="D1821" s="25" t="s">
        <v>436</v>
      </c>
      <c r="E1821" s="25" t="s">
        <v>442</v>
      </c>
    </row>
    <row r="1822" spans="1:5" ht="15.75" customHeight="1" x14ac:dyDescent="0.2">
      <c r="A1822" s="25" t="s">
        <v>2197</v>
      </c>
      <c r="B1822" s="25">
        <v>22</v>
      </c>
      <c r="C1822" s="26">
        <v>38737798</v>
      </c>
      <c r="D1822" s="25" t="s">
        <v>437</v>
      </c>
      <c r="E1822" s="25" t="s">
        <v>439</v>
      </c>
    </row>
    <row r="1823" spans="1:5" ht="15.75" customHeight="1" x14ac:dyDescent="0.2">
      <c r="A1823" s="25" t="s">
        <v>2198</v>
      </c>
      <c r="B1823" s="25">
        <v>22</v>
      </c>
      <c r="C1823" s="26">
        <v>38743908</v>
      </c>
      <c r="D1823" s="25" t="s">
        <v>437</v>
      </c>
      <c r="E1823" s="25" t="s">
        <v>439</v>
      </c>
    </row>
    <row r="1824" spans="1:5" ht="15.75" customHeight="1" x14ac:dyDescent="0.2">
      <c r="A1824" s="25" t="s">
        <v>2199</v>
      </c>
      <c r="B1824" s="25">
        <v>22</v>
      </c>
      <c r="C1824" s="26">
        <v>40785332</v>
      </c>
      <c r="D1824" s="25" t="s">
        <v>436</v>
      </c>
      <c r="E1824" s="25" t="s">
        <v>442</v>
      </c>
    </row>
    <row r="1825" spans="1:5" ht="15.75" customHeight="1" x14ac:dyDescent="0.2">
      <c r="A1825" s="25" t="s">
        <v>2200</v>
      </c>
      <c r="B1825" s="25">
        <v>22</v>
      </c>
      <c r="C1825" s="26">
        <v>40831082</v>
      </c>
      <c r="D1825" s="25" t="s">
        <v>437</v>
      </c>
      <c r="E1825" s="25" t="s">
        <v>442</v>
      </c>
    </row>
    <row r="1826" spans="1:5" ht="15.75" customHeight="1" x14ac:dyDescent="0.2">
      <c r="A1826" s="25" t="s">
        <v>2200</v>
      </c>
      <c r="B1826" s="25">
        <v>22</v>
      </c>
      <c r="C1826" s="26">
        <v>40831082</v>
      </c>
      <c r="D1826" s="25" t="s">
        <v>437</v>
      </c>
      <c r="E1826" s="25" t="s">
        <v>436</v>
      </c>
    </row>
    <row r="1827" spans="1:5" ht="15.75" customHeight="1" x14ac:dyDescent="0.2">
      <c r="A1827" s="25" t="s">
        <v>2201</v>
      </c>
      <c r="B1827" s="25">
        <v>22</v>
      </c>
      <c r="C1827" s="26">
        <v>40853518</v>
      </c>
      <c r="D1827" s="25" t="s">
        <v>442</v>
      </c>
      <c r="E1827" s="25" t="s">
        <v>436</v>
      </c>
    </row>
    <row r="1828" spans="1:5" ht="15.75" customHeight="1" x14ac:dyDescent="0.2">
      <c r="A1828" s="25" t="s">
        <v>2202</v>
      </c>
      <c r="B1828" s="25">
        <v>22</v>
      </c>
      <c r="C1828" s="26">
        <v>42142513</v>
      </c>
      <c r="D1828" s="25" t="s">
        <v>439</v>
      </c>
      <c r="E1828" s="25" t="s">
        <v>2203</v>
      </c>
    </row>
    <row r="1829" spans="1:5" ht="15.75" customHeight="1" x14ac:dyDescent="0.2">
      <c r="A1829" s="25" t="s">
        <v>2204</v>
      </c>
      <c r="B1829" s="25">
        <v>22</v>
      </c>
      <c r="C1829" s="26">
        <v>42142669</v>
      </c>
      <c r="D1829" s="25" t="s">
        <v>436</v>
      </c>
      <c r="E1829" s="25" t="s">
        <v>442</v>
      </c>
    </row>
    <row r="1830" spans="1:5" ht="15.75" customHeight="1" x14ac:dyDescent="0.2">
      <c r="A1830" s="25" t="s">
        <v>2204</v>
      </c>
      <c r="B1830" s="25">
        <v>22</v>
      </c>
      <c r="C1830" s="26">
        <v>42142669</v>
      </c>
      <c r="D1830" s="25" t="s">
        <v>436</v>
      </c>
      <c r="E1830" s="25" t="s">
        <v>439</v>
      </c>
    </row>
    <row r="1831" spans="1:5" ht="15.75" customHeight="1" x14ac:dyDescent="0.2">
      <c r="A1831" s="25" t="s">
        <v>2205</v>
      </c>
      <c r="B1831" s="25">
        <v>22</v>
      </c>
      <c r="C1831" s="26">
        <v>43928850</v>
      </c>
      <c r="D1831" s="25" t="s">
        <v>437</v>
      </c>
      <c r="E1831" s="25" t="s">
        <v>439</v>
      </c>
    </row>
    <row r="1832" spans="1:5" ht="15.75" customHeight="1" x14ac:dyDescent="0.2">
      <c r="A1832" s="25" t="s">
        <v>2206</v>
      </c>
      <c r="B1832" s="25">
        <v>22</v>
      </c>
      <c r="C1832" s="26">
        <v>43928975</v>
      </c>
      <c r="D1832" s="25" t="s">
        <v>436</v>
      </c>
      <c r="E1832" s="25" t="s">
        <v>442</v>
      </c>
    </row>
    <row r="1833" spans="1:5" ht="15.75" customHeight="1" x14ac:dyDescent="0.2">
      <c r="A1833" s="25" t="s">
        <v>2207</v>
      </c>
      <c r="B1833" s="25">
        <v>22</v>
      </c>
      <c r="C1833" s="26">
        <v>45600418</v>
      </c>
      <c r="D1833" s="25" t="s">
        <v>442</v>
      </c>
      <c r="E1833" s="25" t="s">
        <v>436</v>
      </c>
    </row>
    <row r="1834" spans="1:5" ht="15.75" customHeight="1" x14ac:dyDescent="0.2">
      <c r="A1834" s="25" t="s">
        <v>2208</v>
      </c>
      <c r="B1834" s="25">
        <v>22</v>
      </c>
      <c r="C1834" s="26">
        <v>46228008</v>
      </c>
      <c r="D1834" s="25" t="s">
        <v>437</v>
      </c>
      <c r="E1834" s="25" t="s">
        <v>439</v>
      </c>
    </row>
    <row r="1835" spans="1:5" ht="15.75" customHeight="1" x14ac:dyDescent="0.2">
      <c r="A1835" s="25" t="s">
        <v>2209</v>
      </c>
      <c r="B1835" s="25">
        <v>22</v>
      </c>
      <c r="C1835" s="26">
        <v>46249251</v>
      </c>
      <c r="D1835" s="25" t="s">
        <v>436</v>
      </c>
      <c r="E1835" s="25" t="s">
        <v>442</v>
      </c>
    </row>
    <row r="1836" spans="1:5" ht="15.75" customHeight="1" x14ac:dyDescent="0.2">
      <c r="A1836" s="25" t="s">
        <v>2209</v>
      </c>
      <c r="B1836" s="25">
        <v>22</v>
      </c>
      <c r="C1836" s="26">
        <v>46249251</v>
      </c>
      <c r="D1836" s="25" t="s">
        <v>436</v>
      </c>
      <c r="E1836" s="25" t="s">
        <v>437</v>
      </c>
    </row>
    <row r="1837" spans="1:5" ht="15.75" customHeight="1" x14ac:dyDescent="0.2">
      <c r="A1837" s="25" t="s">
        <v>2210</v>
      </c>
      <c r="B1837" s="25">
        <v>22</v>
      </c>
      <c r="C1837" s="26">
        <v>46291784</v>
      </c>
      <c r="D1837" s="25" t="s">
        <v>436</v>
      </c>
      <c r="E1837" s="25" t="s">
        <v>442</v>
      </c>
    </row>
    <row r="1838" spans="1:5" ht="15.75" customHeight="1" x14ac:dyDescent="0.2">
      <c r="A1838" s="25" t="s">
        <v>2210</v>
      </c>
      <c r="B1838" s="25">
        <v>22</v>
      </c>
      <c r="C1838" s="26">
        <v>46291784</v>
      </c>
      <c r="D1838" s="25" t="s">
        <v>436</v>
      </c>
      <c r="E1838" s="25" t="s">
        <v>437</v>
      </c>
    </row>
    <row r="1839" spans="1:5" ht="15.75" customHeight="1" x14ac:dyDescent="0.2">
      <c r="A1839" s="25" t="s">
        <v>2211</v>
      </c>
      <c r="B1839" s="25">
        <v>22</v>
      </c>
      <c r="C1839" s="26">
        <v>46334441</v>
      </c>
      <c r="D1839" s="25" t="s">
        <v>437</v>
      </c>
      <c r="E1839" s="25" t="s">
        <v>436</v>
      </c>
    </row>
    <row r="1840" spans="1:5" ht="15.75" customHeight="1" x14ac:dyDescent="0.2">
      <c r="A1840" s="25" t="s">
        <v>2212</v>
      </c>
      <c r="B1840" s="25">
        <v>22</v>
      </c>
      <c r="C1840" s="26">
        <v>49771434</v>
      </c>
      <c r="D1840" s="25" t="s">
        <v>436</v>
      </c>
      <c r="E1840" s="25" t="s">
        <v>442</v>
      </c>
    </row>
    <row r="1841" spans="1:5" ht="15.75" customHeight="1" x14ac:dyDescent="0.2">
      <c r="A1841" s="25" t="s">
        <v>2213</v>
      </c>
      <c r="B1841" s="25">
        <v>22</v>
      </c>
      <c r="C1841" s="26">
        <v>50308277</v>
      </c>
      <c r="D1841" s="25" t="s">
        <v>437</v>
      </c>
      <c r="E1841" s="25" t="s">
        <v>439</v>
      </c>
    </row>
    <row r="1842" spans="1:5" ht="15.75" customHeight="1" x14ac:dyDescent="0.2">
      <c r="A1842" s="25" t="s">
        <v>2214</v>
      </c>
      <c r="B1842" s="25">
        <v>22</v>
      </c>
      <c r="C1842" s="26">
        <v>50398795</v>
      </c>
      <c r="D1842" s="25" t="s">
        <v>442</v>
      </c>
      <c r="E1842" s="25" t="s">
        <v>436</v>
      </c>
    </row>
    <row r="1843" spans="1:5" ht="15.75" customHeight="1" x14ac:dyDescent="0.2">
      <c r="A1843" s="25" t="s">
        <v>2215</v>
      </c>
      <c r="B1843" s="25">
        <v>22</v>
      </c>
      <c r="C1843" s="26">
        <v>50402144</v>
      </c>
      <c r="D1843" s="25" t="s">
        <v>436</v>
      </c>
      <c r="E1843" s="25" t="s">
        <v>442</v>
      </c>
    </row>
  </sheetData>
  <mergeCells count="1">
    <mergeCell ref="A1:E1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 </vt:lpstr>
      <vt:lpstr>Supplementary Table 4</vt:lpstr>
      <vt:lpstr>Supplementary Table 5</vt:lpstr>
      <vt:lpstr>Supplementary Table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Yuxuan</dc:creator>
  <cp:lastModifiedBy>Wang, Yuxuan</cp:lastModifiedBy>
  <dcterms:created xsi:type="dcterms:W3CDTF">2023-02-27T15:43:53Z</dcterms:created>
  <dcterms:modified xsi:type="dcterms:W3CDTF">2023-06-21T15:05:20Z</dcterms:modified>
</cp:coreProperties>
</file>